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mwietz\ownCloud - mwietz@owncloud.mpi-bremen.de\AWI_MPI\collaborations\Beluga\paper\"/>
    </mc:Choice>
  </mc:AlternateContent>
  <xr:revisionPtr revIDLastSave="0" documentId="13_ncr:1_{815268E2-E29F-433B-A8DB-7B44E4E00E70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INDEX" sheetId="9" r:id="rId1"/>
    <sheet name="CHO_Seawater" sheetId="2" r:id="rId2"/>
    <sheet name="CHO_Aerosol" sheetId="6" r:id="rId3"/>
    <sheet name="MeteoAvg" sheetId="7" r:id="rId4"/>
    <sheet name="MeteoHourly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J6" i="2" l="1"/>
  <c r="R10" i="6"/>
  <c r="R9" i="6"/>
  <c r="R8" i="6"/>
  <c r="R7" i="6"/>
  <c r="R6" i="6"/>
  <c r="R5" i="6"/>
  <c r="R4" i="6"/>
  <c r="R3" i="6"/>
  <c r="J3" i="2" l="1"/>
  <c r="X3" i="2"/>
  <c r="AL3" i="2"/>
  <c r="J4" i="2"/>
  <c r="X4" i="2"/>
  <c r="AL4" i="2"/>
  <c r="J5" i="2"/>
  <c r="X5" i="2"/>
  <c r="AL5" i="2"/>
  <c r="X6" i="2"/>
  <c r="AL6" i="2"/>
  <c r="J7" i="2"/>
  <c r="X7" i="2"/>
  <c r="AL7" i="2"/>
  <c r="J8" i="2"/>
  <c r="X8" i="2"/>
  <c r="AL8" i="2"/>
  <c r="J9" i="2"/>
  <c r="X9" i="2"/>
  <c r="AL9" i="2"/>
  <c r="J10" i="2"/>
  <c r="X10" i="2"/>
  <c r="AL10" i="2"/>
  <c r="J11" i="2"/>
  <c r="X11" i="2"/>
  <c r="AL11" i="2"/>
  <c r="J12" i="2"/>
  <c r="X12" i="2"/>
  <c r="AL12" i="2"/>
  <c r="J13" i="2"/>
  <c r="X13" i="2"/>
  <c r="AL13" i="2"/>
  <c r="J14" i="2"/>
  <c r="X14" i="2"/>
  <c r="AL14" i="2"/>
  <c r="J15" i="2"/>
  <c r="X15" i="2"/>
  <c r="AL15" i="2"/>
  <c r="J16" i="2"/>
  <c r="X16" i="2"/>
  <c r="AL16" i="2"/>
  <c r="J17" i="2"/>
  <c r="X17" i="2"/>
  <c r="AL17" i="2"/>
  <c r="J18" i="2"/>
  <c r="X18" i="2"/>
  <c r="AL18" i="2"/>
  <c r="J19" i="2"/>
  <c r="X19" i="2"/>
  <c r="AL19" i="2"/>
  <c r="J20" i="2"/>
  <c r="X20" i="2"/>
  <c r="AL20" i="2"/>
  <c r="J21" i="2"/>
  <c r="X21" i="2"/>
  <c r="AL21" i="2"/>
  <c r="J22" i="2"/>
  <c r="X22" i="2"/>
  <c r="AL22" i="2"/>
  <c r="J23" i="2"/>
  <c r="X23" i="2"/>
  <c r="AL23" i="2"/>
  <c r="J24" i="2"/>
  <c r="X24" i="2"/>
  <c r="AL24" i="2"/>
  <c r="J25" i="2"/>
  <c r="X25" i="2"/>
  <c r="AL25" i="2"/>
  <c r="AM3" i="2" l="1"/>
  <c r="AM5" i="2"/>
  <c r="AM4" i="2"/>
  <c r="AM7" i="2"/>
  <c r="AM6" i="2"/>
  <c r="AM23" i="2"/>
  <c r="AM15" i="2"/>
  <c r="AM19" i="2"/>
  <c r="AM9" i="2"/>
  <c r="AM24" i="2"/>
  <c r="AM20" i="2"/>
  <c r="AM16" i="2"/>
  <c r="AM12" i="2"/>
  <c r="AM25" i="2"/>
  <c r="AM21" i="2"/>
  <c r="AM17" i="2"/>
  <c r="AM13" i="2"/>
  <c r="AM22" i="2"/>
  <c r="AM18" i="2"/>
  <c r="AM14" i="2"/>
  <c r="AM10" i="2"/>
  <c r="AM11" i="2"/>
  <c r="AM8" i="2"/>
</calcChain>
</file>

<file path=xl/sharedStrings.xml><?xml version="1.0" encoding="utf-8"?>
<sst xmlns="http://schemas.openxmlformats.org/spreadsheetml/2006/main" count="281" uniqueCount="83">
  <si>
    <t>pCCHO</t>
  </si>
  <si>
    <t>Fuc</t>
  </si>
  <si>
    <t>Rha</t>
  </si>
  <si>
    <t>Ara</t>
  </si>
  <si>
    <t>Gal</t>
  </si>
  <si>
    <t>Glc</t>
  </si>
  <si>
    <t>Xyl</t>
  </si>
  <si>
    <t>Man</t>
  </si>
  <si>
    <t>Fruc</t>
  </si>
  <si>
    <t>GalN</t>
  </si>
  <si>
    <t>GlcN</t>
  </si>
  <si>
    <t>MurAc</t>
  </si>
  <si>
    <t>GalAc</t>
  </si>
  <si>
    <t>GlcAc</t>
  </si>
  <si>
    <t>ManAc</t>
  </si>
  <si>
    <t>CHO</t>
  </si>
  <si>
    <t>dCCHO</t>
  </si>
  <si>
    <t>dFCHO</t>
  </si>
  <si>
    <t>all</t>
  </si>
  <si>
    <t>Bulk-1</t>
  </si>
  <si>
    <t>SML-1</t>
  </si>
  <si>
    <t>Bulk-2</t>
  </si>
  <si>
    <t>SML-2</t>
  </si>
  <si>
    <t>Bulk-3</t>
  </si>
  <si>
    <t>SML-3</t>
  </si>
  <si>
    <t>Bulk-4</t>
  </si>
  <si>
    <t>SML-4</t>
  </si>
  <si>
    <t>Bulk-5</t>
  </si>
  <si>
    <t>SML-5</t>
  </si>
  <si>
    <t>Bulk-6</t>
  </si>
  <si>
    <t>SML-6</t>
  </si>
  <si>
    <t>Bulk-7</t>
  </si>
  <si>
    <t>SML-7</t>
  </si>
  <si>
    <t>Alge-7</t>
  </si>
  <si>
    <t>Bulk-8</t>
  </si>
  <si>
    <t>SML-8</t>
  </si>
  <si>
    <t>Bulk-9</t>
  </si>
  <si>
    <t>SML-9</t>
  </si>
  <si>
    <t>Bulk-10</t>
  </si>
  <si>
    <t>SML-10</t>
  </si>
  <si>
    <t>Bulk-11</t>
  </si>
  <si>
    <t>SML-11</t>
  </si>
  <si>
    <t>sample</t>
  </si>
  <si>
    <t>Aerosol-1</t>
  </si>
  <si>
    <t>Aerosol-2</t>
  </si>
  <si>
    <t>Aerosol-3</t>
  </si>
  <si>
    <t>Aerosol-4</t>
  </si>
  <si>
    <t>Aerosol-6</t>
  </si>
  <si>
    <t>Aerosol-8</t>
  </si>
  <si>
    <t>Aerosol-9</t>
  </si>
  <si>
    <t>Aerosol-10</t>
  </si>
  <si>
    <t>Air_m3</t>
  </si>
  <si>
    <t>Rib</t>
  </si>
  <si>
    <t>Fru</t>
  </si>
  <si>
    <t>sd_Pressure_hPa</t>
  </si>
  <si>
    <t>mean_Pressure_hPa</t>
  </si>
  <si>
    <t>sd_RHb_%</t>
  </si>
  <si>
    <t>mean_RHb_%</t>
  </si>
  <si>
    <t>sd_Rha_%</t>
  </si>
  <si>
    <t>mean_Rha_%</t>
  </si>
  <si>
    <t>sd_FF2_m/s</t>
  </si>
  <si>
    <t>mean_FF2_m/s</t>
  </si>
  <si>
    <t>sd_FF10_m/s</t>
  </si>
  <si>
    <t>mean_FF10_m/s</t>
  </si>
  <si>
    <t>sd_T10_degC</t>
  </si>
  <si>
    <t>mean_T10_degC</t>
  </si>
  <si>
    <t>mean_T2_degC</t>
  </si>
  <si>
    <t>sd_T2_degC</t>
  </si>
  <si>
    <t>start</t>
  </si>
  <si>
    <t>end</t>
  </si>
  <si>
    <t>date</t>
  </si>
  <si>
    <t>NaN</t>
  </si>
  <si>
    <t>CCHO</t>
  </si>
  <si>
    <t>Concentrations (µg L-1) of dissolved combined (dCCHO), particulate combined (pCCHO), and free (DFCHO) carbohydrates in SML and ULW</t>
  </si>
  <si>
    <t>CHO_Seawater</t>
  </si>
  <si>
    <t>CHO_Aerosol</t>
  </si>
  <si>
    <t>MeteoAvg</t>
  </si>
  <si>
    <t>MeteoHourly</t>
  </si>
  <si>
    <t>Sheet</t>
  </si>
  <si>
    <t>Content</t>
  </si>
  <si>
    <t>Concentrations (mg m-3) of combined (CCHO) and free (dFCO) carbohydrates in aerosol particles</t>
  </si>
  <si>
    <t xml:space="preserve">Meteorological parameters averaged across aerosol sampling intervals </t>
  </si>
  <si>
    <t xml:space="preserve">Meteorological parameters in hourly resolution across aerosol sampling interva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Border="1" applyAlignment="1">
      <alignment horizontal="left"/>
    </xf>
    <xf numFmtId="0" fontId="1" fillId="0" borderId="0" xfId="0" applyFont="1" applyAlignment="1">
      <alignment horizontal="left"/>
    </xf>
    <xf numFmtId="22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14" fontId="1" fillId="0" borderId="0" xfId="0" applyNumberFormat="1" applyFont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94AB7-133B-4CAA-9064-F8D51AA79A13}">
  <dimension ref="A1:B5"/>
  <sheetViews>
    <sheetView tabSelected="1" workbookViewId="0">
      <selection activeCell="C10" sqref="C10"/>
    </sheetView>
  </sheetViews>
  <sheetFormatPr baseColWidth="10" defaultRowHeight="18" customHeight="1" x14ac:dyDescent="0.3"/>
  <cols>
    <col min="1" max="1" width="17.453125" style="12" customWidth="1"/>
    <col min="2" max="16384" width="10.90625" style="12"/>
  </cols>
  <sheetData>
    <row r="1" spans="1:2" ht="18" customHeight="1" x14ac:dyDescent="0.3">
      <c r="A1" s="13" t="s">
        <v>78</v>
      </c>
      <c r="B1" s="13" t="s">
        <v>79</v>
      </c>
    </row>
    <row r="2" spans="1:2" ht="21.5" customHeight="1" x14ac:dyDescent="0.3">
      <c r="A2" s="12" t="s">
        <v>74</v>
      </c>
      <c r="B2" s="12" t="s">
        <v>73</v>
      </c>
    </row>
    <row r="3" spans="1:2" ht="18" customHeight="1" x14ac:dyDescent="0.3">
      <c r="A3" s="12" t="s">
        <v>75</v>
      </c>
      <c r="B3" s="12" t="s">
        <v>80</v>
      </c>
    </row>
    <row r="4" spans="1:2" ht="18" customHeight="1" x14ac:dyDescent="0.3">
      <c r="A4" s="12" t="s">
        <v>76</v>
      </c>
      <c r="B4" s="12" t="s">
        <v>81</v>
      </c>
    </row>
    <row r="5" spans="1:2" ht="18" customHeight="1" x14ac:dyDescent="0.3">
      <c r="A5" s="12" t="s">
        <v>77</v>
      </c>
      <c r="B5" s="12" t="s">
        <v>82</v>
      </c>
    </row>
  </sheetData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M25"/>
  <sheetViews>
    <sheetView workbookViewId="0">
      <pane xSplit="1" ySplit="2" topLeftCell="B3" activePane="bottomRight" state="frozen"/>
      <selection pane="topRight" activeCell="B1" sqref="B1"/>
      <selection pane="bottomLeft" activeCell="A4" sqref="A4"/>
      <selection pane="bottomRight" activeCell="E17" sqref="E17"/>
    </sheetView>
  </sheetViews>
  <sheetFormatPr baseColWidth="10" defaultColWidth="8.453125" defaultRowHeight="16" customHeight="1" x14ac:dyDescent="0.3"/>
  <cols>
    <col min="1" max="39" width="8.453125" style="6"/>
    <col min="40" max="16384" width="8.453125" style="8"/>
  </cols>
  <sheetData>
    <row r="1" spans="1:39" ht="16" customHeight="1" x14ac:dyDescent="0.3">
      <c r="B1" s="6" t="s">
        <v>17</v>
      </c>
      <c r="C1" s="6" t="s">
        <v>17</v>
      </c>
      <c r="D1" s="6" t="s">
        <v>17</v>
      </c>
      <c r="E1" s="6" t="s">
        <v>17</v>
      </c>
      <c r="F1" s="6" t="s">
        <v>17</v>
      </c>
      <c r="G1" s="6" t="s">
        <v>17</v>
      </c>
      <c r="H1" s="6" t="s">
        <v>17</v>
      </c>
      <c r="I1" s="6" t="s">
        <v>17</v>
      </c>
      <c r="J1" s="6" t="s">
        <v>17</v>
      </c>
      <c r="K1" s="6" t="s">
        <v>16</v>
      </c>
      <c r="L1" s="6" t="s">
        <v>16</v>
      </c>
      <c r="M1" s="6" t="s">
        <v>16</v>
      </c>
      <c r="N1" s="6" t="s">
        <v>16</v>
      </c>
      <c r="O1" s="6" t="s">
        <v>16</v>
      </c>
      <c r="P1" s="6" t="s">
        <v>16</v>
      </c>
      <c r="Q1" s="6" t="s">
        <v>16</v>
      </c>
      <c r="R1" s="6" t="s">
        <v>16</v>
      </c>
      <c r="S1" s="6" t="s">
        <v>16</v>
      </c>
      <c r="T1" s="6" t="s">
        <v>16</v>
      </c>
      <c r="U1" s="6" t="s">
        <v>16</v>
      </c>
      <c r="V1" s="6" t="s">
        <v>16</v>
      </c>
      <c r="W1" s="6" t="s">
        <v>16</v>
      </c>
      <c r="X1" s="6" t="s">
        <v>16</v>
      </c>
      <c r="Y1" s="6" t="s">
        <v>0</v>
      </c>
      <c r="Z1" s="6" t="s">
        <v>0</v>
      </c>
      <c r="AA1" s="6" t="s">
        <v>0</v>
      </c>
      <c r="AB1" s="6" t="s">
        <v>0</v>
      </c>
      <c r="AC1" s="6" t="s">
        <v>0</v>
      </c>
      <c r="AD1" s="6" t="s">
        <v>0</v>
      </c>
      <c r="AE1" s="6" t="s">
        <v>0</v>
      </c>
      <c r="AF1" s="6" t="s">
        <v>0</v>
      </c>
      <c r="AG1" s="6" t="s">
        <v>0</v>
      </c>
      <c r="AH1" s="6" t="s">
        <v>0</v>
      </c>
      <c r="AI1" s="6" t="s">
        <v>0</v>
      </c>
      <c r="AJ1" s="6" t="s">
        <v>0</v>
      </c>
      <c r="AK1" s="6" t="s">
        <v>0</v>
      </c>
      <c r="AL1" s="6" t="s">
        <v>0</v>
      </c>
      <c r="AM1" s="6" t="s">
        <v>15</v>
      </c>
    </row>
    <row r="2" spans="1:39" ht="16" customHeight="1" x14ac:dyDescent="0.3">
      <c r="A2" s="6" t="s">
        <v>42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18</v>
      </c>
      <c r="K2" s="6" t="s">
        <v>1</v>
      </c>
      <c r="L2" s="6" t="s">
        <v>9</v>
      </c>
      <c r="M2" s="6" t="s">
        <v>2</v>
      </c>
      <c r="N2" s="6" t="s">
        <v>3</v>
      </c>
      <c r="O2" s="6" t="s">
        <v>10</v>
      </c>
      <c r="P2" s="6" t="s">
        <v>4</v>
      </c>
      <c r="Q2" s="6" t="s">
        <v>5</v>
      </c>
      <c r="R2" s="6" t="s">
        <v>6</v>
      </c>
      <c r="S2" s="6" t="s">
        <v>7</v>
      </c>
      <c r="T2" s="6" t="s">
        <v>11</v>
      </c>
      <c r="U2" s="6" t="s">
        <v>12</v>
      </c>
      <c r="V2" s="6" t="s">
        <v>13</v>
      </c>
      <c r="W2" s="6" t="s">
        <v>14</v>
      </c>
      <c r="X2" s="6" t="s">
        <v>18</v>
      </c>
      <c r="Y2" s="6" t="s">
        <v>1</v>
      </c>
      <c r="Z2" s="6" t="s">
        <v>9</v>
      </c>
      <c r="AA2" s="6" t="s">
        <v>2</v>
      </c>
      <c r="AB2" s="6" t="s">
        <v>3</v>
      </c>
      <c r="AC2" s="6" t="s">
        <v>10</v>
      </c>
      <c r="AD2" s="6" t="s">
        <v>4</v>
      </c>
      <c r="AE2" s="6" t="s">
        <v>5</v>
      </c>
      <c r="AF2" s="6" t="s">
        <v>6</v>
      </c>
      <c r="AG2" s="6" t="s">
        <v>7</v>
      </c>
      <c r="AH2" s="6" t="s">
        <v>11</v>
      </c>
      <c r="AI2" s="6" t="s">
        <v>12</v>
      </c>
      <c r="AJ2" s="6" t="s">
        <v>13</v>
      </c>
      <c r="AK2" s="6" t="s">
        <v>14</v>
      </c>
      <c r="AL2" s="6" t="s">
        <v>18</v>
      </c>
      <c r="AM2" s="8" t="s">
        <v>18</v>
      </c>
    </row>
    <row r="3" spans="1:39" ht="16" customHeight="1" x14ac:dyDescent="0.3">
      <c r="A3" s="6" t="s">
        <v>19</v>
      </c>
      <c r="B3" s="6">
        <v>0</v>
      </c>
      <c r="C3" s="6">
        <v>0</v>
      </c>
      <c r="D3" s="6">
        <v>8.0834473778735635E-2</v>
      </c>
      <c r="E3" s="6">
        <v>6.7945456178160918E-2</v>
      </c>
      <c r="F3" s="6">
        <v>1.5263517277298848</v>
      </c>
      <c r="G3" s="6">
        <v>6.2111533764367816E-2</v>
      </c>
      <c r="H3" s="6">
        <v>0</v>
      </c>
      <c r="I3" s="6">
        <v>0</v>
      </c>
      <c r="J3" s="6">
        <f>SUM(B3:I3)</f>
        <v>1.7372431914511492</v>
      </c>
      <c r="K3" s="6">
        <v>2.4393600000000002</v>
      </c>
      <c r="L3" s="6">
        <v>1.4021525000000001</v>
      </c>
      <c r="M3" s="6">
        <v>2.8002099999999999</v>
      </c>
      <c r="N3" s="6">
        <v>2.0824299999999996</v>
      </c>
      <c r="O3" s="6">
        <v>1.99444</v>
      </c>
      <c r="P3" s="6">
        <v>4.7248950000000001</v>
      </c>
      <c r="Q3" s="6">
        <v>9.5153449999999999</v>
      </c>
      <c r="R3" s="6">
        <v>2.05002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f>SUM(K3:W3)</f>
        <v>27.0088525</v>
      </c>
      <c r="Y3" s="6">
        <v>0.77094731457700738</v>
      </c>
      <c r="Z3" s="6">
        <v>0.15826451181891024</v>
      </c>
      <c r="AA3" s="6">
        <v>0.53178497210273279</v>
      </c>
      <c r="AB3" s="6">
        <v>0.80049912504217269</v>
      </c>
      <c r="AC3" s="6">
        <v>0.33554302534581648</v>
      </c>
      <c r="AD3" s="6">
        <v>2.5308325691105766</v>
      </c>
      <c r="AE3" s="6">
        <v>17.471472996014676</v>
      </c>
      <c r="AF3" s="6">
        <v>8.1362086534455109</v>
      </c>
      <c r="AG3" s="6">
        <v>1.9802334394188597</v>
      </c>
      <c r="AH3" s="6">
        <v>0.14733574345268219</v>
      </c>
      <c r="AI3" s="6">
        <v>0</v>
      </c>
      <c r="AJ3" s="6">
        <v>0</v>
      </c>
      <c r="AK3" s="6">
        <v>0</v>
      </c>
      <c r="AL3" s="6">
        <f>SUM(Y3:AK3)</f>
        <v>32.863122350328943</v>
      </c>
      <c r="AM3" s="6">
        <f t="shared" ref="AM3:AM25" si="0">AL3+X3</f>
        <v>59.87197485032894</v>
      </c>
    </row>
    <row r="4" spans="1:39" ht="16" customHeight="1" x14ac:dyDescent="0.3">
      <c r="A4" s="6" t="s">
        <v>20</v>
      </c>
      <c r="B4" s="6">
        <v>0</v>
      </c>
      <c r="C4" s="6">
        <v>0</v>
      </c>
      <c r="D4" s="6">
        <v>0.25817539278879198</v>
      </c>
      <c r="E4" s="6">
        <v>1.552814612407913</v>
      </c>
      <c r="F4" s="6">
        <v>13.559607360799886</v>
      </c>
      <c r="G4" s="6">
        <v>0.21438750348538782</v>
      </c>
      <c r="H4" s="6">
        <v>0</v>
      </c>
      <c r="I4" s="6">
        <v>0</v>
      </c>
      <c r="J4" s="6">
        <f t="shared" ref="J4:J25" si="1">SUM(B4:I4)</f>
        <v>15.584984869481978</v>
      </c>
      <c r="K4" s="6">
        <v>3.6209600000000002</v>
      </c>
      <c r="L4" s="6">
        <v>1.9869675</v>
      </c>
      <c r="M4" s="6">
        <v>4.2524125000000002</v>
      </c>
      <c r="N4" s="6">
        <v>3.6114049999999995</v>
      </c>
      <c r="O4" s="6">
        <v>3.7758700000000003</v>
      </c>
      <c r="P4" s="6">
        <v>15.42268</v>
      </c>
      <c r="Q4" s="6">
        <v>57.818984999999998</v>
      </c>
      <c r="R4" s="6">
        <v>9.5005224999999989</v>
      </c>
      <c r="S4" s="6">
        <v>0</v>
      </c>
      <c r="T4" s="6">
        <v>0</v>
      </c>
      <c r="U4" s="6">
        <v>0</v>
      </c>
      <c r="V4" s="6">
        <v>0.75330500000000011</v>
      </c>
      <c r="W4" s="6">
        <v>0</v>
      </c>
      <c r="X4" s="6">
        <f t="shared" ref="X4:X25" si="2">SUM(K4:W4)</f>
        <v>100.74310749999999</v>
      </c>
      <c r="Y4" s="6">
        <v>0.90166035669724764</v>
      </c>
      <c r="Z4" s="6">
        <v>0.21933356262317363</v>
      </c>
      <c r="AA4" s="6">
        <v>0.80637683411484873</v>
      </c>
      <c r="AB4" s="6">
        <v>1.5517712924770641</v>
      </c>
      <c r="AC4" s="6">
        <v>0.99129069735643893</v>
      </c>
      <c r="AD4" s="6">
        <v>8.7364605966700637</v>
      </c>
      <c r="AE4" s="6">
        <v>45.144545362908602</v>
      </c>
      <c r="AF4" s="6">
        <v>43.652520792578997</v>
      </c>
      <c r="AG4" s="6">
        <v>9.6382211098335038</v>
      </c>
      <c r="AH4" s="6">
        <v>0.28750823453618751</v>
      </c>
      <c r="AI4" s="6">
        <v>0</v>
      </c>
      <c r="AJ4" s="6">
        <v>0</v>
      </c>
      <c r="AK4" s="6">
        <v>0</v>
      </c>
      <c r="AL4" s="6">
        <f t="shared" ref="AL4:AL25" si="3">SUM(Y4:AK4)</f>
        <v>111.92968883979614</v>
      </c>
      <c r="AM4" s="6">
        <f t="shared" si="0"/>
        <v>212.67279633979615</v>
      </c>
    </row>
    <row r="5" spans="1:39" ht="16" customHeight="1" x14ac:dyDescent="0.3">
      <c r="A5" s="6" t="s">
        <v>21</v>
      </c>
      <c r="B5" s="6">
        <v>0</v>
      </c>
      <c r="C5" s="6">
        <v>0</v>
      </c>
      <c r="D5" s="6">
        <v>0</v>
      </c>
      <c r="E5" s="6">
        <v>0</v>
      </c>
      <c r="F5" s="6">
        <v>1.2036145824840299</v>
      </c>
      <c r="G5" s="6">
        <v>0</v>
      </c>
      <c r="H5" s="6">
        <v>0</v>
      </c>
      <c r="I5" s="6">
        <v>0</v>
      </c>
      <c r="J5" s="6">
        <f t="shared" si="1"/>
        <v>1.2036145824840299</v>
      </c>
      <c r="K5" s="6">
        <v>3.4105749999999997</v>
      </c>
      <c r="L5" s="6">
        <v>1.6913574999999998</v>
      </c>
      <c r="M5" s="6">
        <v>3.4077574999999998</v>
      </c>
      <c r="N5" s="6">
        <v>2.53911</v>
      </c>
      <c r="O5" s="6">
        <v>2.4731699999999996</v>
      </c>
      <c r="P5" s="6">
        <v>5.7442174999999995</v>
      </c>
      <c r="Q5" s="6">
        <v>13.197099999999999</v>
      </c>
      <c r="R5" s="6">
        <v>3.2835600000000005</v>
      </c>
      <c r="S5" s="6">
        <v>0.64273999999999998</v>
      </c>
      <c r="T5" s="6">
        <v>0</v>
      </c>
      <c r="U5" s="6">
        <v>0</v>
      </c>
      <c r="V5" s="6">
        <v>0</v>
      </c>
      <c r="W5" s="6">
        <v>0</v>
      </c>
      <c r="X5" s="6">
        <f t="shared" si="2"/>
        <v>36.389587500000005</v>
      </c>
      <c r="Y5" s="6">
        <v>0.88135766084782086</v>
      </c>
      <c r="Z5" s="6">
        <v>0.16037705601333649</v>
      </c>
      <c r="AA5" s="6">
        <v>0.42300663708025721</v>
      </c>
      <c r="AB5" s="6">
        <v>0.23100301050250061</v>
      </c>
      <c r="AC5" s="6">
        <v>0.32755175972850681</v>
      </c>
      <c r="AD5" s="6">
        <v>1.5311181745891878</v>
      </c>
      <c r="AE5" s="6">
        <v>4.8517248770183379</v>
      </c>
      <c r="AF5" s="6">
        <v>1.6541655643010238</v>
      </c>
      <c r="AG5" s="6">
        <v>0.93443031255060727</v>
      </c>
      <c r="AH5" s="6">
        <v>0</v>
      </c>
      <c r="AI5" s="6">
        <v>0</v>
      </c>
      <c r="AJ5" s="6">
        <v>0</v>
      </c>
      <c r="AK5" s="6">
        <v>0</v>
      </c>
      <c r="AL5" s="6">
        <f t="shared" si="3"/>
        <v>10.994735052631579</v>
      </c>
      <c r="AM5" s="6">
        <f t="shared" si="0"/>
        <v>47.384322552631588</v>
      </c>
    </row>
    <row r="6" spans="1:39" ht="16" customHeight="1" x14ac:dyDescent="0.3">
      <c r="A6" s="6" t="s">
        <v>22</v>
      </c>
      <c r="B6" s="6">
        <v>0</v>
      </c>
      <c r="C6" s="6">
        <v>0</v>
      </c>
      <c r="D6" s="6">
        <v>0.10800677651945476</v>
      </c>
      <c r="E6" s="6">
        <v>0.43003889580881643</v>
      </c>
      <c r="F6" s="6">
        <v>8.4573648347538288</v>
      </c>
      <c r="G6" s="6">
        <v>0</v>
      </c>
      <c r="H6" s="6">
        <v>0</v>
      </c>
      <c r="I6" s="6">
        <v>0</v>
      </c>
      <c r="J6" s="6">
        <f>SUM(B6:I6)</f>
        <v>8.9954105070821004</v>
      </c>
      <c r="K6" s="6">
        <v>3.3398750000000001</v>
      </c>
      <c r="L6" s="6">
        <v>1.9671050000000001</v>
      </c>
      <c r="M6" s="6">
        <v>4.6933775000000004</v>
      </c>
      <c r="N6" s="6">
        <v>3.6722349999999997</v>
      </c>
      <c r="O6" s="6">
        <v>3.1750949999999998</v>
      </c>
      <c r="P6" s="6">
        <v>10.28293</v>
      </c>
      <c r="Q6" s="6">
        <v>39.221542499999998</v>
      </c>
      <c r="R6" s="6">
        <v>5.4373024999999995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f t="shared" si="2"/>
        <v>71.789462499999999</v>
      </c>
      <c r="Y6" s="6">
        <v>0.64508958046558718</v>
      </c>
      <c r="Z6" s="6">
        <v>0.17449297823886645</v>
      </c>
      <c r="AA6" s="6">
        <v>0.5935295926113362</v>
      </c>
      <c r="AB6" s="6">
        <v>0.52303902935222679</v>
      </c>
      <c r="AC6" s="6">
        <v>0.97858478491902834</v>
      </c>
      <c r="AD6" s="6">
        <v>4.9450865996963564</v>
      </c>
      <c r="AE6" s="6">
        <v>20.721051257591093</v>
      </c>
      <c r="AF6" s="6">
        <v>6.3060627368421054</v>
      </c>
      <c r="AG6" s="6">
        <v>2.3726296766194332</v>
      </c>
      <c r="AH6" s="6">
        <v>0</v>
      </c>
      <c r="AI6" s="6">
        <v>0</v>
      </c>
      <c r="AJ6" s="6">
        <v>0</v>
      </c>
      <c r="AK6" s="6">
        <v>0</v>
      </c>
      <c r="AL6" s="6">
        <f t="shared" si="3"/>
        <v>37.259566236336035</v>
      </c>
      <c r="AM6" s="6">
        <f t="shared" si="0"/>
        <v>109.04902873633603</v>
      </c>
    </row>
    <row r="7" spans="1:39" ht="16" customHeight="1" x14ac:dyDescent="0.3">
      <c r="A7" s="6" t="s">
        <v>23</v>
      </c>
      <c r="B7" s="6">
        <v>0</v>
      </c>
      <c r="C7" s="6">
        <v>0</v>
      </c>
      <c r="D7" s="6">
        <v>0</v>
      </c>
      <c r="E7" s="6">
        <v>0</v>
      </c>
      <c r="F7" s="6">
        <v>0.86726297381362638</v>
      </c>
      <c r="G7" s="6">
        <v>0</v>
      </c>
      <c r="H7" s="6">
        <v>0</v>
      </c>
      <c r="I7" s="6">
        <v>0</v>
      </c>
      <c r="J7" s="6">
        <f t="shared" si="1"/>
        <v>0.86726297381362638</v>
      </c>
      <c r="K7" s="6">
        <v>3.5062124999999997</v>
      </c>
      <c r="L7" s="6">
        <v>1.5617349999999999</v>
      </c>
      <c r="M7" s="6">
        <v>3.21272</v>
      </c>
      <c r="N7" s="6">
        <v>2.3263974999999997</v>
      </c>
      <c r="O7" s="6">
        <v>2.335515</v>
      </c>
      <c r="P7" s="6">
        <v>5.4124175000000001</v>
      </c>
      <c r="Q7" s="6">
        <v>10.642712500000002</v>
      </c>
      <c r="R7" s="6">
        <v>4.8206899999999999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f t="shared" si="2"/>
        <v>33.818400000000004</v>
      </c>
      <c r="Y7" s="6">
        <v>1.2122034082907158</v>
      </c>
      <c r="Z7" s="6">
        <v>0.22667208897521635</v>
      </c>
      <c r="AA7" s="6">
        <v>0.52806801594217156</v>
      </c>
      <c r="AB7" s="6">
        <v>0.30379884701022819</v>
      </c>
      <c r="AC7" s="6">
        <v>0.44892779513178593</v>
      </c>
      <c r="AD7" s="6">
        <v>1.5524778124803302</v>
      </c>
      <c r="AE7" s="6">
        <v>6.732146439034226</v>
      </c>
      <c r="AF7" s="6">
        <v>1.8554379178796221</v>
      </c>
      <c r="AG7" s="6">
        <v>0.63255676280487805</v>
      </c>
      <c r="AH7" s="6">
        <v>0</v>
      </c>
      <c r="AI7" s="6">
        <v>0</v>
      </c>
      <c r="AJ7" s="6">
        <v>0</v>
      </c>
      <c r="AK7" s="6">
        <v>0</v>
      </c>
      <c r="AL7" s="6">
        <f t="shared" si="3"/>
        <v>13.492289087549173</v>
      </c>
      <c r="AM7" s="6">
        <f t="shared" si="0"/>
        <v>47.310689087549179</v>
      </c>
    </row>
    <row r="8" spans="1:39" ht="16" customHeight="1" x14ac:dyDescent="0.3">
      <c r="A8" s="6" t="s">
        <v>24</v>
      </c>
      <c r="B8" s="6">
        <v>0</v>
      </c>
      <c r="C8" s="6">
        <v>0</v>
      </c>
      <c r="D8" s="6">
        <v>6.7073119445516721E-2</v>
      </c>
      <c r="E8" s="6">
        <v>0.14087746531846168</v>
      </c>
      <c r="F8" s="6">
        <v>5.2078543078594137</v>
      </c>
      <c r="G8" s="6">
        <v>0</v>
      </c>
      <c r="H8" s="6">
        <v>0</v>
      </c>
      <c r="I8" s="6">
        <v>0</v>
      </c>
      <c r="J8" s="6">
        <f t="shared" si="1"/>
        <v>5.4158048926233917</v>
      </c>
      <c r="K8" s="6">
        <v>2.9994475</v>
      </c>
      <c r="L8" s="6">
        <v>1.9964699999999997</v>
      </c>
      <c r="M8" s="6">
        <v>4.1867874999999994</v>
      </c>
      <c r="N8" s="6">
        <v>3.7727199999999996</v>
      </c>
      <c r="O8" s="6">
        <v>2.7219850000000001</v>
      </c>
      <c r="P8" s="6">
        <v>7.9144625</v>
      </c>
      <c r="Q8" s="6">
        <v>29.03201</v>
      </c>
      <c r="R8" s="6">
        <v>7.4374475000000002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f t="shared" si="2"/>
        <v>60.061329999999991</v>
      </c>
      <c r="Y8" s="6">
        <v>1.2311495944328588</v>
      </c>
      <c r="Z8" s="6">
        <v>0.27185838076743485</v>
      </c>
      <c r="AA8" s="6">
        <v>0.74801340028595797</v>
      </c>
      <c r="AB8" s="6">
        <v>0.6748578422947562</v>
      </c>
      <c r="AC8" s="6">
        <v>0.92803583543632739</v>
      </c>
      <c r="AD8" s="6">
        <v>3.4353330816972818</v>
      </c>
      <c r="AE8" s="6">
        <v>13.88832170368849</v>
      </c>
      <c r="AF8" s="6">
        <v>5.2860641673249491</v>
      </c>
      <c r="AG8" s="6">
        <v>1.7985955371727895</v>
      </c>
      <c r="AH8" s="6">
        <v>0.18226095265279185</v>
      </c>
      <c r="AI8" s="6">
        <v>0</v>
      </c>
      <c r="AJ8" s="6">
        <v>0.18329679939753959</v>
      </c>
      <c r="AK8" s="6">
        <v>0</v>
      </c>
      <c r="AL8" s="6">
        <f t="shared" si="3"/>
        <v>28.627787295151176</v>
      </c>
      <c r="AM8" s="6">
        <f t="shared" si="0"/>
        <v>88.689117295151163</v>
      </c>
    </row>
    <row r="9" spans="1:39" ht="16" customHeight="1" x14ac:dyDescent="0.3">
      <c r="A9" s="6" t="s">
        <v>25</v>
      </c>
      <c r="B9" s="6">
        <v>0</v>
      </c>
      <c r="C9" s="6">
        <v>0</v>
      </c>
      <c r="D9" s="6">
        <v>0</v>
      </c>
      <c r="E9" s="6">
        <v>0</v>
      </c>
      <c r="F9" s="6">
        <v>1.612858605446738</v>
      </c>
      <c r="G9" s="6">
        <v>0</v>
      </c>
      <c r="H9" s="6">
        <v>0</v>
      </c>
      <c r="I9" s="6">
        <v>0</v>
      </c>
      <c r="J9" s="6">
        <f t="shared" si="1"/>
        <v>1.612858605446738</v>
      </c>
      <c r="K9" s="6">
        <v>2.6409425</v>
      </c>
      <c r="L9" s="6">
        <v>1.62008</v>
      </c>
      <c r="M9" s="6">
        <v>2.7678175</v>
      </c>
      <c r="N9" s="6">
        <v>2.4225250000000003</v>
      </c>
      <c r="O9" s="6">
        <v>2.0642299999999998</v>
      </c>
      <c r="P9" s="6">
        <v>4.8553749999999996</v>
      </c>
      <c r="Q9" s="6">
        <v>16.771492500000001</v>
      </c>
      <c r="R9" s="6">
        <v>4.0894874999999997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f t="shared" si="2"/>
        <v>37.231949999999998</v>
      </c>
      <c r="Y9" s="6">
        <v>0.61879425327467996</v>
      </c>
      <c r="Z9" s="6">
        <v>0.1378256014787278</v>
      </c>
      <c r="AA9" s="6">
        <v>0.38781656570673273</v>
      </c>
      <c r="AB9" s="6">
        <v>0.25981089746385788</v>
      </c>
      <c r="AC9" s="6">
        <v>0.2434059791235027</v>
      </c>
      <c r="AD9" s="6">
        <v>1.4279776753143332</v>
      </c>
      <c r="AE9" s="6">
        <v>9.1999106566617108</v>
      </c>
      <c r="AF9" s="6">
        <v>3.7718238593754649</v>
      </c>
      <c r="AG9" s="6">
        <v>0.7422972658050393</v>
      </c>
      <c r="AH9" s="6">
        <v>0</v>
      </c>
      <c r="AI9" s="6">
        <v>0</v>
      </c>
      <c r="AJ9" s="6">
        <v>0</v>
      </c>
      <c r="AK9" s="6">
        <v>0</v>
      </c>
      <c r="AL9" s="6">
        <f t="shared" si="3"/>
        <v>16.789662754204048</v>
      </c>
      <c r="AM9" s="6">
        <f t="shared" si="0"/>
        <v>54.021612754204043</v>
      </c>
    </row>
    <row r="10" spans="1:39" ht="16" customHeight="1" x14ac:dyDescent="0.3">
      <c r="A10" s="6" t="s">
        <v>26</v>
      </c>
      <c r="B10" s="6">
        <v>0</v>
      </c>
      <c r="C10" s="6">
        <v>0</v>
      </c>
      <c r="D10" s="6">
        <v>0</v>
      </c>
      <c r="E10" s="6">
        <v>0</v>
      </c>
      <c r="F10" s="6">
        <v>7.3370379090287585</v>
      </c>
      <c r="G10" s="6">
        <v>0</v>
      </c>
      <c r="H10" s="6">
        <v>0</v>
      </c>
      <c r="I10" s="6">
        <v>0</v>
      </c>
      <c r="J10" s="6">
        <f t="shared" si="1"/>
        <v>7.3370379090287585</v>
      </c>
      <c r="K10" s="6">
        <v>3.184685</v>
      </c>
      <c r="L10" s="6">
        <v>1.5418725</v>
      </c>
      <c r="M10" s="6">
        <v>3.2925199999999997</v>
      </c>
      <c r="N10" s="6">
        <v>2.7160349999999998</v>
      </c>
      <c r="O10" s="6">
        <v>2.31168</v>
      </c>
      <c r="P10" s="6">
        <v>6.4452149999999993</v>
      </c>
      <c r="Q10" s="6">
        <v>25.376102499999998</v>
      </c>
      <c r="R10" s="6">
        <v>4.1014049999999997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f t="shared" si="2"/>
        <v>48.969515000000001</v>
      </c>
      <c r="Y10" s="6">
        <v>5.3462661662719473</v>
      </c>
      <c r="Z10" s="6">
        <v>1.184121110283098</v>
      </c>
      <c r="AA10" s="6">
        <v>2.8175213336455567</v>
      </c>
      <c r="AB10" s="6">
        <v>1.4695017184488046</v>
      </c>
      <c r="AC10" s="6">
        <v>2.6087294772002307</v>
      </c>
      <c r="AD10" s="6">
        <v>7.1596027570482326</v>
      </c>
      <c r="AE10" s="6">
        <v>30.63193590115803</v>
      </c>
      <c r="AF10" s="6">
        <v>9.0280523239282431</v>
      </c>
      <c r="AG10" s="6">
        <v>3.2289510932769381</v>
      </c>
      <c r="AH10" s="6">
        <v>0.42780763729530735</v>
      </c>
      <c r="AI10" s="6">
        <v>0</v>
      </c>
      <c r="AJ10" s="6">
        <v>1.1927899832946061</v>
      </c>
      <c r="AK10" s="6">
        <v>0</v>
      </c>
      <c r="AL10" s="6">
        <f t="shared" si="3"/>
        <v>65.095279501850996</v>
      </c>
      <c r="AM10" s="6">
        <f t="shared" si="0"/>
        <v>114.064794501851</v>
      </c>
    </row>
    <row r="11" spans="1:39" ht="16" customHeight="1" x14ac:dyDescent="0.3">
      <c r="A11" s="6" t="s">
        <v>27</v>
      </c>
      <c r="B11" s="6">
        <v>0</v>
      </c>
      <c r="C11" s="6">
        <v>0</v>
      </c>
      <c r="D11" s="6">
        <v>0</v>
      </c>
      <c r="E11" s="6">
        <v>0</v>
      </c>
      <c r="F11" s="6">
        <v>1.215716567221429</v>
      </c>
      <c r="G11" s="6">
        <v>0</v>
      </c>
      <c r="H11" s="6">
        <v>0</v>
      </c>
      <c r="I11" s="6">
        <v>0</v>
      </c>
      <c r="J11" s="6">
        <f t="shared" si="1"/>
        <v>1.215716567221429</v>
      </c>
      <c r="K11" s="6">
        <v>2.095345</v>
      </c>
      <c r="L11" s="6">
        <v>1.0967074999999999</v>
      </c>
      <c r="M11" s="6">
        <v>2.157365</v>
      </c>
      <c r="N11" s="6">
        <v>1.6629375</v>
      </c>
      <c r="O11" s="6">
        <v>1.75728</v>
      </c>
      <c r="P11" s="6">
        <v>2.98123</v>
      </c>
      <c r="Q11" s="6">
        <v>5.7551899999999998</v>
      </c>
      <c r="R11" s="6">
        <v>1.4000524999999999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f t="shared" si="2"/>
        <v>18.906107500000001</v>
      </c>
      <c r="Y11" s="6">
        <v>0.57019709545454544</v>
      </c>
      <c r="Z11" s="6">
        <v>0.13663339458041956</v>
      </c>
      <c r="AA11" s="6">
        <v>0.3281055645104895</v>
      </c>
      <c r="AB11" s="6">
        <v>0.21943309842657344</v>
      </c>
      <c r="AC11" s="6">
        <v>0.27237118444055947</v>
      </c>
      <c r="AD11" s="6">
        <v>1.1312206041958042</v>
      </c>
      <c r="AE11" s="6">
        <v>6.6170168187062934</v>
      </c>
      <c r="AF11" s="6">
        <v>1.3190431286713287</v>
      </c>
      <c r="AG11" s="6">
        <v>0.42477264283216787</v>
      </c>
      <c r="AH11" s="6">
        <v>0</v>
      </c>
      <c r="AI11" s="6">
        <v>0</v>
      </c>
      <c r="AJ11" s="6">
        <v>0</v>
      </c>
      <c r="AK11" s="6">
        <v>0</v>
      </c>
      <c r="AL11" s="6">
        <f t="shared" si="3"/>
        <v>11.018793531818179</v>
      </c>
      <c r="AM11" s="6">
        <f t="shared" si="0"/>
        <v>29.92490103181818</v>
      </c>
    </row>
    <row r="12" spans="1:39" ht="16" customHeight="1" x14ac:dyDescent="0.3">
      <c r="A12" s="6" t="s">
        <v>28</v>
      </c>
      <c r="B12" s="6">
        <v>0</v>
      </c>
      <c r="C12" s="6">
        <v>0.15046924731182795</v>
      </c>
      <c r="D12" s="6">
        <v>0</v>
      </c>
      <c r="E12" s="6">
        <v>7.2511469534050188E-2</v>
      </c>
      <c r="F12" s="6">
        <v>7.3724126451612904</v>
      </c>
      <c r="G12" s="6">
        <v>0</v>
      </c>
      <c r="H12" s="6">
        <v>0</v>
      </c>
      <c r="I12" s="6">
        <v>1.8434936487455196</v>
      </c>
      <c r="J12" s="6">
        <f t="shared" si="1"/>
        <v>9.4388870107526888</v>
      </c>
      <c r="K12" s="6">
        <v>2.210915</v>
      </c>
      <c r="L12" s="6">
        <v>1.22885</v>
      </c>
      <c r="M12" s="6">
        <v>2.6716375000000001</v>
      </c>
      <c r="N12" s="6">
        <v>2.1348425</v>
      </c>
      <c r="O12" s="6">
        <v>1.9580575</v>
      </c>
      <c r="P12" s="6">
        <v>4.6411224999999998</v>
      </c>
      <c r="Q12" s="6">
        <v>21.714087499999998</v>
      </c>
      <c r="R12" s="6">
        <v>1.96763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f t="shared" si="2"/>
        <v>38.527142499999997</v>
      </c>
      <c r="Y12" s="6">
        <v>1.0787592829948707</v>
      </c>
      <c r="Z12" s="6">
        <v>0.30757422229491604</v>
      </c>
      <c r="AA12" s="6">
        <v>0.7531344701908651</v>
      </c>
      <c r="AB12" s="6">
        <v>0.42553591549338776</v>
      </c>
      <c r="AC12" s="6">
        <v>0.67988292722704902</v>
      </c>
      <c r="AD12" s="6">
        <v>3.3793126877368369</v>
      </c>
      <c r="AE12" s="6">
        <v>17.938418347962248</v>
      </c>
      <c r="AF12" s="6">
        <v>5.2779831087599014</v>
      </c>
      <c r="AG12" s="6">
        <v>1.4304666375606268</v>
      </c>
      <c r="AH12" s="6">
        <v>0</v>
      </c>
      <c r="AI12" s="6">
        <v>0</v>
      </c>
      <c r="AJ12" s="6">
        <v>0</v>
      </c>
      <c r="AK12" s="6">
        <v>0</v>
      </c>
      <c r="AL12" s="6">
        <f t="shared" si="3"/>
        <v>31.2710676002207</v>
      </c>
      <c r="AM12" s="6">
        <f t="shared" si="0"/>
        <v>69.7982101002207</v>
      </c>
    </row>
    <row r="13" spans="1:39" ht="16" customHeight="1" x14ac:dyDescent="0.3">
      <c r="A13" s="6" t="s">
        <v>29</v>
      </c>
      <c r="B13" s="6">
        <v>0</v>
      </c>
      <c r="C13" s="6">
        <v>0</v>
      </c>
      <c r="D13" s="6">
        <v>0</v>
      </c>
      <c r="E13" s="6">
        <v>0</v>
      </c>
      <c r="F13" s="6">
        <v>0.69762447198905875</v>
      </c>
      <c r="G13" s="6">
        <v>0</v>
      </c>
      <c r="H13" s="6">
        <v>0</v>
      </c>
      <c r="I13" s="6">
        <v>0</v>
      </c>
      <c r="J13" s="6">
        <f t="shared" si="1"/>
        <v>0.69762447198905875</v>
      </c>
      <c r="K13" s="6">
        <v>1.3710549999999999</v>
      </c>
      <c r="L13" s="6">
        <v>0.84908249999999996</v>
      </c>
      <c r="M13" s="6">
        <v>1.3388550000000001</v>
      </c>
      <c r="N13" s="6">
        <v>1.2585824999999999</v>
      </c>
      <c r="O13" s="6">
        <v>1.2230749999999999</v>
      </c>
      <c r="P13" s="6">
        <v>2.6902749999999997</v>
      </c>
      <c r="Q13" s="6">
        <v>6.6718399999999995</v>
      </c>
      <c r="R13" s="6">
        <v>1.33952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f t="shared" si="2"/>
        <v>16.742284999999999</v>
      </c>
      <c r="Y13" s="6">
        <v>0.84293496522751044</v>
      </c>
      <c r="Z13" s="6">
        <v>0.20966270094142259</v>
      </c>
      <c r="AA13" s="6">
        <v>1.3437918742416319</v>
      </c>
      <c r="AB13" s="6">
        <v>3.3833910103922591</v>
      </c>
      <c r="AC13" s="6">
        <v>0.325740485125523</v>
      </c>
      <c r="AD13" s="6">
        <v>3.8791369418148531</v>
      </c>
      <c r="AE13" s="6">
        <v>13.300686355057531</v>
      </c>
      <c r="AF13" s="6">
        <v>4.2029237358002094</v>
      </c>
      <c r="AG13" s="6">
        <v>1.5904443943279287</v>
      </c>
      <c r="AH13" s="6">
        <v>0</v>
      </c>
      <c r="AI13" s="6">
        <v>0</v>
      </c>
      <c r="AJ13" s="6">
        <v>0</v>
      </c>
      <c r="AK13" s="6">
        <v>0</v>
      </c>
      <c r="AL13" s="6">
        <f t="shared" si="3"/>
        <v>29.07871246292887</v>
      </c>
      <c r="AM13" s="6">
        <f t="shared" si="0"/>
        <v>45.820997462928872</v>
      </c>
    </row>
    <row r="14" spans="1:39" ht="16" customHeight="1" x14ac:dyDescent="0.3">
      <c r="A14" s="6" t="s">
        <v>30</v>
      </c>
      <c r="B14" s="6">
        <v>0</v>
      </c>
      <c r="C14" s="6">
        <v>0</v>
      </c>
      <c r="D14" s="6">
        <v>0</v>
      </c>
      <c r="E14" s="6">
        <v>1.5969572669957026</v>
      </c>
      <c r="F14" s="6">
        <v>8.2010445831458743</v>
      </c>
      <c r="G14" s="6">
        <v>0</v>
      </c>
      <c r="H14" s="6">
        <v>0</v>
      </c>
      <c r="I14" s="6">
        <v>0</v>
      </c>
      <c r="J14" s="6">
        <f t="shared" si="1"/>
        <v>9.7980018501415778</v>
      </c>
      <c r="K14" s="6">
        <v>1.5007649999999999</v>
      </c>
      <c r="L14" s="6">
        <v>0.99688749999999993</v>
      </c>
      <c r="M14" s="6">
        <v>1.7225950000000001</v>
      </c>
      <c r="N14" s="6">
        <v>1.8125974999999999</v>
      </c>
      <c r="O14" s="6">
        <v>1.6077599999999999</v>
      </c>
      <c r="P14" s="6">
        <v>12.626337499999998</v>
      </c>
      <c r="Q14" s="6">
        <v>26.174749999999996</v>
      </c>
      <c r="R14" s="6">
        <v>1.8089225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f t="shared" si="2"/>
        <v>48.250614999999996</v>
      </c>
      <c r="Y14" s="6">
        <v>1.18647099268903</v>
      </c>
      <c r="Z14" s="6">
        <v>0.26305651211107295</v>
      </c>
      <c r="AA14" s="6">
        <v>1.1772383281056964</v>
      </c>
      <c r="AB14" s="6">
        <v>3.1258699769346254</v>
      </c>
      <c r="AC14" s="6">
        <v>0.48356700676618614</v>
      </c>
      <c r="AD14" s="6">
        <v>4.250864079571322</v>
      </c>
      <c r="AE14" s="6">
        <v>32.248761483747998</v>
      </c>
      <c r="AF14" s="6">
        <v>7.0808853239261591</v>
      </c>
      <c r="AG14" s="6">
        <v>1.8840458363031911</v>
      </c>
      <c r="AH14" s="6">
        <v>0.39439876328500334</v>
      </c>
      <c r="AI14" s="6">
        <v>0.44617095678191482</v>
      </c>
      <c r="AJ14" s="6">
        <v>0</v>
      </c>
      <c r="AK14" s="6">
        <v>0</v>
      </c>
      <c r="AL14" s="6">
        <f t="shared" si="3"/>
        <v>52.541329260222206</v>
      </c>
      <c r="AM14" s="6">
        <f t="shared" si="0"/>
        <v>100.79194426022221</v>
      </c>
    </row>
    <row r="15" spans="1:39" ht="16" customHeight="1" x14ac:dyDescent="0.3">
      <c r="A15" s="6" t="s">
        <v>31</v>
      </c>
      <c r="B15" s="6">
        <v>0</v>
      </c>
      <c r="C15" s="6">
        <v>0</v>
      </c>
      <c r="D15" s="6">
        <v>0</v>
      </c>
      <c r="E15" s="6">
        <v>0</v>
      </c>
      <c r="F15" s="6">
        <v>0.84247930410059002</v>
      </c>
      <c r="G15" s="6">
        <v>0</v>
      </c>
      <c r="H15" s="6">
        <v>0</v>
      </c>
      <c r="I15" s="6">
        <v>0</v>
      </c>
      <c r="J15" s="6">
        <f t="shared" si="1"/>
        <v>0.84247930410059002</v>
      </c>
      <c r="K15" s="6">
        <v>1.30186</v>
      </c>
      <c r="L15" s="6">
        <v>0.85832249999999999</v>
      </c>
      <c r="M15" s="6">
        <v>1.224615</v>
      </c>
      <c r="N15" s="6">
        <v>1.1477024999999998</v>
      </c>
      <c r="O15" s="6">
        <v>1.2364975</v>
      </c>
      <c r="P15" s="6">
        <v>2.3320325000000004</v>
      </c>
      <c r="Q15" s="6">
        <v>5.9041324999999993</v>
      </c>
      <c r="R15" s="6">
        <v>2.0223874999999998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f t="shared" si="2"/>
        <v>16.027549999999998</v>
      </c>
      <c r="Y15" s="6">
        <v>0.50640568666425034</v>
      </c>
      <c r="Z15" s="6">
        <v>0.11635673135127067</v>
      </c>
      <c r="AA15" s="6">
        <v>0.70671089676360221</v>
      </c>
      <c r="AB15" s="6">
        <v>2.0192715190154358</v>
      </c>
      <c r="AC15" s="6">
        <v>0.16611023151756782</v>
      </c>
      <c r="AD15" s="6">
        <v>2.174041400771789</v>
      </c>
      <c r="AE15" s="6">
        <v>5.2995739775733419</v>
      </c>
      <c r="AF15" s="6">
        <v>2.5297178423332767</v>
      </c>
      <c r="AG15" s="6">
        <v>0.68629675339203478</v>
      </c>
      <c r="AH15" s="6">
        <v>0</v>
      </c>
      <c r="AI15" s="6">
        <v>0</v>
      </c>
      <c r="AJ15" s="6">
        <v>0</v>
      </c>
      <c r="AK15" s="6">
        <v>0</v>
      </c>
      <c r="AL15" s="6">
        <f t="shared" si="3"/>
        <v>14.20448503938257</v>
      </c>
      <c r="AM15" s="6">
        <f t="shared" si="0"/>
        <v>30.232035039382566</v>
      </c>
    </row>
    <row r="16" spans="1:39" ht="16" customHeight="1" x14ac:dyDescent="0.3">
      <c r="A16" s="6" t="s">
        <v>32</v>
      </c>
      <c r="B16" s="6">
        <v>0</v>
      </c>
      <c r="C16" s="6">
        <v>0</v>
      </c>
      <c r="D16" s="6">
        <v>0</v>
      </c>
      <c r="E16" s="6">
        <v>0.53870688513891474</v>
      </c>
      <c r="F16" s="6">
        <v>7.7733521855771022</v>
      </c>
      <c r="G16" s="6">
        <v>0</v>
      </c>
      <c r="H16" s="6">
        <v>0</v>
      </c>
      <c r="I16" s="6">
        <v>0</v>
      </c>
      <c r="J16" s="6">
        <f t="shared" si="1"/>
        <v>8.3120590707160176</v>
      </c>
      <c r="K16" s="6">
        <v>1.9931100000000002</v>
      </c>
      <c r="L16" s="6">
        <v>1.102185</v>
      </c>
      <c r="M16" s="6">
        <v>4.0124874999999998</v>
      </c>
      <c r="N16" s="6">
        <v>5.9425100000000004</v>
      </c>
      <c r="O16" s="6">
        <v>1.9183674999999998</v>
      </c>
      <c r="P16" s="6">
        <v>13.063172499999999</v>
      </c>
      <c r="Q16" s="6">
        <v>31.348869999999998</v>
      </c>
      <c r="R16" s="6">
        <v>6.0530400000000002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f t="shared" si="2"/>
        <v>65.433742499999994</v>
      </c>
      <c r="Y16" s="6">
        <v>5.6981228362859717</v>
      </c>
      <c r="Z16" s="6">
        <v>1.4795891934622305</v>
      </c>
      <c r="AA16" s="6">
        <v>4.5953595728417262</v>
      </c>
      <c r="AB16" s="6">
        <v>9.2177462801888517</v>
      </c>
      <c r="AC16" s="6">
        <v>2.82052861740108</v>
      </c>
      <c r="AD16" s="6">
        <v>15.18656336871403</v>
      </c>
      <c r="AE16" s="6">
        <v>33.932698270557552</v>
      </c>
      <c r="AF16" s="6">
        <v>11.686355750305758</v>
      </c>
      <c r="AG16" s="6">
        <v>6.164197079118706</v>
      </c>
      <c r="AH16" s="6">
        <v>0.37252662588129504</v>
      </c>
      <c r="AI16" s="6">
        <v>1.145662775134892</v>
      </c>
      <c r="AJ16" s="6">
        <v>1.6793414583453239</v>
      </c>
      <c r="AK16" s="6">
        <v>2.018619253624101</v>
      </c>
      <c r="AL16" s="6">
        <f t="shared" si="3"/>
        <v>95.997311081861497</v>
      </c>
      <c r="AM16" s="6">
        <f t="shared" si="0"/>
        <v>161.43105358186148</v>
      </c>
    </row>
    <row r="17" spans="1:39" ht="16" customHeight="1" x14ac:dyDescent="0.3">
      <c r="A17" s="6" t="s">
        <v>33</v>
      </c>
      <c r="B17" s="6">
        <v>0</v>
      </c>
      <c r="C17" s="6">
        <v>0</v>
      </c>
      <c r="D17" s="6">
        <v>0</v>
      </c>
      <c r="E17" s="6">
        <v>0</v>
      </c>
      <c r="F17" s="6">
        <v>0.74666660515079819</v>
      </c>
      <c r="G17" s="6">
        <v>0</v>
      </c>
      <c r="H17" s="6">
        <v>0</v>
      </c>
      <c r="I17" s="6">
        <v>0</v>
      </c>
      <c r="J17" s="6">
        <f t="shared" si="1"/>
        <v>0.74666660515079819</v>
      </c>
      <c r="K17" s="6">
        <v>1.4396899999999999</v>
      </c>
      <c r="L17" s="6">
        <v>0.9666825</v>
      </c>
      <c r="M17" s="6">
        <v>1.4464975</v>
      </c>
      <c r="N17" s="6">
        <v>1.1812149999999999</v>
      </c>
      <c r="O17" s="6">
        <v>1.2170725</v>
      </c>
      <c r="P17" s="6">
        <v>2.4714374999999995</v>
      </c>
      <c r="Q17" s="6">
        <v>5.3498549999999998</v>
      </c>
      <c r="R17" s="6">
        <v>1.2485374999999999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f t="shared" si="2"/>
        <v>15.320987499999998</v>
      </c>
      <c r="Y17" s="6">
        <v>10.970380191174335</v>
      </c>
      <c r="Z17" s="6">
        <v>2.5062310705595223</v>
      </c>
      <c r="AA17" s="6">
        <v>7.6901810915961075</v>
      </c>
      <c r="AB17" s="6">
        <v>19.840246912610578</v>
      </c>
      <c r="AC17" s="6">
        <v>4.5598537550328579</v>
      </c>
      <c r="AD17" s="6">
        <v>26.716816862770123</v>
      </c>
      <c r="AE17" s="6">
        <v>32.320784736460567</v>
      </c>
      <c r="AF17" s="6">
        <v>17.215963631413494</v>
      </c>
      <c r="AG17" s="6">
        <v>7.5998598398331847</v>
      </c>
      <c r="AH17" s="6">
        <v>0.29446719420257805</v>
      </c>
      <c r="AI17" s="6">
        <v>1.9384631282636171</v>
      </c>
      <c r="AJ17" s="6">
        <v>1.4295263300518133</v>
      </c>
      <c r="AK17" s="6">
        <v>1.9782295613989636</v>
      </c>
      <c r="AL17" s="6">
        <f t="shared" si="3"/>
        <v>135.06100430536773</v>
      </c>
      <c r="AM17" s="6">
        <f t="shared" si="0"/>
        <v>150.38199180536773</v>
      </c>
    </row>
    <row r="18" spans="1:39" ht="16" customHeight="1" x14ac:dyDescent="0.3">
      <c r="A18" s="6" t="s">
        <v>34</v>
      </c>
      <c r="B18" s="6">
        <v>0</v>
      </c>
      <c r="C18" s="6">
        <v>0</v>
      </c>
      <c r="D18" s="6">
        <v>0</v>
      </c>
      <c r="E18" s="6">
        <v>0</v>
      </c>
      <c r="F18" s="6">
        <v>0.4096516866158868</v>
      </c>
      <c r="G18" s="6">
        <v>0</v>
      </c>
      <c r="H18" s="6">
        <v>0</v>
      </c>
      <c r="I18" s="6">
        <v>0</v>
      </c>
      <c r="J18" s="6">
        <f t="shared" si="1"/>
        <v>0.4096516866158868</v>
      </c>
      <c r="K18" s="6">
        <v>1.2936350000000001</v>
      </c>
      <c r="L18" s="6">
        <v>0.79437749999999996</v>
      </c>
      <c r="M18" s="6">
        <v>1.2451599999999998</v>
      </c>
      <c r="N18" s="6">
        <v>0.91745500000000002</v>
      </c>
      <c r="O18" s="6">
        <v>1.2264875</v>
      </c>
      <c r="P18" s="6">
        <v>1.6596299999999999</v>
      </c>
      <c r="Q18" s="6">
        <v>4.0052424999999996</v>
      </c>
      <c r="R18" s="6">
        <v>0.99672999999999989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f t="shared" si="2"/>
        <v>12.138717499999998</v>
      </c>
      <c r="Y18" s="6">
        <v>0.31021921527027024</v>
      </c>
      <c r="Z18" s="6">
        <v>0.1080154308108108</v>
      </c>
      <c r="AA18" s="6">
        <v>0.37325824054054046</v>
      </c>
      <c r="AB18" s="6">
        <v>0.81364945013513501</v>
      </c>
      <c r="AC18" s="6">
        <v>0.15954961499999998</v>
      </c>
      <c r="AD18" s="6">
        <v>1.27966435</v>
      </c>
      <c r="AE18" s="6">
        <v>10.515386363378378</v>
      </c>
      <c r="AF18" s="6">
        <v>1.6459252706756757</v>
      </c>
      <c r="AG18" s="6">
        <v>0.54120794094594604</v>
      </c>
      <c r="AH18" s="6">
        <v>0</v>
      </c>
      <c r="AI18" s="6">
        <v>0</v>
      </c>
      <c r="AJ18" s="6">
        <v>0</v>
      </c>
      <c r="AK18" s="6">
        <v>0</v>
      </c>
      <c r="AL18" s="6">
        <f t="shared" si="3"/>
        <v>15.746875876756757</v>
      </c>
      <c r="AM18" s="6">
        <f t="shared" si="0"/>
        <v>27.885593376756756</v>
      </c>
    </row>
    <row r="19" spans="1:39" ht="16" customHeight="1" x14ac:dyDescent="0.3">
      <c r="A19" s="6" t="s">
        <v>35</v>
      </c>
      <c r="B19" s="6">
        <v>0</v>
      </c>
      <c r="C19" s="6">
        <v>0</v>
      </c>
      <c r="D19" s="6">
        <v>0</v>
      </c>
      <c r="E19" s="6">
        <v>0</v>
      </c>
      <c r="F19" s="6">
        <v>3.0958837612509336</v>
      </c>
      <c r="G19" s="6">
        <v>0</v>
      </c>
      <c r="H19" s="6">
        <v>0</v>
      </c>
      <c r="I19" s="6">
        <v>0</v>
      </c>
      <c r="J19" s="6">
        <f t="shared" si="1"/>
        <v>3.0958837612509336</v>
      </c>
      <c r="K19" s="6">
        <v>1.5927799999999999</v>
      </c>
      <c r="L19" s="6">
        <v>0.93329249999999997</v>
      </c>
      <c r="M19" s="6">
        <v>2.0428974999999996</v>
      </c>
      <c r="N19" s="6">
        <v>1.9952274999999999</v>
      </c>
      <c r="O19" s="6">
        <v>1.49394</v>
      </c>
      <c r="P19" s="6">
        <v>4.3965774999999994</v>
      </c>
      <c r="Q19" s="6">
        <v>12.1706375</v>
      </c>
      <c r="R19" s="6">
        <v>1.4330924999999999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f t="shared" si="2"/>
        <v>26.058444999999999</v>
      </c>
      <c r="Y19" s="6">
        <v>0.61771230267206478</v>
      </c>
      <c r="Z19" s="6">
        <v>0.21033689593117408</v>
      </c>
      <c r="AA19" s="6">
        <v>0.52793506767206477</v>
      </c>
      <c r="AB19" s="6">
        <v>1.0549038934615385</v>
      </c>
      <c r="AC19" s="6">
        <v>0.45588027388663965</v>
      </c>
      <c r="AD19" s="6">
        <v>2.1019010322267206</v>
      </c>
      <c r="AE19" s="6">
        <v>15.943771770060728</v>
      </c>
      <c r="AF19" s="6">
        <v>2.7102882058299596</v>
      </c>
      <c r="AG19" s="6">
        <v>1.118474477793522</v>
      </c>
      <c r="AH19" s="6">
        <v>0</v>
      </c>
      <c r="AI19" s="6">
        <v>0</v>
      </c>
      <c r="AJ19" s="6">
        <v>0</v>
      </c>
      <c r="AK19" s="6">
        <v>0</v>
      </c>
      <c r="AL19" s="6">
        <f t="shared" si="3"/>
        <v>24.741203919534417</v>
      </c>
      <c r="AM19" s="6">
        <f t="shared" si="0"/>
        <v>50.79964891953442</v>
      </c>
    </row>
    <row r="20" spans="1:39" ht="16" customHeight="1" x14ac:dyDescent="0.3">
      <c r="A20" s="6" t="s">
        <v>36</v>
      </c>
      <c r="B20" s="6">
        <v>0</v>
      </c>
      <c r="C20" s="6">
        <v>0</v>
      </c>
      <c r="D20" s="6">
        <v>0</v>
      </c>
      <c r="E20" s="6">
        <v>0</v>
      </c>
      <c r="F20" s="6">
        <v>0.31892307225096972</v>
      </c>
      <c r="G20" s="6">
        <v>0</v>
      </c>
      <c r="H20" s="6">
        <v>0</v>
      </c>
      <c r="I20" s="6">
        <v>0</v>
      </c>
      <c r="J20" s="6">
        <f t="shared" si="1"/>
        <v>0.31892307225096972</v>
      </c>
      <c r="K20" s="6">
        <v>1.2286049999999999</v>
      </c>
      <c r="L20" s="6">
        <v>0.88625249999999989</v>
      </c>
      <c r="M20" s="6">
        <v>1.2936874999999999</v>
      </c>
      <c r="N20" s="6">
        <v>1.2347124999999999</v>
      </c>
      <c r="O20" s="6">
        <v>1.60643</v>
      </c>
      <c r="P20" s="6">
        <v>2.5067699999999999</v>
      </c>
      <c r="Q20" s="6">
        <v>4.2832299999999996</v>
      </c>
      <c r="R20" s="6">
        <v>1.5165150000000001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f t="shared" si="2"/>
        <v>14.556202499999999</v>
      </c>
      <c r="Y20" s="6">
        <v>0.36800473211416485</v>
      </c>
      <c r="Z20" s="6">
        <v>0.14443448327695557</v>
      </c>
      <c r="AA20" s="6">
        <v>0.4403122440803382</v>
      </c>
      <c r="AB20" s="6">
        <v>0.89046133139534889</v>
      </c>
      <c r="AC20" s="6">
        <v>0.21756520249471456</v>
      </c>
      <c r="AD20" s="6">
        <v>1.5812900700634247</v>
      </c>
      <c r="AE20" s="6">
        <v>24.658814920401689</v>
      </c>
      <c r="AF20" s="6">
        <v>2.7959439023890056</v>
      </c>
      <c r="AG20" s="6">
        <v>0.8998096974630021</v>
      </c>
      <c r="AH20" s="6">
        <v>0</v>
      </c>
      <c r="AI20" s="6">
        <v>0</v>
      </c>
      <c r="AJ20" s="6">
        <v>0</v>
      </c>
      <c r="AK20" s="6">
        <v>0</v>
      </c>
      <c r="AL20" s="6">
        <f t="shared" si="3"/>
        <v>31.996636583678644</v>
      </c>
      <c r="AM20" s="6">
        <f t="shared" si="0"/>
        <v>46.552839083678641</v>
      </c>
    </row>
    <row r="21" spans="1:39" ht="16" customHeight="1" x14ac:dyDescent="0.3">
      <c r="A21" s="6" t="s">
        <v>37</v>
      </c>
      <c r="B21" s="6">
        <v>0</v>
      </c>
      <c r="C21" s="6">
        <v>0</v>
      </c>
      <c r="D21" s="6">
        <v>0</v>
      </c>
      <c r="E21" s="6">
        <v>0</v>
      </c>
      <c r="F21" s="6">
        <v>1.1317322476411267</v>
      </c>
      <c r="G21" s="6">
        <v>0</v>
      </c>
      <c r="H21" s="6">
        <v>0</v>
      </c>
      <c r="I21" s="6">
        <v>0</v>
      </c>
      <c r="J21" s="6">
        <f t="shared" si="1"/>
        <v>1.1317322476411267</v>
      </c>
      <c r="K21" s="6">
        <v>1.4643124999999999</v>
      </c>
      <c r="L21" s="6">
        <v>1.0341274999999999</v>
      </c>
      <c r="M21" s="6">
        <v>2.2930774999999999</v>
      </c>
      <c r="N21" s="6">
        <v>2.3697099999999995</v>
      </c>
      <c r="O21" s="6">
        <v>1.9134500000000001</v>
      </c>
      <c r="P21" s="6">
        <v>5.309709999999999</v>
      </c>
      <c r="Q21" s="6">
        <v>10.239879999999999</v>
      </c>
      <c r="R21" s="6">
        <v>1.7108349999999999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f t="shared" si="2"/>
        <v>26.335102499999998</v>
      </c>
      <c r="Y21" s="6">
        <v>0.58759864701754383</v>
      </c>
      <c r="Z21" s="6">
        <v>0.17178883789473687</v>
      </c>
      <c r="AA21" s="6">
        <v>0.50239631157894737</v>
      </c>
      <c r="AB21" s="6">
        <v>0.91199306245614031</v>
      </c>
      <c r="AC21" s="6">
        <v>0.36915570666666664</v>
      </c>
      <c r="AD21" s="6">
        <v>1.8795824238596492</v>
      </c>
      <c r="AE21" s="6">
        <v>21.169899390877198</v>
      </c>
      <c r="AF21" s="6">
        <v>2.6327135999999998</v>
      </c>
      <c r="AG21" s="6">
        <v>1.0644154259649121</v>
      </c>
      <c r="AH21" s="6">
        <v>0</v>
      </c>
      <c r="AI21" s="6">
        <v>0</v>
      </c>
      <c r="AJ21" s="6">
        <v>0.1140453305263158</v>
      </c>
      <c r="AK21" s="6">
        <v>0</v>
      </c>
      <c r="AL21" s="6">
        <f t="shared" si="3"/>
        <v>29.40358873684211</v>
      </c>
      <c r="AM21" s="6">
        <f t="shared" si="0"/>
        <v>55.738691236842108</v>
      </c>
    </row>
    <row r="22" spans="1:39" ht="16" customHeight="1" x14ac:dyDescent="0.3">
      <c r="A22" s="6" t="s">
        <v>38</v>
      </c>
      <c r="B22" s="6">
        <v>0</v>
      </c>
      <c r="C22" s="6">
        <v>0</v>
      </c>
      <c r="D22" s="6">
        <v>0</v>
      </c>
      <c r="E22" s="6">
        <v>0</v>
      </c>
      <c r="F22" s="6">
        <v>0.88892693040712456</v>
      </c>
      <c r="G22" s="6">
        <v>0</v>
      </c>
      <c r="H22" s="6">
        <v>0</v>
      </c>
      <c r="I22" s="6">
        <v>0</v>
      </c>
      <c r="J22" s="6">
        <f t="shared" si="1"/>
        <v>0.88892693040712456</v>
      </c>
      <c r="K22" s="6">
        <v>1.29444</v>
      </c>
      <c r="L22" s="6">
        <v>0.96479249999999994</v>
      </c>
      <c r="M22" s="6">
        <v>1.2926375000000001</v>
      </c>
      <c r="N22" s="6">
        <v>1.2506550000000001</v>
      </c>
      <c r="O22" s="6">
        <v>1.261015</v>
      </c>
      <c r="P22" s="6">
        <v>3.0189249999999999</v>
      </c>
      <c r="Q22" s="6">
        <v>6.2400450000000003</v>
      </c>
      <c r="R22" s="6">
        <v>1.50528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f t="shared" si="2"/>
        <v>16.82779</v>
      </c>
      <c r="Y22" s="6">
        <v>0.27271811310759647</v>
      </c>
      <c r="Z22" s="6">
        <v>7.7497617672203215E-2</v>
      </c>
      <c r="AA22" s="6">
        <v>0.2085861444797264</v>
      </c>
      <c r="AB22" s="6">
        <v>0.36574585988641911</v>
      </c>
      <c r="AC22" s="6">
        <v>0.12799227786089398</v>
      </c>
      <c r="AD22" s="6">
        <v>0.65552373300867117</v>
      </c>
      <c r="AE22" s="6">
        <v>4.3732794679866878</v>
      </c>
      <c r="AF22" s="6">
        <v>1.604623695865901</v>
      </c>
      <c r="AG22" s="6">
        <v>0.35243206100390811</v>
      </c>
      <c r="AH22" s="6">
        <v>0</v>
      </c>
      <c r="AI22" s="6">
        <v>0</v>
      </c>
      <c r="AJ22" s="6">
        <v>0</v>
      </c>
      <c r="AK22" s="6">
        <v>0</v>
      </c>
      <c r="AL22" s="6">
        <f t="shared" si="3"/>
        <v>8.0383989708720076</v>
      </c>
      <c r="AM22" s="6">
        <f t="shared" si="0"/>
        <v>24.86618897087201</v>
      </c>
    </row>
    <row r="23" spans="1:39" ht="16" customHeight="1" x14ac:dyDescent="0.3">
      <c r="A23" s="6" t="s">
        <v>39</v>
      </c>
      <c r="B23" s="6">
        <v>0</v>
      </c>
      <c r="C23" s="6">
        <v>0</v>
      </c>
      <c r="D23" s="6">
        <v>0</v>
      </c>
      <c r="E23" s="6">
        <v>0</v>
      </c>
      <c r="F23" s="6">
        <v>2.5150340634944373</v>
      </c>
      <c r="G23" s="6">
        <v>0</v>
      </c>
      <c r="H23" s="6">
        <v>0</v>
      </c>
      <c r="I23" s="6">
        <v>0</v>
      </c>
      <c r="J23" s="6">
        <f t="shared" si="1"/>
        <v>2.5150340634944373</v>
      </c>
      <c r="K23" s="6">
        <v>1.6559200000000001</v>
      </c>
      <c r="L23" s="6">
        <v>0.93733500000000003</v>
      </c>
      <c r="M23" s="6">
        <v>1.6721074999999999</v>
      </c>
      <c r="N23" s="6">
        <v>1.7013324999999999</v>
      </c>
      <c r="O23" s="6">
        <v>1.3943475000000001</v>
      </c>
      <c r="P23" s="6">
        <v>3.5298724999999997</v>
      </c>
      <c r="Q23" s="6">
        <v>24.268037499999998</v>
      </c>
      <c r="R23" s="6">
        <v>1.9178074999999999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f t="shared" si="2"/>
        <v>37.07676</v>
      </c>
      <c r="Y23" s="6">
        <v>0.48750515331791144</v>
      </c>
      <c r="Z23" s="6">
        <v>0.14593535500991406</v>
      </c>
      <c r="AA23" s="6">
        <v>0.33752294031064112</v>
      </c>
      <c r="AB23" s="6">
        <v>0.67236436896893592</v>
      </c>
      <c r="AC23" s="6">
        <v>0.33617467341044283</v>
      </c>
      <c r="AD23" s="6">
        <v>1.4109066180171845</v>
      </c>
      <c r="AE23" s="6">
        <v>9.2748335496695304</v>
      </c>
      <c r="AF23" s="6">
        <v>1.9142414665895573</v>
      </c>
      <c r="AG23" s="6">
        <v>0.69314621042961011</v>
      </c>
      <c r="AH23" s="6">
        <v>0</v>
      </c>
      <c r="AI23" s="6">
        <v>0</v>
      </c>
      <c r="AJ23" s="6">
        <v>0</v>
      </c>
      <c r="AK23" s="6">
        <v>0</v>
      </c>
      <c r="AL23" s="6">
        <f t="shared" si="3"/>
        <v>15.272630335723727</v>
      </c>
      <c r="AM23" s="6">
        <f t="shared" si="0"/>
        <v>52.349390335723726</v>
      </c>
    </row>
    <row r="24" spans="1:39" ht="16" customHeight="1" x14ac:dyDescent="0.3">
      <c r="A24" s="6" t="s">
        <v>40</v>
      </c>
      <c r="B24" s="6">
        <v>0</v>
      </c>
      <c r="C24" s="6">
        <v>0</v>
      </c>
      <c r="D24" s="6">
        <v>0</v>
      </c>
      <c r="E24" s="6">
        <v>0</v>
      </c>
      <c r="F24" s="6">
        <v>0.43570830849137177</v>
      </c>
      <c r="G24" s="6">
        <v>0</v>
      </c>
      <c r="H24" s="6">
        <v>0</v>
      </c>
      <c r="I24" s="6">
        <v>0</v>
      </c>
      <c r="J24" s="6">
        <f t="shared" si="1"/>
        <v>0.43570830849137177</v>
      </c>
      <c r="K24" s="6">
        <v>1.53013</v>
      </c>
      <c r="L24" s="6">
        <v>0.99956500000000004</v>
      </c>
      <c r="M24" s="6">
        <v>1.4504874999999999</v>
      </c>
      <c r="N24" s="6">
        <v>1.4485799999999998</v>
      </c>
      <c r="O24" s="6">
        <v>1.5462125000000002</v>
      </c>
      <c r="P24" s="6">
        <v>2.4512424999999998</v>
      </c>
      <c r="Q24" s="6">
        <v>3.7757825</v>
      </c>
      <c r="R24" s="6">
        <v>1.1984524999999999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f t="shared" si="2"/>
        <v>14.4004525</v>
      </c>
      <c r="Y24" s="6">
        <v>0.33673759459632091</v>
      </c>
      <c r="Z24" s="6">
        <v>0.10137082594532447</v>
      </c>
      <c r="AA24" s="6">
        <v>0.25767180231221259</v>
      </c>
      <c r="AB24" s="6">
        <v>0.5466064791773122</v>
      </c>
      <c r="AC24" s="6">
        <v>0.16967896180378128</v>
      </c>
      <c r="AD24" s="6">
        <v>0.81840973492590707</v>
      </c>
      <c r="AE24" s="6">
        <v>6.0588725255493117</v>
      </c>
      <c r="AF24" s="6">
        <v>1.5586099359351047</v>
      </c>
      <c r="AG24" s="6">
        <v>0.38122741179100667</v>
      </c>
      <c r="AH24" s="6">
        <v>0</v>
      </c>
      <c r="AI24" s="6">
        <v>0</v>
      </c>
      <c r="AJ24" s="6">
        <v>0</v>
      </c>
      <c r="AK24" s="6">
        <v>0</v>
      </c>
      <c r="AL24" s="6">
        <f t="shared" si="3"/>
        <v>10.229185272036283</v>
      </c>
      <c r="AM24" s="6">
        <f t="shared" si="0"/>
        <v>24.629637772036283</v>
      </c>
    </row>
    <row r="25" spans="1:39" ht="16" customHeight="1" x14ac:dyDescent="0.3">
      <c r="A25" s="6" t="s">
        <v>41</v>
      </c>
      <c r="B25" s="6">
        <v>0</v>
      </c>
      <c r="C25" s="6">
        <v>0</v>
      </c>
      <c r="D25" s="6">
        <v>0</v>
      </c>
      <c r="E25" s="6">
        <v>0</v>
      </c>
      <c r="F25" s="6">
        <v>1.6483702438784364</v>
      </c>
      <c r="G25" s="6">
        <v>0</v>
      </c>
      <c r="H25" s="6">
        <v>0</v>
      </c>
      <c r="I25" s="6">
        <v>0</v>
      </c>
      <c r="J25" s="6">
        <f t="shared" si="1"/>
        <v>1.6483702438784364</v>
      </c>
      <c r="K25" s="6">
        <v>1.5572025000000003</v>
      </c>
      <c r="L25" s="6">
        <v>1.0588199999999999</v>
      </c>
      <c r="M25" s="6">
        <v>1.7616375</v>
      </c>
      <c r="N25" s="6">
        <v>1.3451200000000001</v>
      </c>
      <c r="O25" s="6">
        <v>1.5623999999999998</v>
      </c>
      <c r="P25" s="6">
        <v>3.2841025000000004</v>
      </c>
      <c r="Q25" s="6">
        <v>9.5580449999999999</v>
      </c>
      <c r="R25" s="6">
        <v>1.4408449999999999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f t="shared" si="2"/>
        <v>21.568172499999999</v>
      </c>
      <c r="Y25" s="6">
        <v>0.36231321113974801</v>
      </c>
      <c r="Z25" s="6">
        <v>9.6086478722794952E-2</v>
      </c>
      <c r="AA25" s="6">
        <v>0.28161663190148911</v>
      </c>
      <c r="AB25" s="6">
        <v>0.50769538118556701</v>
      </c>
      <c r="AC25" s="6">
        <v>0.22161472928121417</v>
      </c>
      <c r="AD25" s="6">
        <v>0.87283941396048104</v>
      </c>
      <c r="AE25" s="6">
        <v>7.5674497286798381</v>
      </c>
      <c r="AF25" s="6">
        <v>2.7792714040950739</v>
      </c>
      <c r="AG25" s="6">
        <v>0.6179936997709049</v>
      </c>
      <c r="AH25" s="6">
        <v>0</v>
      </c>
      <c r="AI25" s="6">
        <v>0</v>
      </c>
      <c r="AJ25" s="6">
        <v>0</v>
      </c>
      <c r="AK25" s="6">
        <v>0</v>
      </c>
      <c r="AL25" s="6">
        <f t="shared" si="3"/>
        <v>13.306880678737111</v>
      </c>
      <c r="AM25" s="6">
        <f t="shared" si="0"/>
        <v>34.875053178737112</v>
      </c>
    </row>
  </sheetData>
  <pageMargins left="0.7" right="0.7" top="0.78740157499999996" bottom="0.78740157499999996" header="0.3" footer="0.3"/>
  <pageSetup paperSize="9" fitToWidth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10"/>
  <sheetViews>
    <sheetView workbookViewId="0">
      <selection activeCell="I15" sqref="I15"/>
    </sheetView>
  </sheetViews>
  <sheetFormatPr baseColWidth="10" defaultColWidth="9.54296875" defaultRowHeight="16" customHeight="1" x14ac:dyDescent="0.3"/>
  <cols>
    <col min="1" max="1" width="11.54296875" style="1" customWidth="1"/>
    <col min="2" max="16384" width="9.54296875" style="1"/>
  </cols>
  <sheetData>
    <row r="1" spans="1:33" s="8" customFormat="1" ht="16" customHeight="1" x14ac:dyDescent="0.3">
      <c r="C1" s="9" t="s">
        <v>17</v>
      </c>
      <c r="D1" s="9" t="s">
        <v>17</v>
      </c>
      <c r="E1" s="9" t="s">
        <v>17</v>
      </c>
      <c r="F1" s="9" t="s">
        <v>17</v>
      </c>
      <c r="G1" s="9" t="s">
        <v>17</v>
      </c>
      <c r="H1" s="9" t="s">
        <v>17</v>
      </c>
      <c r="I1" s="9" t="s">
        <v>17</v>
      </c>
      <c r="J1" s="9" t="s">
        <v>17</v>
      </c>
      <c r="K1" s="9" t="s">
        <v>17</v>
      </c>
      <c r="L1" s="9" t="s">
        <v>17</v>
      </c>
      <c r="M1" s="9" t="s">
        <v>17</v>
      </c>
      <c r="N1" s="9" t="s">
        <v>17</v>
      </c>
      <c r="O1" s="9" t="s">
        <v>17</v>
      </c>
      <c r="P1" s="9" t="s">
        <v>17</v>
      </c>
      <c r="Q1" s="9" t="s">
        <v>17</v>
      </c>
      <c r="R1" s="9" t="s">
        <v>17</v>
      </c>
      <c r="S1" s="9" t="s">
        <v>72</v>
      </c>
      <c r="T1" s="9" t="s">
        <v>72</v>
      </c>
      <c r="U1" s="9" t="s">
        <v>72</v>
      </c>
      <c r="V1" s="9" t="s">
        <v>72</v>
      </c>
      <c r="W1" s="9" t="s">
        <v>72</v>
      </c>
      <c r="X1" s="9" t="s">
        <v>72</v>
      </c>
      <c r="Y1" s="9" t="s">
        <v>72</v>
      </c>
      <c r="Z1" s="9" t="s">
        <v>72</v>
      </c>
      <c r="AA1" s="9" t="s">
        <v>72</v>
      </c>
      <c r="AB1" s="9" t="s">
        <v>72</v>
      </c>
      <c r="AC1" s="9" t="s">
        <v>72</v>
      </c>
      <c r="AD1" s="9" t="s">
        <v>72</v>
      </c>
      <c r="AE1" s="9" t="s">
        <v>72</v>
      </c>
      <c r="AF1" s="9" t="s">
        <v>72</v>
      </c>
      <c r="AG1" s="9" t="s">
        <v>72</v>
      </c>
    </row>
    <row r="2" spans="1:33" s="8" customFormat="1" ht="16" customHeight="1" x14ac:dyDescent="0.3">
      <c r="A2" s="9" t="s">
        <v>42</v>
      </c>
      <c r="B2" s="9" t="s">
        <v>51</v>
      </c>
      <c r="C2" s="7" t="s">
        <v>1</v>
      </c>
      <c r="D2" s="7" t="s">
        <v>9</v>
      </c>
      <c r="E2" s="7" t="s">
        <v>2</v>
      </c>
      <c r="F2" s="7" t="s">
        <v>3</v>
      </c>
      <c r="G2" s="7" t="s">
        <v>10</v>
      </c>
      <c r="H2" s="7" t="s">
        <v>4</v>
      </c>
      <c r="I2" s="7" t="s">
        <v>5</v>
      </c>
      <c r="J2" s="7" t="s">
        <v>6</v>
      </c>
      <c r="K2" s="7" t="s">
        <v>7</v>
      </c>
      <c r="L2" s="7" t="s">
        <v>8</v>
      </c>
      <c r="M2" s="7" t="s">
        <v>52</v>
      </c>
      <c r="N2" s="6" t="s">
        <v>11</v>
      </c>
      <c r="O2" s="6" t="s">
        <v>12</v>
      </c>
      <c r="P2" s="6" t="s">
        <v>13</v>
      </c>
      <c r="Q2" s="6" t="s">
        <v>14</v>
      </c>
      <c r="R2" s="7" t="s">
        <v>18</v>
      </c>
      <c r="S2" s="7" t="s">
        <v>1</v>
      </c>
      <c r="T2" s="7" t="s">
        <v>9</v>
      </c>
      <c r="U2" s="7" t="s">
        <v>2</v>
      </c>
      <c r="V2" s="7" t="s">
        <v>3</v>
      </c>
      <c r="W2" s="7" t="s">
        <v>10</v>
      </c>
      <c r="X2" s="7" t="s">
        <v>4</v>
      </c>
      <c r="Y2" s="7" t="s">
        <v>5</v>
      </c>
      <c r="Z2" s="7" t="s">
        <v>6</v>
      </c>
      <c r="AA2" s="7" t="s">
        <v>7</v>
      </c>
      <c r="AB2" s="7" t="s">
        <v>53</v>
      </c>
      <c r="AC2" s="7" t="s">
        <v>52</v>
      </c>
      <c r="AD2" s="6" t="s">
        <v>11</v>
      </c>
      <c r="AE2" s="6" t="s">
        <v>12</v>
      </c>
      <c r="AF2" s="6" t="s">
        <v>13</v>
      </c>
      <c r="AG2" s="6" t="s">
        <v>14</v>
      </c>
    </row>
    <row r="3" spans="1:33" s="8" customFormat="1" ht="16" customHeight="1" x14ac:dyDescent="0.3">
      <c r="A3" s="8" t="s">
        <v>43</v>
      </c>
      <c r="B3" s="8">
        <v>59.04</v>
      </c>
      <c r="C3" s="6">
        <v>0</v>
      </c>
      <c r="D3" s="6">
        <v>0</v>
      </c>
      <c r="E3" s="6">
        <v>0</v>
      </c>
      <c r="F3" s="6">
        <v>0</v>
      </c>
      <c r="G3" s="6">
        <v>130.62012520525454</v>
      </c>
      <c r="H3" s="6">
        <v>0</v>
      </c>
      <c r="I3" s="6">
        <v>539.37166461412164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7">
        <f>SUM(C3:Q3)/1000</f>
        <v>0.66999178981937624</v>
      </c>
      <c r="S3" s="6">
        <v>170.74862308429124</v>
      </c>
      <c r="T3" s="6">
        <v>4.373503352490423</v>
      </c>
      <c r="U3" s="6">
        <v>12.034243295019159</v>
      </c>
      <c r="V3" s="6">
        <v>77.801724137931046</v>
      </c>
      <c r="W3" s="6">
        <v>71.16469109195404</v>
      </c>
      <c r="X3" s="6">
        <v>384.03226772030661</v>
      </c>
      <c r="Y3" s="6">
        <v>4928.1534363026822</v>
      </c>
      <c r="Z3" s="6">
        <v>567.83315373563232</v>
      </c>
      <c r="AA3" s="6">
        <v>246.65080220306518</v>
      </c>
      <c r="AB3" s="6">
        <v>0</v>
      </c>
      <c r="AC3" s="6">
        <v>0</v>
      </c>
      <c r="AD3" s="6">
        <v>284.17534722222223</v>
      </c>
      <c r="AE3" s="6">
        <v>0</v>
      </c>
      <c r="AF3" s="6">
        <v>312.34434865900391</v>
      </c>
      <c r="AG3" s="6">
        <v>981.11500239463624</v>
      </c>
    </row>
    <row r="4" spans="1:33" s="8" customFormat="1" ht="16" customHeight="1" x14ac:dyDescent="0.3">
      <c r="A4" s="8" t="s">
        <v>44</v>
      </c>
      <c r="B4" s="8">
        <v>64.740000000018156</v>
      </c>
      <c r="C4" s="6">
        <v>0</v>
      </c>
      <c r="D4" s="6">
        <v>0</v>
      </c>
      <c r="E4" s="6">
        <v>0</v>
      </c>
      <c r="F4" s="6">
        <v>0</v>
      </c>
      <c r="G4" s="6">
        <v>148.19806382958075</v>
      </c>
      <c r="H4" s="6">
        <v>0</v>
      </c>
      <c r="I4" s="6">
        <v>827.58098287806911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7">
        <f t="shared" ref="R4:R10" si="0">SUM(C4:Q4)/1000</f>
        <v>0.97577904670764981</v>
      </c>
      <c r="S4" s="6">
        <v>14.405839514657861</v>
      </c>
      <c r="T4" s="6">
        <v>11.329619553479571</v>
      </c>
      <c r="U4" s="6">
        <v>52.980496565790681</v>
      </c>
      <c r="V4" s="6">
        <v>30.668823626452021</v>
      </c>
      <c r="W4" s="6">
        <v>35.311685119292783</v>
      </c>
      <c r="X4" s="6">
        <v>129.03523661778883</v>
      </c>
      <c r="Y4" s="6">
        <v>2938.054628217038</v>
      </c>
      <c r="Z4" s="6">
        <v>382.03746887179625</v>
      </c>
      <c r="AA4" s="6">
        <v>94.320120293665553</v>
      </c>
      <c r="AB4" s="6">
        <v>0</v>
      </c>
      <c r="AC4" s="6">
        <v>0</v>
      </c>
      <c r="AD4" s="6">
        <v>285.74089022196051</v>
      </c>
      <c r="AE4" s="6">
        <v>0</v>
      </c>
      <c r="AF4" s="6">
        <v>526.03361336148748</v>
      </c>
      <c r="AG4" s="6">
        <v>0</v>
      </c>
    </row>
    <row r="5" spans="1:33" s="8" customFormat="1" ht="16" customHeight="1" x14ac:dyDescent="0.3">
      <c r="A5" s="8" t="s">
        <v>45</v>
      </c>
      <c r="B5" s="8">
        <v>57.080999999981493</v>
      </c>
      <c r="C5" s="6">
        <v>0</v>
      </c>
      <c r="D5" s="6">
        <v>0</v>
      </c>
      <c r="E5" s="6">
        <v>0</v>
      </c>
      <c r="F5" s="6">
        <v>0</v>
      </c>
      <c r="G5" s="6">
        <v>226.91517515085846</v>
      </c>
      <c r="H5" s="6">
        <v>0</v>
      </c>
      <c r="I5" s="6">
        <v>134.05450347373792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7">
        <f t="shared" si="0"/>
        <v>0.36096967862459639</v>
      </c>
      <c r="S5" s="6">
        <v>68.317404906623011</v>
      </c>
      <c r="T5" s="6">
        <v>43.667890228028085</v>
      </c>
      <c r="U5" s="6">
        <v>147.54798780210669</v>
      </c>
      <c r="V5" s="6">
        <v>131.80052999481467</v>
      </c>
      <c r="W5" s="6">
        <v>64.424177988482853</v>
      </c>
      <c r="X5" s="6">
        <v>236.5306108336724</v>
      </c>
      <c r="Y5" s="6">
        <v>2230.3333193715735</v>
      </c>
      <c r="Z5" s="6">
        <v>430.7593759719976</v>
      </c>
      <c r="AA5" s="6">
        <v>197.2037065650521</v>
      </c>
      <c r="AB5" s="6">
        <v>0</v>
      </c>
      <c r="AC5" s="6">
        <v>0</v>
      </c>
      <c r="AD5" s="6">
        <v>300.91684314069198</v>
      </c>
      <c r="AE5" s="6">
        <v>0</v>
      </c>
      <c r="AF5" s="6">
        <v>554.30292568038624</v>
      </c>
      <c r="AG5" s="6">
        <v>1067.647282789228</v>
      </c>
    </row>
    <row r="6" spans="1:33" s="8" customFormat="1" ht="16" customHeight="1" x14ac:dyDescent="0.3">
      <c r="A6" s="8" t="s">
        <v>46</v>
      </c>
      <c r="B6" s="8">
        <v>82.288000000007457</v>
      </c>
      <c r="C6" s="6">
        <v>0</v>
      </c>
      <c r="D6" s="6">
        <v>0</v>
      </c>
      <c r="E6" s="6">
        <v>0</v>
      </c>
      <c r="F6" s="6">
        <v>0</v>
      </c>
      <c r="G6" s="6">
        <v>98.458814453700214</v>
      </c>
      <c r="H6" s="6">
        <v>0</v>
      </c>
      <c r="I6" s="6">
        <v>64.82243214033204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7">
        <f t="shared" si="0"/>
        <v>0.16328124659403226</v>
      </c>
      <c r="S6" s="6">
        <v>14.061567109479242</v>
      </c>
      <c r="T6" s="6">
        <v>16.774435219426866</v>
      </c>
      <c r="U6" s="6">
        <v>44.332720066519421</v>
      </c>
      <c r="V6" s="6">
        <v>49.392497538445191</v>
      </c>
      <c r="W6" s="6">
        <v>23.759473930670303</v>
      </c>
      <c r="X6" s="6">
        <v>79.202224248045596</v>
      </c>
      <c r="Y6" s="6">
        <v>954.4959931414686</v>
      </c>
      <c r="Z6" s="6">
        <v>212.3435856968093</v>
      </c>
      <c r="AA6" s="6">
        <v>58.362464676175243</v>
      </c>
      <c r="AB6" s="6">
        <v>0</v>
      </c>
      <c r="AC6" s="6">
        <v>0</v>
      </c>
      <c r="AD6" s="6">
        <v>191.42824768785832</v>
      </c>
      <c r="AE6" s="6">
        <v>0</v>
      </c>
      <c r="AF6" s="6">
        <v>0</v>
      </c>
      <c r="AG6" s="6">
        <v>0</v>
      </c>
    </row>
    <row r="7" spans="1:33" s="8" customFormat="1" ht="16" customHeight="1" x14ac:dyDescent="0.3">
      <c r="A7" s="8" t="s">
        <v>47</v>
      </c>
      <c r="B7" s="8">
        <v>76.877775000059231</v>
      </c>
      <c r="C7" s="6">
        <v>0</v>
      </c>
      <c r="D7" s="6">
        <v>0</v>
      </c>
      <c r="E7" s="6">
        <v>0</v>
      </c>
      <c r="F7" s="6">
        <v>0</v>
      </c>
      <c r="G7" s="6">
        <v>165.22318046988167</v>
      </c>
      <c r="H7" s="6">
        <v>0</v>
      </c>
      <c r="I7" s="6">
        <v>192.42339865412953</v>
      </c>
      <c r="J7" s="6">
        <v>0</v>
      </c>
      <c r="K7" s="6">
        <v>0</v>
      </c>
      <c r="L7" s="6">
        <v>279.67492445607837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7">
        <f t="shared" si="0"/>
        <v>0.63732150358008943</v>
      </c>
      <c r="S7" s="6">
        <v>19.825571989757528</v>
      </c>
      <c r="T7" s="6">
        <v>37.681115470617826</v>
      </c>
      <c r="U7" s="6">
        <v>86.033218697762365</v>
      </c>
      <c r="V7" s="6">
        <v>192.80789983240118</v>
      </c>
      <c r="W7" s="6">
        <v>36.264077420358412</v>
      </c>
      <c r="X7" s="6">
        <v>130.22925300920704</v>
      </c>
      <c r="Y7" s="6">
        <v>1352.6665046836094</v>
      </c>
      <c r="Z7" s="6">
        <v>483.5253525094036</v>
      </c>
      <c r="AA7" s="6">
        <v>131.65925177334077</v>
      </c>
      <c r="AB7" s="6">
        <v>0</v>
      </c>
      <c r="AC7" s="6">
        <v>0</v>
      </c>
      <c r="AD7" s="6">
        <v>161.3911294010399</v>
      </c>
      <c r="AE7" s="6">
        <v>0</v>
      </c>
      <c r="AF7" s="6">
        <v>164.79115667407089</v>
      </c>
      <c r="AG7" s="6">
        <v>0</v>
      </c>
    </row>
    <row r="8" spans="1:33" s="8" customFormat="1" ht="16" customHeight="1" x14ac:dyDescent="0.3">
      <c r="A8" s="8" t="s">
        <v>48</v>
      </c>
      <c r="B8" s="8">
        <v>61.253800000022913</v>
      </c>
      <c r="C8" s="6">
        <v>0</v>
      </c>
      <c r="D8" s="6">
        <v>0</v>
      </c>
      <c r="E8" s="6">
        <v>0</v>
      </c>
      <c r="F8" s="6">
        <v>0</v>
      </c>
      <c r="G8" s="6">
        <v>169.66208014191366</v>
      </c>
      <c r="H8" s="6">
        <v>83.523373921807831</v>
      </c>
      <c r="I8" s="6">
        <v>0</v>
      </c>
      <c r="J8" s="6">
        <v>0</v>
      </c>
      <c r="K8" s="6">
        <v>271.49278015180755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7">
        <f t="shared" si="0"/>
        <v>0.52467823421552906</v>
      </c>
      <c r="S8" s="6">
        <v>25.290415378745109</v>
      </c>
      <c r="T8" s="6">
        <v>23.385936481292632</v>
      </c>
      <c r="U8" s="6">
        <v>91.479610114159172</v>
      </c>
      <c r="V8" s="6">
        <v>62.114142084577644</v>
      </c>
      <c r="W8" s="6">
        <v>31.243337441440854</v>
      </c>
      <c r="X8" s="6">
        <v>74.616798958272611</v>
      </c>
      <c r="Y8" s="6">
        <v>767.34153740470276</v>
      </c>
      <c r="Z8" s="6">
        <v>887.17545509590377</v>
      </c>
      <c r="AA8" s="6">
        <v>0</v>
      </c>
      <c r="AB8" s="6">
        <v>0</v>
      </c>
      <c r="AC8" s="6">
        <v>0</v>
      </c>
      <c r="AD8" s="6">
        <v>382.92570310574314</v>
      </c>
      <c r="AE8" s="6">
        <v>0</v>
      </c>
      <c r="AF8" s="6">
        <v>0</v>
      </c>
      <c r="AG8" s="6">
        <v>0</v>
      </c>
    </row>
    <row r="9" spans="1:33" s="8" customFormat="1" ht="16" customHeight="1" x14ac:dyDescent="0.3">
      <c r="A9" s="8" t="s">
        <v>49</v>
      </c>
      <c r="B9" s="8">
        <v>44.019150000018826</v>
      </c>
      <c r="C9" s="6">
        <v>0</v>
      </c>
      <c r="D9" s="6">
        <v>0</v>
      </c>
      <c r="E9" s="6">
        <v>0</v>
      </c>
      <c r="F9" s="6">
        <v>0</v>
      </c>
      <c r="G9" s="6">
        <v>174.71081273467001</v>
      </c>
      <c r="H9" s="6">
        <v>0</v>
      </c>
      <c r="I9" s="6">
        <v>505.44265003325472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7">
        <f t="shared" si="0"/>
        <v>0.68015346276792477</v>
      </c>
      <c r="S9" s="6">
        <v>273.46809579079121</v>
      </c>
      <c r="T9" s="6">
        <v>97.585024153103433</v>
      </c>
      <c r="U9" s="6">
        <v>261.07643446219282</v>
      </c>
      <c r="V9" s="6">
        <v>353.92818681820552</v>
      </c>
      <c r="W9" s="6">
        <v>119.76947094040234</v>
      </c>
      <c r="X9" s="6">
        <v>560.22363565682656</v>
      </c>
      <c r="Y9" s="6">
        <v>3815.7801426466854</v>
      </c>
      <c r="Z9" s="6">
        <v>1410.4099345936052</v>
      </c>
      <c r="AA9" s="6">
        <v>398.26943277716612</v>
      </c>
      <c r="AB9" s="6">
        <v>0</v>
      </c>
      <c r="AC9" s="6">
        <v>0</v>
      </c>
      <c r="AD9" s="6">
        <v>989.56898841021905</v>
      </c>
      <c r="AE9" s="6">
        <v>0</v>
      </c>
      <c r="AF9" s="6">
        <v>0</v>
      </c>
      <c r="AG9" s="6">
        <v>0</v>
      </c>
    </row>
    <row r="10" spans="1:33" s="8" customFormat="1" ht="16" customHeight="1" x14ac:dyDescent="0.3">
      <c r="A10" s="8" t="s">
        <v>50</v>
      </c>
      <c r="B10" s="8">
        <v>51.47499999999156</v>
      </c>
      <c r="C10" s="6">
        <v>0</v>
      </c>
      <c r="D10" s="6">
        <v>0</v>
      </c>
      <c r="E10" s="6">
        <v>0</v>
      </c>
      <c r="F10" s="6">
        <v>355.72422660161925</v>
      </c>
      <c r="G10" s="6">
        <v>139.34303200806764</v>
      </c>
      <c r="H10" s="6">
        <v>0</v>
      </c>
      <c r="I10" s="6">
        <v>1572.7228501934185</v>
      </c>
      <c r="J10" s="6">
        <v>258.31284170904581</v>
      </c>
      <c r="K10" s="6">
        <v>0</v>
      </c>
      <c r="L10" s="6">
        <v>1550.9192110743968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7">
        <f t="shared" si="0"/>
        <v>3.8770221615865474</v>
      </c>
      <c r="S10" s="6">
        <v>0</v>
      </c>
      <c r="T10" s="6">
        <v>6.2172045004332883</v>
      </c>
      <c r="U10" s="6">
        <v>49.594594322273089</v>
      </c>
      <c r="V10" s="6">
        <v>421.87589552200603</v>
      </c>
      <c r="W10" s="6">
        <v>56.741569750462219</v>
      </c>
      <c r="X10" s="6">
        <v>282.80872961338241</v>
      </c>
      <c r="Y10" s="6">
        <v>4977.9271349956462</v>
      </c>
      <c r="Z10" s="6">
        <v>2129.4972683435603</v>
      </c>
      <c r="AA10" s="6">
        <v>0</v>
      </c>
      <c r="AB10" s="6">
        <v>0</v>
      </c>
      <c r="AC10" s="6">
        <v>0</v>
      </c>
      <c r="AD10" s="6">
        <v>474.6122981990585</v>
      </c>
      <c r="AE10" s="6">
        <v>0</v>
      </c>
      <c r="AF10" s="6">
        <v>314.94202156714192</v>
      </c>
      <c r="AG10" s="6">
        <v>1289.004784178164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9"/>
  <sheetViews>
    <sheetView workbookViewId="0">
      <selection activeCell="E9" sqref="E9"/>
    </sheetView>
  </sheetViews>
  <sheetFormatPr baseColWidth="10" defaultColWidth="17.1796875" defaultRowHeight="16" customHeight="1" x14ac:dyDescent="0.3"/>
  <cols>
    <col min="1" max="1" width="11.26953125" style="2" customWidth="1"/>
    <col min="2" max="3" width="17.1796875" style="2"/>
    <col min="4" max="4" width="13" style="2" customWidth="1"/>
    <col min="5" max="16384" width="17.1796875" style="2"/>
  </cols>
  <sheetData>
    <row r="1" spans="1:18" s="11" customFormat="1" ht="16" customHeight="1" x14ac:dyDescent="0.3">
      <c r="A1" s="10" t="s">
        <v>42</v>
      </c>
      <c r="B1" s="11" t="s">
        <v>68</v>
      </c>
      <c r="C1" s="11" t="s">
        <v>69</v>
      </c>
      <c r="D1" s="11" t="s">
        <v>70</v>
      </c>
      <c r="E1" s="11" t="s">
        <v>65</v>
      </c>
      <c r="F1" s="11" t="s">
        <v>64</v>
      </c>
      <c r="G1" s="11" t="s">
        <v>63</v>
      </c>
      <c r="H1" s="11" t="s">
        <v>62</v>
      </c>
      <c r="I1" s="11" t="s">
        <v>66</v>
      </c>
      <c r="J1" s="11" t="s">
        <v>67</v>
      </c>
      <c r="K1" s="11" t="s">
        <v>61</v>
      </c>
      <c r="L1" s="11" t="s">
        <v>60</v>
      </c>
      <c r="M1" s="11" t="s">
        <v>59</v>
      </c>
      <c r="N1" s="11" t="s">
        <v>58</v>
      </c>
      <c r="O1" s="11" t="s">
        <v>57</v>
      </c>
      <c r="P1" s="11" t="s">
        <v>56</v>
      </c>
      <c r="Q1" s="11" t="s">
        <v>55</v>
      </c>
      <c r="R1" s="11" t="s">
        <v>54</v>
      </c>
    </row>
    <row r="2" spans="1:18" ht="16" customHeight="1" x14ac:dyDescent="0.3">
      <c r="A2" s="1" t="s">
        <v>43</v>
      </c>
      <c r="B2" s="3">
        <v>44464.479166666664</v>
      </c>
      <c r="C2" s="3">
        <v>44469.604166666664</v>
      </c>
      <c r="D2" s="4">
        <v>44469.604166666664</v>
      </c>
      <c r="E2" s="2">
        <v>2.3876304023845001</v>
      </c>
      <c r="F2" s="2">
        <v>1.7669880308931001</v>
      </c>
      <c r="G2" s="2">
        <v>2.1995935510093498</v>
      </c>
      <c r="H2" s="2">
        <v>1.9950262945830199</v>
      </c>
      <c r="I2" s="2">
        <v>2.2203901910310302</v>
      </c>
      <c r="J2" s="2">
        <v>1.6881518123371699</v>
      </c>
      <c r="K2" s="2">
        <v>1.8265546673892401</v>
      </c>
      <c r="L2" s="2">
        <v>1.5858305204932399</v>
      </c>
      <c r="M2" s="2">
        <v>84.314266359571903</v>
      </c>
      <c r="N2" s="2">
        <v>7.1588201302657604</v>
      </c>
      <c r="O2" s="2">
        <v>88.540753285462699</v>
      </c>
      <c r="P2" s="2">
        <v>7.5421601052404297</v>
      </c>
      <c r="Q2" s="2">
        <v>1014.6808200054199</v>
      </c>
      <c r="R2" s="2">
        <v>10.842412447318999</v>
      </c>
    </row>
    <row r="3" spans="1:18" ht="16" customHeight="1" x14ac:dyDescent="0.3">
      <c r="A3" s="1" t="s">
        <v>44</v>
      </c>
      <c r="B3" s="3">
        <v>44469.604166666664</v>
      </c>
      <c r="C3" s="3">
        <v>44475.368055555555</v>
      </c>
      <c r="D3" s="4">
        <v>44475.368055555555</v>
      </c>
      <c r="E3" s="2">
        <v>3.0951692567160598</v>
      </c>
      <c r="F3" s="2">
        <v>1.1023434122165101</v>
      </c>
      <c r="G3" s="2">
        <v>1.89185640284303</v>
      </c>
      <c r="H3" s="2">
        <v>1.9243578022144501</v>
      </c>
      <c r="I3" s="2">
        <v>2.7853632092519001</v>
      </c>
      <c r="J3" s="2">
        <v>1.0669171685605101</v>
      </c>
      <c r="K3" s="2">
        <v>1.6190820383086399</v>
      </c>
      <c r="L3" s="2">
        <v>1.49019354306715</v>
      </c>
      <c r="M3" s="2">
        <v>84.8934345259607</v>
      </c>
      <c r="N3" s="2">
        <v>6.4142908235342198</v>
      </c>
      <c r="O3" s="2">
        <v>89.155223160434304</v>
      </c>
      <c r="P3" s="2">
        <v>6.3887955634073803</v>
      </c>
      <c r="Q3" s="2">
        <v>1004.67077979993</v>
      </c>
      <c r="R3" s="2">
        <v>11.899619807943999</v>
      </c>
    </row>
    <row r="4" spans="1:18" ht="16" customHeight="1" x14ac:dyDescent="0.3">
      <c r="A4" s="1" t="s">
        <v>45</v>
      </c>
      <c r="B4" s="3">
        <v>44475.368055555555</v>
      </c>
      <c r="C4" s="3">
        <v>44480.354166666664</v>
      </c>
      <c r="D4" s="4">
        <v>44480.354166666664</v>
      </c>
      <c r="E4" s="2">
        <v>-3.4502174263166401</v>
      </c>
      <c r="F4" s="2">
        <v>2.6425780562283099</v>
      </c>
      <c r="G4" s="2">
        <v>3.4000322113061698</v>
      </c>
      <c r="H4" s="2">
        <v>2.9033790967379098</v>
      </c>
      <c r="I4" s="2">
        <v>-3.8012079239813201</v>
      </c>
      <c r="J4" s="2">
        <v>2.9063292152093601</v>
      </c>
      <c r="K4" s="2">
        <v>3.0020615235947798</v>
      </c>
      <c r="L4" s="2">
        <v>2.70292694100395</v>
      </c>
      <c r="M4" s="2">
        <v>68.256919606895394</v>
      </c>
      <c r="N4" s="2">
        <v>8.9652054188515393</v>
      </c>
      <c r="O4" s="2">
        <v>71.569576421323902</v>
      </c>
      <c r="P4" s="2">
        <v>9.5893018793099198</v>
      </c>
      <c r="Q4" s="2">
        <v>1014.32668116643</v>
      </c>
      <c r="R4" s="2">
        <v>10.734532838824901</v>
      </c>
    </row>
    <row r="5" spans="1:18" ht="16" customHeight="1" x14ac:dyDescent="0.3">
      <c r="A5" s="1" t="s">
        <v>46</v>
      </c>
      <c r="B5" s="3">
        <v>44480.354166666664</v>
      </c>
      <c r="C5" s="3">
        <v>44487.49722222222</v>
      </c>
      <c r="D5" s="4">
        <v>44487.49722222222</v>
      </c>
      <c r="E5" s="2">
        <v>-3.0172914029792599</v>
      </c>
      <c r="F5" s="2">
        <v>2.0457158084926998</v>
      </c>
      <c r="G5" s="2">
        <v>3.5927465680070099</v>
      </c>
      <c r="H5" s="2">
        <v>2.5520637088888498</v>
      </c>
      <c r="I5" s="2">
        <v>-3.5880245350988198</v>
      </c>
      <c r="J5" s="2">
        <v>2.2641545904651799</v>
      </c>
      <c r="K5" s="2">
        <v>2.9290624087235901</v>
      </c>
      <c r="L5" s="2">
        <v>1.96675719714992</v>
      </c>
      <c r="M5" s="2">
        <v>68.459104186952302</v>
      </c>
      <c r="N5" s="2">
        <v>9.7716515091530294</v>
      </c>
      <c r="O5" s="2">
        <v>71.647074286827007</v>
      </c>
      <c r="P5" s="2">
        <v>10.0615872230557</v>
      </c>
      <c r="Q5" s="2">
        <v>1010.7109165286799</v>
      </c>
      <c r="R5" s="2">
        <v>7.2219795803220102</v>
      </c>
    </row>
    <row r="6" spans="1:18" ht="16" customHeight="1" x14ac:dyDescent="0.3">
      <c r="A6" s="1" t="s">
        <v>47</v>
      </c>
      <c r="B6" s="3">
        <v>44493.504861111112</v>
      </c>
      <c r="C6" s="3">
        <v>44499.588888888888</v>
      </c>
      <c r="D6" s="4">
        <v>44499.588888888888</v>
      </c>
      <c r="E6" s="2">
        <v>-4.84146313627026</v>
      </c>
      <c r="F6" s="2">
        <v>1.53023056269376</v>
      </c>
      <c r="G6" s="2">
        <v>4.3652134215932401</v>
      </c>
      <c r="H6" s="2">
        <v>2.30003143978605</v>
      </c>
      <c r="I6" s="2">
        <v>-5.40283040401735</v>
      </c>
      <c r="J6" s="2">
        <v>1.7178926325975099</v>
      </c>
      <c r="K6" s="2">
        <v>3.6154416799817399</v>
      </c>
      <c r="L6" s="2">
        <v>1.9311934474753101</v>
      </c>
      <c r="M6" s="2">
        <v>65.416811230312703</v>
      </c>
      <c r="N6" s="2">
        <v>4.0108808421854896</v>
      </c>
      <c r="O6" s="2">
        <v>68.383053365329701</v>
      </c>
      <c r="P6" s="2">
        <v>4.1144419765931604</v>
      </c>
      <c r="Q6" s="2">
        <v>1012.54384220142</v>
      </c>
      <c r="R6" s="2">
        <v>5.9131796132074399</v>
      </c>
    </row>
    <row r="7" spans="1:18" ht="16" customHeight="1" x14ac:dyDescent="0.3">
      <c r="A7" s="1" t="s">
        <v>48</v>
      </c>
      <c r="B7" s="3">
        <v>44681.588194444441</v>
      </c>
      <c r="C7" s="3">
        <v>44686.34097222222</v>
      </c>
      <c r="D7" s="4">
        <v>44686.34097222222</v>
      </c>
      <c r="E7" s="2">
        <v>-9.6185098612125604</v>
      </c>
      <c r="F7" s="2">
        <v>1.65961875875113</v>
      </c>
      <c r="G7" s="2">
        <v>4.7671585098612104</v>
      </c>
      <c r="H7" s="2">
        <v>2.33197030649545</v>
      </c>
      <c r="I7" s="2">
        <v>-9.7459605551497503</v>
      </c>
      <c r="J7" s="2">
        <v>1.7173003568640099</v>
      </c>
      <c r="K7" s="2">
        <v>4.1143170197224297</v>
      </c>
      <c r="L7" s="2">
        <v>1.9702045975123801</v>
      </c>
      <c r="M7" s="2">
        <v>62.419678597516402</v>
      </c>
      <c r="N7" s="2">
        <v>5.9262279870938004</v>
      </c>
      <c r="O7" s="2">
        <v>65.629145361577798</v>
      </c>
      <c r="P7" s="2">
        <v>6.1623239634636802</v>
      </c>
      <c r="Q7" s="2">
        <v>1010.08386323787</v>
      </c>
      <c r="R7" s="2">
        <v>4.1051425435231499</v>
      </c>
    </row>
    <row r="8" spans="1:18" ht="16" customHeight="1" x14ac:dyDescent="0.3">
      <c r="A8" s="1" t="s">
        <v>49</v>
      </c>
      <c r="B8" s="3">
        <v>44686.34097222222</v>
      </c>
      <c r="C8" s="3">
        <v>44690.5</v>
      </c>
      <c r="D8" s="4">
        <v>44690.5</v>
      </c>
      <c r="E8" s="2">
        <v>-8.0589315525876497</v>
      </c>
      <c r="F8" s="2">
        <v>2.6210578828217601</v>
      </c>
      <c r="G8" s="2">
        <v>5.7316193656093501</v>
      </c>
      <c r="H8" s="2">
        <v>3.6530851489829002</v>
      </c>
      <c r="I8" s="2">
        <v>-8.1389983305509208</v>
      </c>
      <c r="J8" s="2">
        <v>2.5024766490136199</v>
      </c>
      <c r="K8" s="2">
        <v>4.8655091819699496</v>
      </c>
      <c r="L8" s="2">
        <v>3.17373893602297</v>
      </c>
      <c r="M8" s="2">
        <v>72.234964100851599</v>
      </c>
      <c r="N8" s="2">
        <v>8.4769174435583299</v>
      </c>
      <c r="O8" s="2">
        <v>77.223415286837295</v>
      </c>
      <c r="P8" s="2">
        <v>9.5812294001504608</v>
      </c>
      <c r="Q8" s="2">
        <v>1000.39368236473</v>
      </c>
      <c r="R8" s="2">
        <v>1.7186210393538199</v>
      </c>
    </row>
    <row r="9" spans="1:18" ht="16" customHeight="1" x14ac:dyDescent="0.3">
      <c r="A9" s="1" t="s">
        <v>50</v>
      </c>
      <c r="B9" s="3">
        <v>44690.5</v>
      </c>
      <c r="C9" s="3">
        <v>44695.430555555555</v>
      </c>
      <c r="D9" s="4">
        <v>44695.430555555555</v>
      </c>
      <c r="E9" s="2">
        <v>-6.4561611040698503</v>
      </c>
      <c r="F9" s="2">
        <v>1.3022214471517899</v>
      </c>
      <c r="G9" s="2">
        <v>2.8818617096183599</v>
      </c>
      <c r="H9" s="2">
        <v>2.8810073499473301</v>
      </c>
      <c r="I9" s="2">
        <v>-6.7785382340515401</v>
      </c>
      <c r="J9" s="2">
        <v>1.33368541737429</v>
      </c>
      <c r="K9" s="2">
        <v>2.6421912406703298</v>
      </c>
      <c r="L9" s="2">
        <v>2.2817401163040998</v>
      </c>
      <c r="M9" s="2">
        <v>63.637540498661799</v>
      </c>
      <c r="N9" s="2">
        <v>4.2796287172943499</v>
      </c>
      <c r="O9" s="2">
        <v>67.206477960850606</v>
      </c>
      <c r="P9" s="2">
        <v>4.5532728055081897</v>
      </c>
      <c r="Q9" s="2">
        <v>1004.48695774648</v>
      </c>
      <c r="R9" s="2">
        <v>2.3748067792287402</v>
      </c>
    </row>
  </sheetData>
  <pageMargins left="0.7" right="0.7" top="0.78740157499999996" bottom="0.78740157499999996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086"/>
  <sheetViews>
    <sheetView workbookViewId="0">
      <selection activeCell="G10" sqref="G10"/>
    </sheetView>
  </sheetViews>
  <sheetFormatPr baseColWidth="10" defaultColWidth="10.81640625" defaultRowHeight="16" customHeight="1" x14ac:dyDescent="0.3"/>
  <cols>
    <col min="1" max="1" width="13.453125" style="4" customWidth="1"/>
    <col min="2" max="2" width="17.453125" style="2" customWidth="1"/>
    <col min="3" max="3" width="18.26953125" style="2" customWidth="1"/>
    <col min="4" max="16384" width="10.81640625" style="2"/>
  </cols>
  <sheetData>
    <row r="1" spans="1:10" ht="16" customHeight="1" x14ac:dyDescent="0.3">
      <c r="A1" s="4" t="s">
        <v>70</v>
      </c>
      <c r="B1" s="2" t="s">
        <v>68</v>
      </c>
      <c r="C1" s="2" t="s">
        <v>69</v>
      </c>
      <c r="D1" s="2" t="s">
        <v>65</v>
      </c>
      <c r="E1" s="2" t="s">
        <v>63</v>
      </c>
      <c r="F1" s="2" t="s">
        <v>66</v>
      </c>
      <c r="G1" s="2" t="s">
        <v>61</v>
      </c>
      <c r="H1" s="2" t="s">
        <v>59</v>
      </c>
      <c r="I1" s="2" t="s">
        <v>57</v>
      </c>
      <c r="J1" s="2" t="s">
        <v>55</v>
      </c>
    </row>
    <row r="2" spans="1:10" ht="16" customHeight="1" x14ac:dyDescent="0.3">
      <c r="A2" s="4">
        <v>44464.333333333336</v>
      </c>
      <c r="B2" s="3">
        <v>44464.333333333336</v>
      </c>
      <c r="C2" s="3">
        <v>44464.375</v>
      </c>
      <c r="D2" s="2">
        <v>3.52</v>
      </c>
      <c r="E2" s="2">
        <v>0.57999999999999996</v>
      </c>
      <c r="F2" s="2">
        <v>3.2166666666666699</v>
      </c>
      <c r="G2" s="2">
        <v>0.51833333333333298</v>
      </c>
      <c r="H2" s="2">
        <v>91.41</v>
      </c>
      <c r="I2" s="2">
        <v>96.055000000000007</v>
      </c>
      <c r="J2" s="2">
        <v>1000.205</v>
      </c>
    </row>
    <row r="3" spans="1:10" ht="16" customHeight="1" x14ac:dyDescent="0.3">
      <c r="A3" s="4">
        <v>44464.375</v>
      </c>
      <c r="B3" s="3">
        <v>44464.375</v>
      </c>
      <c r="C3" s="3">
        <v>44464.416666666664</v>
      </c>
      <c r="D3" s="2">
        <v>3.74833333333333</v>
      </c>
      <c r="E3" s="2">
        <v>0.46666666666666701</v>
      </c>
      <c r="F3" s="2">
        <v>3.57</v>
      </c>
      <c r="G3" s="2">
        <v>0.38833333333333298</v>
      </c>
      <c r="H3" s="2">
        <v>90.871666666666698</v>
      </c>
      <c r="I3" s="2">
        <v>95.873333333333306</v>
      </c>
      <c r="J3" s="2">
        <v>1000.36866666667</v>
      </c>
    </row>
    <row r="4" spans="1:10" ht="16" customHeight="1" x14ac:dyDescent="0.3">
      <c r="A4" s="4">
        <v>44464.416666666664</v>
      </c>
      <c r="B4" s="3">
        <v>44464.416666666664</v>
      </c>
      <c r="C4" s="3">
        <v>44464.458333333336</v>
      </c>
      <c r="D4" s="2">
        <v>5.1449999999999996</v>
      </c>
      <c r="E4" s="2">
        <v>2.66</v>
      </c>
      <c r="F4" s="2">
        <v>4.9433333333333298</v>
      </c>
      <c r="G4" s="2">
        <v>1.9083333333333301</v>
      </c>
      <c r="H4" s="2">
        <v>84.754999999999995</v>
      </c>
      <c r="I4" s="2">
        <v>88.965000000000003</v>
      </c>
      <c r="J4" s="2">
        <v>1000.215</v>
      </c>
    </row>
    <row r="5" spans="1:10" ht="16" customHeight="1" x14ac:dyDescent="0.3">
      <c r="A5" s="4">
        <v>44464.458333333336</v>
      </c>
      <c r="B5" s="3">
        <v>44464.458333333336</v>
      </c>
      <c r="C5" s="3">
        <v>44464.5</v>
      </c>
      <c r="D5" s="2">
        <v>5.8150000000000004</v>
      </c>
      <c r="E5" s="2">
        <v>5.6966666666666699</v>
      </c>
      <c r="F5" s="2">
        <v>5.5750000000000002</v>
      </c>
      <c r="G5" s="2">
        <v>4.3216666666666699</v>
      </c>
      <c r="H5" s="2">
        <v>79.198333333333295</v>
      </c>
      <c r="I5" s="2">
        <v>83.18</v>
      </c>
      <c r="J5" s="2">
        <v>1000.2188333333301</v>
      </c>
    </row>
    <row r="6" spans="1:10" ht="16" customHeight="1" x14ac:dyDescent="0.3">
      <c r="A6" s="4">
        <v>44464.5</v>
      </c>
      <c r="B6" s="3">
        <v>44464.5</v>
      </c>
      <c r="C6" s="3">
        <v>44464.541666666664</v>
      </c>
      <c r="D6" s="2">
        <v>5.2966666666666704</v>
      </c>
      <c r="E6" s="2">
        <v>4.7</v>
      </c>
      <c r="F6" s="2">
        <v>5.1533333333333298</v>
      </c>
      <c r="G6" s="2">
        <v>3.5983333333333301</v>
      </c>
      <c r="H6" s="2">
        <v>81.41</v>
      </c>
      <c r="I6" s="2">
        <v>85.508333333333297</v>
      </c>
      <c r="J6" s="2">
        <v>1000.2619999999999</v>
      </c>
    </row>
    <row r="7" spans="1:10" ht="16" customHeight="1" x14ac:dyDescent="0.3">
      <c r="A7" s="4">
        <v>44464.541666666664</v>
      </c>
      <c r="B7" s="3">
        <v>44464.541666666664</v>
      </c>
      <c r="C7" s="3">
        <v>44464.583333333336</v>
      </c>
      <c r="D7" s="2">
        <v>5.1416666666666702</v>
      </c>
      <c r="E7" s="2">
        <v>3.39</v>
      </c>
      <c r="F7" s="2">
        <v>5.1166666666666698</v>
      </c>
      <c r="G7" s="2">
        <v>2.42166666666667</v>
      </c>
      <c r="H7" s="2">
        <v>80.17</v>
      </c>
      <c r="I7" s="2">
        <v>84.388333333333307</v>
      </c>
      <c r="J7" s="2">
        <v>1000.2205</v>
      </c>
    </row>
    <row r="8" spans="1:10" ht="16" customHeight="1" x14ac:dyDescent="0.3">
      <c r="A8" s="4">
        <v>44464.583333333336</v>
      </c>
      <c r="B8" s="3">
        <v>44464.583333333336</v>
      </c>
      <c r="C8" s="3">
        <v>44464.625</v>
      </c>
      <c r="D8" s="2">
        <v>4.7633333333333301</v>
      </c>
      <c r="E8" s="2">
        <v>1.00166666666667</v>
      </c>
      <c r="F8" s="2">
        <v>4.8099999999999996</v>
      </c>
      <c r="G8" s="2">
        <v>0.88500000000000001</v>
      </c>
      <c r="H8" s="2">
        <v>80.834999999999994</v>
      </c>
      <c r="I8" s="2">
        <v>84.843333333333305</v>
      </c>
      <c r="J8" s="2">
        <v>1000.19916666667</v>
      </c>
    </row>
    <row r="9" spans="1:10" ht="16" customHeight="1" x14ac:dyDescent="0.3">
      <c r="A9" s="4">
        <v>44464.625</v>
      </c>
      <c r="B9" s="3">
        <v>44464.625</v>
      </c>
      <c r="C9" s="3">
        <v>44464.666666666664</v>
      </c>
      <c r="D9" s="2">
        <v>4.6533333333333298</v>
      </c>
      <c r="E9" s="2">
        <v>0.71499999999999997</v>
      </c>
      <c r="F9" s="2">
        <v>4.4566666666666697</v>
      </c>
      <c r="G9" s="2">
        <v>0.76</v>
      </c>
      <c r="H9" s="2">
        <v>82.605000000000004</v>
      </c>
      <c r="I9" s="2">
        <v>86.62</v>
      </c>
      <c r="J9" s="2">
        <v>999.96866666666699</v>
      </c>
    </row>
    <row r="10" spans="1:10" ht="16" customHeight="1" x14ac:dyDescent="0.3">
      <c r="A10" s="4">
        <v>44464.666666666664</v>
      </c>
      <c r="B10" s="3">
        <v>44464.666666666664</v>
      </c>
      <c r="C10" s="3">
        <v>44464.708333333336</v>
      </c>
      <c r="D10" s="2">
        <v>4.3616666666666699</v>
      </c>
      <c r="E10" s="2">
        <v>0.92</v>
      </c>
      <c r="F10" s="2">
        <v>4.1749999999999998</v>
      </c>
      <c r="G10" s="2">
        <v>1.02833333333333</v>
      </c>
      <c r="H10" s="2">
        <v>83.013333333333307</v>
      </c>
      <c r="I10" s="2">
        <v>87.26</v>
      </c>
      <c r="J10" s="2">
        <v>999.84033333333298</v>
      </c>
    </row>
    <row r="11" spans="1:10" ht="16" customHeight="1" x14ac:dyDescent="0.3">
      <c r="A11" s="4">
        <v>44464.708333333336</v>
      </c>
      <c r="B11" s="3">
        <v>44464.708333333336</v>
      </c>
      <c r="C11" s="3">
        <v>44464.75</v>
      </c>
      <c r="D11" s="2">
        <v>4.6016666666666701</v>
      </c>
      <c r="E11" s="2">
        <v>1.26833333333333</v>
      </c>
      <c r="F11" s="2">
        <v>4.3016666666666703</v>
      </c>
      <c r="G11" s="2">
        <v>1.18</v>
      </c>
      <c r="H11" s="2">
        <v>80.418333333333294</v>
      </c>
      <c r="I11" s="2">
        <v>84.801666666666705</v>
      </c>
      <c r="J11" s="2">
        <v>999.66150000000005</v>
      </c>
    </row>
    <row r="12" spans="1:10" ht="16" customHeight="1" x14ac:dyDescent="0.3">
      <c r="A12" s="4">
        <v>44464.75</v>
      </c>
      <c r="B12" s="3">
        <v>44464.75</v>
      </c>
      <c r="C12" s="3">
        <v>44464.791666666664</v>
      </c>
      <c r="D12" s="2">
        <v>4.4000000000000004</v>
      </c>
      <c r="E12" s="2">
        <v>0.67333333333333301</v>
      </c>
      <c r="F12" s="2">
        <v>3.93333333333333</v>
      </c>
      <c r="G12" s="2">
        <v>0.64333333333333298</v>
      </c>
      <c r="H12" s="2">
        <v>81.495000000000005</v>
      </c>
      <c r="I12" s="2">
        <v>85.525000000000006</v>
      </c>
      <c r="J12" s="2">
        <v>999.49666666666701</v>
      </c>
    </row>
    <row r="13" spans="1:10" ht="16" customHeight="1" x14ac:dyDescent="0.3">
      <c r="A13" s="4">
        <v>44464.791666666664</v>
      </c>
      <c r="B13" s="3">
        <v>44464.791666666664</v>
      </c>
      <c r="C13" s="3">
        <v>44464.833333333336</v>
      </c>
      <c r="D13" s="2">
        <v>4.2850000000000001</v>
      </c>
      <c r="E13" s="2">
        <v>0.92333333333333301</v>
      </c>
      <c r="F13" s="2">
        <v>3.71</v>
      </c>
      <c r="G13" s="2">
        <v>1.18166666666667</v>
      </c>
      <c r="H13" s="2">
        <v>81.678333333333299</v>
      </c>
      <c r="I13" s="2">
        <v>85.8</v>
      </c>
      <c r="J13" s="2">
        <v>999.40133333333301</v>
      </c>
    </row>
    <row r="14" spans="1:10" ht="16" customHeight="1" x14ac:dyDescent="0.3">
      <c r="A14" s="4">
        <v>44464.833333333336</v>
      </c>
      <c r="B14" s="3">
        <v>44464.833333333336</v>
      </c>
      <c r="C14" s="3">
        <v>44464.875</v>
      </c>
      <c r="D14" s="2">
        <v>3.9716666666666698</v>
      </c>
      <c r="E14" s="2">
        <v>1.0033333333333301</v>
      </c>
      <c r="F14" s="2">
        <v>3.58666666666667</v>
      </c>
      <c r="G14" s="2">
        <v>1.0033333333333301</v>
      </c>
      <c r="H14" s="2">
        <v>84.023333333333298</v>
      </c>
      <c r="I14" s="2">
        <v>88.0683333333333</v>
      </c>
      <c r="J14" s="2">
        <v>999.28150000000005</v>
      </c>
    </row>
    <row r="15" spans="1:10" ht="16" customHeight="1" x14ac:dyDescent="0.3">
      <c r="A15" s="4">
        <v>44464.875</v>
      </c>
      <c r="B15" s="3">
        <v>44464.875</v>
      </c>
      <c r="C15" s="3">
        <v>44464.916666666664</v>
      </c>
      <c r="D15" s="2">
        <v>4.0049999999999999</v>
      </c>
      <c r="E15" s="2">
        <v>1.5616666666666701</v>
      </c>
      <c r="F15" s="2">
        <v>3.1016666666666701</v>
      </c>
      <c r="G15" s="2">
        <v>1.5616666666666701</v>
      </c>
      <c r="H15" s="2">
        <v>84.105000000000004</v>
      </c>
      <c r="I15" s="2">
        <v>88.866666666666703</v>
      </c>
      <c r="J15" s="2">
        <v>999.09349999999995</v>
      </c>
    </row>
    <row r="16" spans="1:10" ht="16" customHeight="1" x14ac:dyDescent="0.3">
      <c r="A16" s="4">
        <v>44464.916666666664</v>
      </c>
      <c r="B16" s="3">
        <v>44464.916666666664</v>
      </c>
      <c r="C16" s="3">
        <v>44464.958333333336</v>
      </c>
      <c r="D16" s="2">
        <v>4.0149999999999997</v>
      </c>
      <c r="E16" s="2">
        <v>0.98</v>
      </c>
      <c r="F16" s="2">
        <v>3.4716666666666698</v>
      </c>
      <c r="G16" s="2">
        <v>1.1283333333333301</v>
      </c>
      <c r="H16" s="2">
        <v>80.444999999999993</v>
      </c>
      <c r="I16" s="2">
        <v>84.344999999999999</v>
      </c>
      <c r="J16" s="2">
        <v>998.87366666666696</v>
      </c>
    </row>
    <row r="17" spans="1:10" ht="16" customHeight="1" x14ac:dyDescent="0.3">
      <c r="A17" s="4">
        <v>44464.958333333336</v>
      </c>
      <c r="B17" s="3">
        <v>44464.958333333336</v>
      </c>
      <c r="C17" s="5">
        <v>44465</v>
      </c>
      <c r="D17" s="2">
        <v>4.2233333333333301</v>
      </c>
      <c r="E17" s="2">
        <v>1.38333333333333</v>
      </c>
      <c r="F17" s="2">
        <v>3.80833333333333</v>
      </c>
      <c r="G17" s="2">
        <v>1.0216666666666701</v>
      </c>
      <c r="H17" s="2">
        <v>77.591666666666697</v>
      </c>
      <c r="I17" s="2">
        <v>81.176666666666705</v>
      </c>
      <c r="J17" s="2">
        <v>998.70533333333299</v>
      </c>
    </row>
    <row r="18" spans="1:10" ht="16" customHeight="1" x14ac:dyDescent="0.3">
      <c r="A18" s="4">
        <v>44465</v>
      </c>
      <c r="B18" s="5">
        <v>44465</v>
      </c>
      <c r="C18" s="3">
        <v>44465.041666666664</v>
      </c>
      <c r="D18" s="2">
        <v>3.8233333333333301</v>
      </c>
      <c r="E18" s="2">
        <v>0.60499999999999998</v>
      </c>
      <c r="F18" s="2">
        <v>3.4833333333333298</v>
      </c>
      <c r="G18" s="2">
        <v>0.78166666666666695</v>
      </c>
      <c r="H18" s="2">
        <v>81.036666666666704</v>
      </c>
      <c r="I18" s="2">
        <v>85.093333333333305</v>
      </c>
      <c r="J18" s="2">
        <v>998.53449999999998</v>
      </c>
    </row>
    <row r="19" spans="1:10" ht="16" customHeight="1" x14ac:dyDescent="0.3">
      <c r="A19" s="4">
        <v>44465.041666666664</v>
      </c>
      <c r="B19" s="3">
        <v>44465.041666666664</v>
      </c>
      <c r="C19" s="3">
        <v>44465.083333333336</v>
      </c>
      <c r="D19" s="2">
        <v>3.9233333333333298</v>
      </c>
      <c r="E19" s="2">
        <v>0.9</v>
      </c>
      <c r="F19" s="2">
        <v>3.8416666666666699</v>
      </c>
      <c r="G19" s="2">
        <v>0.67666666666666697</v>
      </c>
      <c r="H19" s="2">
        <v>82.261666666666699</v>
      </c>
      <c r="I19" s="2">
        <v>86.203333333333305</v>
      </c>
      <c r="J19" s="2">
        <v>998.25099999999998</v>
      </c>
    </row>
    <row r="20" spans="1:10" ht="16" customHeight="1" x14ac:dyDescent="0.3">
      <c r="A20" s="4">
        <v>44465.083333333336</v>
      </c>
      <c r="B20" s="3">
        <v>44465.083333333336</v>
      </c>
      <c r="C20" s="3">
        <v>44465.125</v>
      </c>
      <c r="D20" s="2">
        <v>3.645</v>
      </c>
      <c r="E20" s="2">
        <v>0.57499999999999996</v>
      </c>
      <c r="F20" s="2">
        <v>3.4483333333333301</v>
      </c>
      <c r="G20" s="2">
        <v>0.72166666666666701</v>
      </c>
      <c r="H20" s="2">
        <v>85.526666666666699</v>
      </c>
      <c r="I20" s="2">
        <v>89.893333333333302</v>
      </c>
      <c r="J20" s="2">
        <v>998.11099999999999</v>
      </c>
    </row>
    <row r="21" spans="1:10" ht="16" customHeight="1" x14ac:dyDescent="0.3">
      <c r="A21" s="4">
        <v>44465.125</v>
      </c>
      <c r="B21" s="3">
        <v>44465.125</v>
      </c>
      <c r="C21" s="3">
        <v>44465.166666666664</v>
      </c>
      <c r="D21" s="2">
        <v>3.21166666666667</v>
      </c>
      <c r="E21" s="2">
        <v>0.75333333333333297</v>
      </c>
      <c r="F21" s="2">
        <v>3.06666666666667</v>
      </c>
      <c r="G21" s="2">
        <v>0.64833333333333298</v>
      </c>
      <c r="H21" s="2">
        <v>90.368333333333297</v>
      </c>
      <c r="I21" s="2">
        <v>95.138333333333307</v>
      </c>
      <c r="J21" s="2">
        <v>997.89949999999999</v>
      </c>
    </row>
    <row r="22" spans="1:10" ht="16" customHeight="1" x14ac:dyDescent="0.3">
      <c r="A22" s="4">
        <v>44465.166666666664</v>
      </c>
      <c r="B22" s="3">
        <v>44465.166666666664</v>
      </c>
      <c r="C22" s="3">
        <v>44465.208333333336</v>
      </c>
      <c r="D22" s="2">
        <v>3.3583333333333298</v>
      </c>
      <c r="E22" s="2">
        <v>0.41666666666666702</v>
      </c>
      <c r="F22" s="2">
        <v>3.2366666666666699</v>
      </c>
      <c r="G22" s="2">
        <v>0.48833333333333301</v>
      </c>
      <c r="H22" s="2">
        <v>88.5416666666667</v>
      </c>
      <c r="I22" s="2">
        <v>93.861666666666693</v>
      </c>
      <c r="J22" s="2">
        <v>997.66250000000002</v>
      </c>
    </row>
    <row r="23" spans="1:10" ht="16" customHeight="1" x14ac:dyDescent="0.3">
      <c r="A23" s="4">
        <v>44465.208333333336</v>
      </c>
      <c r="B23" s="3">
        <v>44465.208333333336</v>
      </c>
      <c r="C23" s="3">
        <v>44465.25</v>
      </c>
      <c r="D23" s="2">
        <v>3.1366666666666698</v>
      </c>
      <c r="E23" s="2">
        <v>0.49166666666666697</v>
      </c>
      <c r="F23" s="2">
        <v>3.0083333333333302</v>
      </c>
      <c r="G23" s="2">
        <v>0.57166666666666699</v>
      </c>
      <c r="H23" s="2">
        <v>89.576666666666696</v>
      </c>
      <c r="I23" s="2">
        <v>94.468333333333305</v>
      </c>
      <c r="J23" s="2">
        <v>997.55216666666695</v>
      </c>
    </row>
    <row r="24" spans="1:10" ht="16" customHeight="1" x14ac:dyDescent="0.3">
      <c r="A24" s="4">
        <v>44465.25</v>
      </c>
      <c r="B24" s="3">
        <v>44465.25</v>
      </c>
      <c r="C24" s="3">
        <v>44465.291666666664</v>
      </c>
      <c r="D24" s="2">
        <v>2.95</v>
      </c>
      <c r="E24" s="2">
        <v>0.39333333333333298</v>
      </c>
      <c r="F24" s="2">
        <v>2.7833333333333301</v>
      </c>
      <c r="G24" s="2">
        <v>0.49666666666666698</v>
      </c>
      <c r="H24" s="2">
        <v>92.3183333333333</v>
      </c>
      <c r="I24" s="2">
        <v>97.658333333333303</v>
      </c>
      <c r="J24" s="2">
        <v>997.54033333333302</v>
      </c>
    </row>
    <row r="25" spans="1:10" ht="16" customHeight="1" x14ac:dyDescent="0.3">
      <c r="A25" s="4">
        <v>44465.291666666664</v>
      </c>
      <c r="B25" s="3">
        <v>44465.291666666664</v>
      </c>
      <c r="C25" s="3">
        <v>44465.333333333336</v>
      </c>
      <c r="D25" s="2">
        <v>3.08</v>
      </c>
      <c r="E25" s="2">
        <v>0.21666666666666701</v>
      </c>
      <c r="F25" s="2">
        <v>2.9966666666666701</v>
      </c>
      <c r="G25" s="2">
        <v>0.4</v>
      </c>
      <c r="H25" s="2">
        <v>91.65</v>
      </c>
      <c r="I25" s="2">
        <v>95.871666666666698</v>
      </c>
      <c r="J25" s="2">
        <v>997.68716666666705</v>
      </c>
    </row>
    <row r="26" spans="1:10" ht="16" customHeight="1" x14ac:dyDescent="0.3">
      <c r="A26" s="4">
        <v>44465.333333333336</v>
      </c>
      <c r="B26" s="3">
        <v>44465.333333333336</v>
      </c>
      <c r="C26" s="3">
        <v>44465.375</v>
      </c>
      <c r="D26" s="2">
        <v>2.9950000000000001</v>
      </c>
      <c r="E26" s="2">
        <v>0.37333333333333302</v>
      </c>
      <c r="F26" s="2">
        <v>3.0166666666666702</v>
      </c>
      <c r="G26" s="2">
        <v>0.42166666666666702</v>
      </c>
      <c r="H26" s="2">
        <v>93.081666666666706</v>
      </c>
      <c r="I26" s="2">
        <v>97.956666666666706</v>
      </c>
      <c r="J26" s="2">
        <v>997.99616666666702</v>
      </c>
    </row>
    <row r="27" spans="1:10" ht="16" customHeight="1" x14ac:dyDescent="0.3">
      <c r="A27" s="4">
        <v>44465.375</v>
      </c>
      <c r="B27" s="3">
        <v>44465.375</v>
      </c>
      <c r="C27" s="3">
        <v>44465.416666666664</v>
      </c>
      <c r="D27" s="2">
        <v>3.39333333333333</v>
      </c>
      <c r="E27" s="2">
        <v>0.69833333333333303</v>
      </c>
      <c r="F27" s="2">
        <v>3.27</v>
      </c>
      <c r="G27" s="2">
        <v>0.64666666666666694</v>
      </c>
      <c r="H27" s="2">
        <v>90.478333333333296</v>
      </c>
      <c r="I27" s="2">
        <v>96.191666666666706</v>
      </c>
      <c r="J27" s="2">
        <v>998.28483333333304</v>
      </c>
    </row>
    <row r="28" spans="1:10" ht="16" customHeight="1" x14ac:dyDescent="0.3">
      <c r="A28" s="4">
        <v>44465.416666666664</v>
      </c>
      <c r="B28" s="3">
        <v>44465.416666666664</v>
      </c>
      <c r="C28" s="3">
        <v>44465.458333333336</v>
      </c>
      <c r="D28" s="2">
        <v>3.4183333333333299</v>
      </c>
      <c r="E28" s="2">
        <v>0.82833333333333303</v>
      </c>
      <c r="F28" s="2">
        <v>3.38</v>
      </c>
      <c r="G28" s="2">
        <v>0.80833333333333302</v>
      </c>
      <c r="H28" s="2">
        <v>89.823333333333295</v>
      </c>
      <c r="I28" s="2">
        <v>94.12</v>
      </c>
      <c r="J28" s="2">
        <v>998.48066666666705</v>
      </c>
    </row>
    <row r="29" spans="1:10" ht="16" customHeight="1" x14ac:dyDescent="0.3">
      <c r="A29" s="4">
        <v>44465.458333333336</v>
      </c>
      <c r="B29" s="3">
        <v>44465.458333333336</v>
      </c>
      <c r="C29" s="3">
        <v>44465.5</v>
      </c>
      <c r="D29" s="2">
        <v>2.9683333333333302</v>
      </c>
      <c r="E29" s="2">
        <v>0.71</v>
      </c>
      <c r="F29" s="2">
        <v>3.085</v>
      </c>
      <c r="G29" s="2">
        <v>0.65</v>
      </c>
      <c r="H29" s="2">
        <v>95.72</v>
      </c>
      <c r="I29" s="2">
        <v>99.898333333333298</v>
      </c>
      <c r="J29" s="2">
        <v>998.71583333333297</v>
      </c>
    </row>
    <row r="30" spans="1:10" ht="16" customHeight="1" x14ac:dyDescent="0.3">
      <c r="A30" s="4">
        <v>44465.5</v>
      </c>
      <c r="B30" s="3">
        <v>44465.5</v>
      </c>
      <c r="C30" s="3">
        <v>44465.541666666664</v>
      </c>
      <c r="D30" s="2">
        <v>2.8783333333333299</v>
      </c>
      <c r="E30" s="2">
        <v>0.72499999999999998</v>
      </c>
      <c r="F30" s="2">
        <v>2.9766666666666701</v>
      </c>
      <c r="G30" s="2">
        <v>0.71333333333333304</v>
      </c>
      <c r="H30" s="2">
        <v>95.343333333333305</v>
      </c>
      <c r="I30" s="2">
        <v>99.513333333333307</v>
      </c>
      <c r="J30" s="2">
        <v>998.92677966101701</v>
      </c>
    </row>
    <row r="31" spans="1:10" ht="16" customHeight="1" x14ac:dyDescent="0.3">
      <c r="A31" s="4">
        <v>44465.541666666664</v>
      </c>
      <c r="B31" s="3">
        <v>44465.541666666664</v>
      </c>
      <c r="C31" s="3">
        <v>44465.583333333336</v>
      </c>
      <c r="D31" s="2">
        <v>2.83</v>
      </c>
      <c r="E31" s="2">
        <v>0.84833333333333305</v>
      </c>
      <c r="F31" s="2">
        <v>2.9283333333333301</v>
      </c>
      <c r="G31" s="2">
        <v>0.78333333333333299</v>
      </c>
      <c r="H31" s="2">
        <v>96.2916666666667</v>
      </c>
      <c r="I31" s="2">
        <v>100</v>
      </c>
      <c r="J31" s="2">
        <v>999.27483333333305</v>
      </c>
    </row>
    <row r="32" spans="1:10" ht="16" customHeight="1" x14ac:dyDescent="0.3">
      <c r="A32" s="4">
        <v>44465.583333333336</v>
      </c>
      <c r="B32" s="3">
        <v>44465.583333333336</v>
      </c>
      <c r="C32" s="3">
        <v>44465.625</v>
      </c>
      <c r="D32" s="2">
        <v>2.9766666666666701</v>
      </c>
      <c r="E32" s="2">
        <v>0.62166666666666703</v>
      </c>
      <c r="F32" s="2">
        <v>2.9566666666666701</v>
      </c>
      <c r="G32" s="2">
        <v>0.54666666666666697</v>
      </c>
      <c r="H32" s="2">
        <v>96.66</v>
      </c>
      <c r="I32" s="2">
        <v>99.758333333333297</v>
      </c>
      <c r="J32" s="2">
        <v>999.67083333333301</v>
      </c>
    </row>
    <row r="33" spans="1:10" ht="16" customHeight="1" x14ac:dyDescent="0.3">
      <c r="A33" s="4">
        <v>44465.625</v>
      </c>
      <c r="B33" s="3">
        <v>44465.625</v>
      </c>
      <c r="C33" s="3">
        <v>44465.666666666664</v>
      </c>
      <c r="D33" s="2">
        <v>2.9266666666666699</v>
      </c>
      <c r="E33" s="2">
        <v>0.42166666666666702</v>
      </c>
      <c r="F33" s="2">
        <v>2.9433333333333298</v>
      </c>
      <c r="G33" s="2">
        <v>0.45</v>
      </c>
      <c r="H33" s="2">
        <v>96.338333333333296</v>
      </c>
      <c r="I33" s="2">
        <v>99.973333333333301</v>
      </c>
      <c r="J33" s="2">
        <v>1000.17116666667</v>
      </c>
    </row>
    <row r="34" spans="1:10" ht="16" customHeight="1" x14ac:dyDescent="0.3">
      <c r="A34" s="4">
        <v>44465.666666666664</v>
      </c>
      <c r="B34" s="3">
        <v>44465.666666666664</v>
      </c>
      <c r="C34" s="3">
        <v>44465.708333333336</v>
      </c>
      <c r="D34" s="2">
        <v>2.9550000000000001</v>
      </c>
      <c r="E34" s="2">
        <v>1.2849999999999999</v>
      </c>
      <c r="F34" s="2">
        <v>2.9966666666666701</v>
      </c>
      <c r="G34" s="2">
        <v>1.01166666666667</v>
      </c>
      <c r="H34" s="2">
        <v>88.501666666666694</v>
      </c>
      <c r="I34" s="2">
        <v>93.088333333333296</v>
      </c>
      <c r="J34" s="2">
        <v>1000.60066666667</v>
      </c>
    </row>
    <row r="35" spans="1:10" ht="16" customHeight="1" x14ac:dyDescent="0.3">
      <c r="A35" s="4">
        <v>44465.708333333336</v>
      </c>
      <c r="B35" s="3">
        <v>44465.708333333336</v>
      </c>
      <c r="C35" s="3">
        <v>44465.75</v>
      </c>
      <c r="D35" s="2">
        <v>2.6383333333333301</v>
      </c>
      <c r="E35" s="2">
        <v>1.7666666666666699</v>
      </c>
      <c r="F35" s="2">
        <v>2.7233333333333301</v>
      </c>
      <c r="G35" s="2">
        <v>1.41166666666667</v>
      </c>
      <c r="H35" s="2">
        <v>91.066666666666706</v>
      </c>
      <c r="I35" s="2">
        <v>96.043333333333294</v>
      </c>
      <c r="J35" s="2">
        <v>1000.921</v>
      </c>
    </row>
    <row r="36" spans="1:10" ht="16" customHeight="1" x14ac:dyDescent="0.3">
      <c r="A36" s="4">
        <v>44465.75</v>
      </c>
      <c r="B36" s="3">
        <v>44465.75</v>
      </c>
      <c r="C36" s="3">
        <v>44465.791666666664</v>
      </c>
      <c r="D36" s="2">
        <v>2.2133333333333298</v>
      </c>
      <c r="E36" s="2">
        <v>2.6749999999999998</v>
      </c>
      <c r="F36" s="2">
        <v>2.3066666666666702</v>
      </c>
      <c r="G36" s="2">
        <v>2.1516666666666699</v>
      </c>
      <c r="H36" s="2">
        <v>92.31</v>
      </c>
      <c r="I36" s="2">
        <v>97.59</v>
      </c>
      <c r="J36" s="2">
        <v>1001.47533333333</v>
      </c>
    </row>
    <row r="37" spans="1:10" ht="16" customHeight="1" x14ac:dyDescent="0.3">
      <c r="A37" s="4">
        <v>44465.791666666664</v>
      </c>
      <c r="B37" s="3">
        <v>44465.791666666664</v>
      </c>
      <c r="C37" s="3">
        <v>44465.833333333336</v>
      </c>
      <c r="D37" s="2">
        <v>1.7083333333333299</v>
      </c>
      <c r="E37" s="2">
        <v>3.8833333333333302</v>
      </c>
      <c r="F37" s="2">
        <v>1.8783333333333301</v>
      </c>
      <c r="G37" s="2">
        <v>3.07833333333333</v>
      </c>
      <c r="H37" s="2">
        <v>91.894999999999996</v>
      </c>
      <c r="I37" s="2">
        <v>97.966666666666697</v>
      </c>
      <c r="J37" s="2">
        <v>1002.1405</v>
      </c>
    </row>
    <row r="38" spans="1:10" ht="16" customHeight="1" x14ac:dyDescent="0.3">
      <c r="A38" s="4">
        <v>44465.833333333336</v>
      </c>
      <c r="B38" s="3">
        <v>44465.833333333336</v>
      </c>
      <c r="C38" s="3">
        <v>44465.875</v>
      </c>
      <c r="D38" s="2">
        <v>1.2766666666666699</v>
      </c>
      <c r="E38" s="2">
        <v>3.9750000000000001</v>
      </c>
      <c r="F38" s="2">
        <v>1.57666666666667</v>
      </c>
      <c r="G38" s="2">
        <v>3.27</v>
      </c>
      <c r="H38" s="2">
        <v>90.5683333333333</v>
      </c>
      <c r="I38" s="2">
        <v>96.334999999999994</v>
      </c>
      <c r="J38" s="2">
        <v>1002.8920000000001</v>
      </c>
    </row>
    <row r="39" spans="1:10" ht="16" customHeight="1" x14ac:dyDescent="0.3">
      <c r="A39" s="4">
        <v>44465.875</v>
      </c>
      <c r="B39" s="3">
        <v>44465.875</v>
      </c>
      <c r="C39" s="3">
        <v>44465.916666666664</v>
      </c>
      <c r="D39" s="2">
        <v>0.93833333333333302</v>
      </c>
      <c r="E39" s="2">
        <v>4.7433333333333296</v>
      </c>
      <c r="F39" s="2">
        <v>1.1883333333333299</v>
      </c>
      <c r="G39" s="2">
        <v>3.8849999999999998</v>
      </c>
      <c r="H39" s="2">
        <v>90.74</v>
      </c>
      <c r="I39" s="2">
        <v>96.03</v>
      </c>
      <c r="J39" s="2">
        <v>1003.7430000000001</v>
      </c>
    </row>
    <row r="40" spans="1:10" ht="16" customHeight="1" x14ac:dyDescent="0.3">
      <c r="A40" s="4">
        <v>44465.916666666664</v>
      </c>
      <c r="B40" s="3">
        <v>44465.916666666664</v>
      </c>
      <c r="C40" s="3">
        <v>44465.958333333336</v>
      </c>
      <c r="D40" s="2">
        <v>0.875</v>
      </c>
      <c r="E40" s="2">
        <v>4.7699999999999996</v>
      </c>
      <c r="F40" s="2">
        <v>1.0033333333333301</v>
      </c>
      <c r="G40" s="2">
        <v>3.9350000000000001</v>
      </c>
      <c r="H40" s="2">
        <v>90.084999999999994</v>
      </c>
      <c r="I40" s="2">
        <v>96.018333333333302</v>
      </c>
      <c r="J40" s="2">
        <v>1004.571</v>
      </c>
    </row>
    <row r="41" spans="1:10" ht="16" customHeight="1" x14ac:dyDescent="0.3">
      <c r="A41" s="4">
        <v>44465.958333333336</v>
      </c>
      <c r="B41" s="3">
        <v>44465.958333333336</v>
      </c>
      <c r="C41" s="5">
        <v>44466</v>
      </c>
      <c r="D41" s="2">
        <v>0.63833333333333298</v>
      </c>
      <c r="E41" s="2">
        <v>5.0616666666666701</v>
      </c>
      <c r="F41" s="2">
        <v>0.72666666666666702</v>
      </c>
      <c r="G41" s="2">
        <v>4.1900000000000004</v>
      </c>
      <c r="H41" s="2">
        <v>89.253333333333302</v>
      </c>
      <c r="I41" s="2">
        <v>94.8183333333333</v>
      </c>
      <c r="J41" s="2">
        <v>1005.43666666667</v>
      </c>
    </row>
    <row r="42" spans="1:10" ht="16" customHeight="1" x14ac:dyDescent="0.3">
      <c r="A42" s="4">
        <v>44466</v>
      </c>
      <c r="B42" s="5">
        <v>44466</v>
      </c>
      <c r="C42" s="3">
        <v>44466.041666666664</v>
      </c>
      <c r="D42" s="2">
        <v>0.26333333333333298</v>
      </c>
      <c r="E42" s="2">
        <v>6.7066666666666697</v>
      </c>
      <c r="F42" s="2">
        <v>0.32333333333333297</v>
      </c>
      <c r="G42" s="2">
        <v>5.5516666666666703</v>
      </c>
      <c r="H42" s="2">
        <v>88.401666666666699</v>
      </c>
      <c r="I42" s="2">
        <v>93.473333333333301</v>
      </c>
      <c r="J42" s="2">
        <v>1006.34033333333</v>
      </c>
    </row>
    <row r="43" spans="1:10" ht="16" customHeight="1" x14ac:dyDescent="0.3">
      <c r="A43" s="4">
        <v>44466.041666666664</v>
      </c>
      <c r="B43" s="3">
        <v>44466.041666666664</v>
      </c>
      <c r="C43" s="3">
        <v>44466.083333333336</v>
      </c>
      <c r="D43" s="2">
        <v>7.6666666666666702E-2</v>
      </c>
      <c r="E43" s="2">
        <v>6.9933333333333296</v>
      </c>
      <c r="F43" s="2">
        <v>0.16666666666666699</v>
      </c>
      <c r="G43" s="2">
        <v>5.875</v>
      </c>
      <c r="H43" s="2">
        <v>86.843333333333305</v>
      </c>
      <c r="I43" s="2">
        <v>91.15</v>
      </c>
      <c r="J43" s="2">
        <v>1007.2811666666699</v>
      </c>
    </row>
    <row r="44" spans="1:10" ht="16" customHeight="1" x14ac:dyDescent="0.3">
      <c r="A44" s="4">
        <v>44466.083333333336</v>
      </c>
      <c r="B44" s="3">
        <v>44466.083333333336</v>
      </c>
      <c r="C44" s="3">
        <v>44466.125</v>
      </c>
      <c r="D44" s="2">
        <v>-0.20333333333333301</v>
      </c>
      <c r="E44" s="2">
        <v>6.9</v>
      </c>
      <c r="F44" s="2">
        <v>-9.83333333333333E-2</v>
      </c>
      <c r="G44" s="2">
        <v>5.81666666666667</v>
      </c>
      <c r="H44" s="2">
        <v>86.798333333333304</v>
      </c>
      <c r="I44" s="2">
        <v>91.57</v>
      </c>
      <c r="J44" s="2">
        <v>1008.2265</v>
      </c>
    </row>
    <row r="45" spans="1:10" ht="16" customHeight="1" x14ac:dyDescent="0.3">
      <c r="A45" s="4">
        <v>44466.125</v>
      </c>
      <c r="B45" s="3">
        <v>44466.125</v>
      </c>
      <c r="C45" s="3">
        <v>44466.166666666664</v>
      </c>
      <c r="D45" s="2">
        <v>-0.44500000000000001</v>
      </c>
      <c r="E45" s="2">
        <v>5.6883333333333299</v>
      </c>
      <c r="F45" s="2">
        <v>-0.34333333333333299</v>
      </c>
      <c r="G45" s="2">
        <v>4.7433333333333296</v>
      </c>
      <c r="H45" s="2">
        <v>88.234999999999999</v>
      </c>
      <c r="I45" s="2">
        <v>93.073333333333295</v>
      </c>
      <c r="J45" s="2">
        <v>1009.1925</v>
      </c>
    </row>
    <row r="46" spans="1:10" ht="16" customHeight="1" x14ac:dyDescent="0.3">
      <c r="A46" s="4">
        <v>44466.166666666664</v>
      </c>
      <c r="B46" s="3">
        <v>44466.166666666664</v>
      </c>
      <c r="C46" s="3">
        <v>44466.208333333336</v>
      </c>
      <c r="D46" s="2">
        <v>-0.46333333333333299</v>
      </c>
      <c r="E46" s="2">
        <v>5.5983333333333301</v>
      </c>
      <c r="F46" s="2">
        <v>-0.391666666666667</v>
      </c>
      <c r="G46" s="2">
        <v>4.68333333333333</v>
      </c>
      <c r="H46" s="2">
        <v>88.53</v>
      </c>
      <c r="I46" s="2">
        <v>93.096666666666707</v>
      </c>
      <c r="J46" s="2">
        <v>1009.83866666667</v>
      </c>
    </row>
    <row r="47" spans="1:10" ht="16" customHeight="1" x14ac:dyDescent="0.3">
      <c r="A47" s="4">
        <v>44466.208333333336</v>
      </c>
      <c r="B47" s="3">
        <v>44466.208333333336</v>
      </c>
      <c r="C47" s="3">
        <v>44466.25</v>
      </c>
      <c r="D47" s="2">
        <v>-0.21833333333333299</v>
      </c>
      <c r="E47" s="2">
        <v>5.6849999999999996</v>
      </c>
      <c r="F47" s="2">
        <v>-0.181666666666667</v>
      </c>
      <c r="G47" s="2">
        <v>4.8016666666666703</v>
      </c>
      <c r="H47" s="2">
        <v>86.361666666666693</v>
      </c>
      <c r="I47" s="2">
        <v>90.935000000000002</v>
      </c>
      <c r="J47" s="2">
        <v>1010.53416666667</v>
      </c>
    </row>
    <row r="48" spans="1:10" ht="16" customHeight="1" x14ac:dyDescent="0.3">
      <c r="A48" s="4">
        <v>44466.25</v>
      </c>
      <c r="B48" s="3">
        <v>44466.25</v>
      </c>
      <c r="C48" s="3">
        <v>44466.291666666664</v>
      </c>
      <c r="D48" s="2">
        <v>-0.09</v>
      </c>
      <c r="E48" s="2">
        <v>5.3150000000000004</v>
      </c>
      <c r="F48" s="2">
        <v>-0.02</v>
      </c>
      <c r="G48" s="2">
        <v>4.4649999999999999</v>
      </c>
      <c r="H48" s="2">
        <v>84.003333333333302</v>
      </c>
      <c r="I48" s="2">
        <v>88.543333333333294</v>
      </c>
      <c r="J48" s="2">
        <v>1011.65416666667</v>
      </c>
    </row>
    <row r="49" spans="1:10" ht="16" customHeight="1" x14ac:dyDescent="0.3">
      <c r="A49" s="4">
        <v>44466.291666666664</v>
      </c>
      <c r="B49" s="3">
        <v>44466.291666666664</v>
      </c>
      <c r="C49" s="3">
        <v>44466.333333333336</v>
      </c>
      <c r="D49" s="2">
        <v>-6.6666666666666693E-2</v>
      </c>
      <c r="E49" s="2">
        <v>4.8233333333333297</v>
      </c>
      <c r="F49" s="2">
        <v>0.02</v>
      </c>
      <c r="G49" s="2">
        <v>4.01833333333333</v>
      </c>
      <c r="H49" s="2">
        <v>83.023333333333298</v>
      </c>
      <c r="I49" s="2">
        <v>87.868333333333297</v>
      </c>
      <c r="J49" s="2">
        <v>1012.72166666667</v>
      </c>
    </row>
    <row r="50" spans="1:10" ht="16" customHeight="1" x14ac:dyDescent="0.3">
      <c r="A50" s="4">
        <v>44466.333333333336</v>
      </c>
      <c r="B50" s="3">
        <v>44466.333333333336</v>
      </c>
      <c r="C50" s="3">
        <v>44466.375</v>
      </c>
      <c r="D50" s="2">
        <v>4.6666666666666697E-2</v>
      </c>
      <c r="E50" s="2">
        <v>3.9049999999999998</v>
      </c>
      <c r="F50" s="2">
        <v>0.13166666666666699</v>
      </c>
      <c r="G50" s="2">
        <v>3.3050000000000002</v>
      </c>
      <c r="H50" s="2">
        <v>81.319999999999993</v>
      </c>
      <c r="I50" s="2">
        <v>85.696666666666701</v>
      </c>
      <c r="J50" s="2">
        <v>1013.9693220339</v>
      </c>
    </row>
    <row r="51" spans="1:10" ht="16" customHeight="1" x14ac:dyDescent="0.3">
      <c r="A51" s="4">
        <v>44466.375</v>
      </c>
      <c r="B51" s="3">
        <v>44466.375</v>
      </c>
      <c r="C51" s="3">
        <v>44466.416666666664</v>
      </c>
      <c r="D51" s="2">
        <v>1.3333333333333299E-2</v>
      </c>
      <c r="E51" s="2">
        <v>3.82</v>
      </c>
      <c r="F51" s="2">
        <v>0.10666666666666701</v>
      </c>
      <c r="G51" s="2">
        <v>3.1549999999999998</v>
      </c>
      <c r="H51" s="2">
        <v>82.718333333333305</v>
      </c>
      <c r="I51" s="2">
        <v>87.26</v>
      </c>
      <c r="J51" s="2">
        <v>1014.3198333333301</v>
      </c>
    </row>
    <row r="52" spans="1:10" ht="16" customHeight="1" x14ac:dyDescent="0.3">
      <c r="A52" s="4">
        <v>44466.416666666664</v>
      </c>
      <c r="B52" s="3">
        <v>44466.416666666664</v>
      </c>
      <c r="C52" s="3">
        <v>44466.458333333336</v>
      </c>
      <c r="D52" s="2">
        <v>0.1</v>
      </c>
      <c r="E52" s="2">
        <v>2.83</v>
      </c>
      <c r="F52" s="2">
        <v>0.19</v>
      </c>
      <c r="G52" s="2">
        <v>2.3633333333333302</v>
      </c>
      <c r="H52" s="2">
        <v>82.311666666666696</v>
      </c>
      <c r="I52" s="2">
        <v>86.798333333333304</v>
      </c>
      <c r="J52" s="2">
        <v>1015.557</v>
      </c>
    </row>
    <row r="53" spans="1:10" ht="16" customHeight="1" x14ac:dyDescent="0.3">
      <c r="A53" s="4">
        <v>44466.458333333336</v>
      </c>
      <c r="B53" s="3">
        <v>44466.458333333336</v>
      </c>
      <c r="C53" s="3">
        <v>44466.5</v>
      </c>
      <c r="D53" s="2">
        <v>0.13</v>
      </c>
      <c r="E53" s="2">
        <v>2.3716666666666701</v>
      </c>
      <c r="F53" s="2">
        <v>0.215</v>
      </c>
      <c r="G53" s="2">
        <v>1.93</v>
      </c>
      <c r="H53" s="2">
        <v>82.721666666666707</v>
      </c>
      <c r="I53" s="2">
        <v>87.171666666666695</v>
      </c>
      <c r="J53" s="2">
        <v>1015.9325</v>
      </c>
    </row>
    <row r="54" spans="1:10" ht="16" customHeight="1" x14ac:dyDescent="0.3">
      <c r="A54" s="4">
        <v>44466.5</v>
      </c>
      <c r="B54" s="3">
        <v>44466.5</v>
      </c>
      <c r="C54" s="3">
        <v>44466.541666666664</v>
      </c>
      <c r="D54" s="2">
        <v>0.17166666666666699</v>
      </c>
      <c r="E54" s="2">
        <v>1.625</v>
      </c>
      <c r="F54" s="2">
        <v>0.241666666666667</v>
      </c>
      <c r="G54" s="2">
        <v>1.355</v>
      </c>
      <c r="H54" s="2">
        <v>82.788333333333298</v>
      </c>
      <c r="I54" s="2">
        <v>87.258333333333297</v>
      </c>
      <c r="J54" s="2">
        <v>1016.36116666667</v>
      </c>
    </row>
    <row r="55" spans="1:10" ht="16" customHeight="1" x14ac:dyDescent="0.3">
      <c r="A55" s="4">
        <v>44466.541666666664</v>
      </c>
      <c r="B55" s="3">
        <v>44466.541666666664</v>
      </c>
      <c r="C55" s="3">
        <v>44466.583333333336</v>
      </c>
      <c r="D55" s="2">
        <v>0.26166666666666699</v>
      </c>
      <c r="E55" s="2">
        <v>0.93166666666666698</v>
      </c>
      <c r="F55" s="2">
        <v>0.33833333333333299</v>
      </c>
      <c r="G55" s="2">
        <v>0.8</v>
      </c>
      <c r="H55" s="2">
        <v>82.528333333333293</v>
      </c>
      <c r="I55" s="2">
        <v>86.49</v>
      </c>
      <c r="J55" s="2">
        <v>1016.93466666667</v>
      </c>
    </row>
    <row r="56" spans="1:10" ht="16" customHeight="1" x14ac:dyDescent="0.3">
      <c r="A56" s="4">
        <v>44466.583333333336</v>
      </c>
      <c r="B56" s="3">
        <v>44466.583333333336</v>
      </c>
      <c r="C56" s="3">
        <v>44466.625</v>
      </c>
      <c r="D56" s="2">
        <v>0.30833333333333302</v>
      </c>
      <c r="E56" s="2">
        <v>1.13666666666667</v>
      </c>
      <c r="F56" s="2">
        <v>0.396666666666667</v>
      </c>
      <c r="G56" s="2">
        <v>0.94</v>
      </c>
      <c r="H56" s="2">
        <v>81.69</v>
      </c>
      <c r="I56" s="2">
        <v>85.594999999999999</v>
      </c>
      <c r="J56" s="2">
        <v>1017.15983333333</v>
      </c>
    </row>
    <row r="57" spans="1:10" ht="16" customHeight="1" x14ac:dyDescent="0.3">
      <c r="A57" s="4">
        <v>44466.625</v>
      </c>
      <c r="B57" s="3">
        <v>44466.625</v>
      </c>
      <c r="C57" s="3">
        <v>44466.666666666664</v>
      </c>
      <c r="D57" s="2">
        <v>0.36166666666666702</v>
      </c>
      <c r="E57" s="2">
        <v>0.913333333333333</v>
      </c>
      <c r="F57" s="2">
        <v>0.44666666666666699</v>
      </c>
      <c r="G57" s="2">
        <v>0.74166666666666703</v>
      </c>
      <c r="H57" s="2">
        <v>81.81</v>
      </c>
      <c r="I57" s="2">
        <v>85.613333333333301</v>
      </c>
      <c r="J57" s="2">
        <v>1017.0195</v>
      </c>
    </row>
    <row r="58" spans="1:10" ht="16" customHeight="1" x14ac:dyDescent="0.3">
      <c r="A58" s="4">
        <v>44466.666666666664</v>
      </c>
      <c r="B58" s="3">
        <v>44466.666666666664</v>
      </c>
      <c r="C58" s="3">
        <v>44466.708333333336</v>
      </c>
      <c r="D58" s="2">
        <v>0.38166666666666699</v>
      </c>
      <c r="E58" s="2">
        <v>0.54833333333333301</v>
      </c>
      <c r="F58" s="2">
        <v>0.45500000000000002</v>
      </c>
      <c r="G58" s="2">
        <v>0.48833333333333301</v>
      </c>
      <c r="H58" s="2">
        <v>82.864999999999995</v>
      </c>
      <c r="I58" s="2">
        <v>87.025000000000006</v>
      </c>
      <c r="J58" s="2">
        <v>1017.44533333333</v>
      </c>
    </row>
    <row r="59" spans="1:10" ht="16" customHeight="1" x14ac:dyDescent="0.3">
      <c r="A59" s="4">
        <v>44466.708333333336</v>
      </c>
      <c r="B59" s="3">
        <v>44466.708333333336</v>
      </c>
      <c r="C59" s="3">
        <v>44466.75</v>
      </c>
      <c r="D59" s="2">
        <v>0.37833333333333302</v>
      </c>
      <c r="E59" s="2">
        <v>0.76666666666666705</v>
      </c>
      <c r="F59" s="2">
        <v>0.35166666666666702</v>
      </c>
      <c r="G59" s="2">
        <v>0.67166666666666697</v>
      </c>
      <c r="H59" s="2">
        <v>83.673333333333304</v>
      </c>
      <c r="I59" s="2">
        <v>87.966666666666697</v>
      </c>
      <c r="J59" s="2">
        <v>1017.812</v>
      </c>
    </row>
    <row r="60" spans="1:10" ht="16" customHeight="1" x14ac:dyDescent="0.3">
      <c r="A60" s="4">
        <v>44466.75</v>
      </c>
      <c r="B60" s="3">
        <v>44466.75</v>
      </c>
      <c r="C60" s="3">
        <v>44466.791666666664</v>
      </c>
      <c r="D60" s="2">
        <v>0.4</v>
      </c>
      <c r="E60" s="2">
        <v>1.0149999999999999</v>
      </c>
      <c r="F60" s="2">
        <v>0.35666666666666702</v>
      </c>
      <c r="G60" s="2">
        <v>0.90666666666666695</v>
      </c>
      <c r="H60" s="2">
        <v>83.523333333333298</v>
      </c>
      <c r="I60" s="2">
        <v>87.99</v>
      </c>
      <c r="J60" s="2">
        <v>1018.056</v>
      </c>
    </row>
    <row r="61" spans="1:10" ht="16" customHeight="1" x14ac:dyDescent="0.3">
      <c r="A61" s="4">
        <v>44466.791666666664</v>
      </c>
      <c r="B61" s="3">
        <v>44466.791666666664</v>
      </c>
      <c r="C61" s="3">
        <v>44466.833333333336</v>
      </c>
      <c r="D61" s="2">
        <v>0.55500000000000005</v>
      </c>
      <c r="E61" s="2">
        <v>0.48666666666666702</v>
      </c>
      <c r="F61" s="2">
        <v>0.54</v>
      </c>
      <c r="G61" s="2">
        <v>0.50166666666666704</v>
      </c>
      <c r="H61" s="2">
        <v>82.358333333333306</v>
      </c>
      <c r="I61" s="2">
        <v>86.258333333333297</v>
      </c>
      <c r="J61" s="2">
        <v>1018.24666666667</v>
      </c>
    </row>
    <row r="62" spans="1:10" ht="16" customHeight="1" x14ac:dyDescent="0.3">
      <c r="A62" s="4">
        <v>44466.833333333336</v>
      </c>
      <c r="B62" s="3">
        <v>44466.833333333336</v>
      </c>
      <c r="C62" s="3">
        <v>44466.875</v>
      </c>
      <c r="D62" s="2">
        <v>0.47</v>
      </c>
      <c r="E62" s="2">
        <v>1.4450000000000001</v>
      </c>
      <c r="F62" s="2">
        <v>0.37166666666666698</v>
      </c>
      <c r="G62" s="2">
        <v>1.09666666666667</v>
      </c>
      <c r="H62" s="2">
        <v>85.733333333333306</v>
      </c>
      <c r="I62" s="2">
        <v>90.426666666666705</v>
      </c>
      <c r="J62" s="2">
        <v>1017.756</v>
      </c>
    </row>
    <row r="63" spans="1:10" ht="16" customHeight="1" x14ac:dyDescent="0.3">
      <c r="A63" s="4">
        <v>44466.875</v>
      </c>
      <c r="B63" s="3">
        <v>44466.875</v>
      </c>
      <c r="C63" s="3">
        <v>44466.916666666664</v>
      </c>
      <c r="D63" s="2">
        <v>0.37</v>
      </c>
      <c r="E63" s="2">
        <v>0.745</v>
      </c>
      <c r="F63" s="2">
        <v>0.331666666666667</v>
      </c>
      <c r="G63" s="2">
        <v>0.59</v>
      </c>
      <c r="H63" s="2">
        <v>86.853333333333296</v>
      </c>
      <c r="I63" s="2">
        <v>91.351666666666702</v>
      </c>
      <c r="J63" s="2">
        <v>1017.53066666667</v>
      </c>
    </row>
    <row r="64" spans="1:10" ht="16" customHeight="1" x14ac:dyDescent="0.3">
      <c r="A64" s="4">
        <v>44466.916666666664</v>
      </c>
      <c r="B64" s="3">
        <v>44466.916666666664</v>
      </c>
      <c r="C64" s="3">
        <v>44466.958333333336</v>
      </c>
      <c r="D64" s="2">
        <v>0.25333333333333302</v>
      </c>
      <c r="E64" s="2">
        <v>0.70499999999999996</v>
      </c>
      <c r="F64" s="2">
        <v>0.29166666666666702</v>
      </c>
      <c r="G64" s="2">
        <v>0.70833333333333304</v>
      </c>
      <c r="H64" s="2">
        <v>86.898333333333298</v>
      </c>
      <c r="I64" s="2">
        <v>91.993333333333297</v>
      </c>
      <c r="J64" s="2">
        <v>1017.3455</v>
      </c>
    </row>
    <row r="65" spans="1:10" ht="16" customHeight="1" x14ac:dyDescent="0.3">
      <c r="A65" s="4">
        <v>44466.958333333336</v>
      </c>
      <c r="B65" s="3">
        <v>44466.958333333336</v>
      </c>
      <c r="C65" s="5">
        <v>44467</v>
      </c>
      <c r="D65" s="2">
        <v>2.66666666666667E-2</v>
      </c>
      <c r="E65" s="2">
        <v>1.4866666666666699</v>
      </c>
      <c r="F65" s="2">
        <v>6.6666666666666693E-2</v>
      </c>
      <c r="G65" s="2">
        <v>1.135</v>
      </c>
      <c r="H65" s="2">
        <v>91.515000000000001</v>
      </c>
      <c r="I65" s="2">
        <v>96.158333333333303</v>
      </c>
      <c r="J65" s="2">
        <v>1017.29233333333</v>
      </c>
    </row>
    <row r="66" spans="1:10" ht="16" customHeight="1" x14ac:dyDescent="0.3">
      <c r="A66" s="4">
        <v>44467</v>
      </c>
      <c r="B66" s="5">
        <v>44467</v>
      </c>
      <c r="C66" s="3">
        <v>44467.041666666664</v>
      </c>
      <c r="D66" s="2">
        <v>0.18</v>
      </c>
      <c r="E66" s="2">
        <v>1.45</v>
      </c>
      <c r="F66" s="2">
        <v>0.23166666666666699</v>
      </c>
      <c r="G66" s="2">
        <v>1.16333333333333</v>
      </c>
      <c r="H66" s="2">
        <v>91.866666666666703</v>
      </c>
      <c r="I66" s="2">
        <v>97.245000000000005</v>
      </c>
      <c r="J66" s="2">
        <v>1017.40183333333</v>
      </c>
    </row>
    <row r="67" spans="1:10" ht="16" customHeight="1" x14ac:dyDescent="0.3">
      <c r="A67" s="4">
        <v>44467.041666666664</v>
      </c>
      <c r="B67" s="3">
        <v>44467.041666666664</v>
      </c>
      <c r="C67" s="3">
        <v>44467.083333333336</v>
      </c>
      <c r="D67" s="2">
        <v>0.33</v>
      </c>
      <c r="E67" s="2">
        <v>0.97666666666666702</v>
      </c>
      <c r="F67" s="2">
        <v>0.38500000000000001</v>
      </c>
      <c r="G67" s="2">
        <v>0.79666666666666697</v>
      </c>
      <c r="H67" s="2">
        <v>92.891666666666694</v>
      </c>
      <c r="I67" s="2">
        <v>97.971666666666707</v>
      </c>
      <c r="J67" s="2">
        <v>1017.42633333333</v>
      </c>
    </row>
    <row r="68" spans="1:10" ht="16" customHeight="1" x14ac:dyDescent="0.3">
      <c r="A68" s="4">
        <v>44467.083333333336</v>
      </c>
      <c r="B68" s="3">
        <v>44467.083333333336</v>
      </c>
      <c r="C68" s="3">
        <v>44467.125</v>
      </c>
      <c r="D68" s="2">
        <v>0.29833333333333301</v>
      </c>
      <c r="E68" s="2">
        <v>0.54666666666666697</v>
      </c>
      <c r="F68" s="2">
        <v>0.36833333333333301</v>
      </c>
      <c r="G68" s="2">
        <v>0.51833333333333298</v>
      </c>
      <c r="H68" s="2">
        <v>95.066666666666706</v>
      </c>
      <c r="I68" s="2">
        <v>99.745000000000005</v>
      </c>
      <c r="J68" s="2">
        <v>1017.3680000000001</v>
      </c>
    </row>
    <row r="69" spans="1:10" ht="16" customHeight="1" x14ac:dyDescent="0.3">
      <c r="A69" s="4">
        <v>44467.125</v>
      </c>
      <c r="B69" s="3">
        <v>44467.125</v>
      </c>
      <c r="C69" s="3">
        <v>44467.166666666664</v>
      </c>
      <c r="D69" s="2">
        <v>9.5000000000000001E-2</v>
      </c>
      <c r="E69" s="2">
        <v>0.64333333333333298</v>
      </c>
      <c r="F69" s="2">
        <v>3.8333333333333303E-2</v>
      </c>
      <c r="G69" s="2">
        <v>0.51500000000000001</v>
      </c>
      <c r="H69" s="2">
        <v>96.316666666666706</v>
      </c>
      <c r="I69" s="2">
        <v>99.41</v>
      </c>
      <c r="J69" s="2">
        <v>1017.1608333333299</v>
      </c>
    </row>
    <row r="70" spans="1:10" ht="16" customHeight="1" x14ac:dyDescent="0.3">
      <c r="A70" s="4">
        <v>44467.166666666664</v>
      </c>
      <c r="B70" s="3">
        <v>44467.166666666664</v>
      </c>
      <c r="C70" s="3">
        <v>44467.208333333336</v>
      </c>
      <c r="D70" s="2">
        <v>0.05</v>
      </c>
      <c r="E70" s="2">
        <v>0.663333333333333</v>
      </c>
      <c r="F70" s="2">
        <v>7.3333333333333306E-2</v>
      </c>
      <c r="G70" s="2">
        <v>0.56666666666666698</v>
      </c>
      <c r="H70" s="2">
        <v>96.45</v>
      </c>
      <c r="I70" s="2">
        <v>100</v>
      </c>
      <c r="J70" s="2">
        <v>1016.9638333333299</v>
      </c>
    </row>
    <row r="71" spans="1:10" ht="16" customHeight="1" x14ac:dyDescent="0.3">
      <c r="A71" s="4">
        <v>44467.208333333336</v>
      </c>
      <c r="B71" s="3">
        <v>44467.208333333336</v>
      </c>
      <c r="C71" s="3">
        <v>44467.25</v>
      </c>
      <c r="D71" s="2">
        <v>5.6666666666666698E-2</v>
      </c>
      <c r="E71" s="2">
        <v>0.62</v>
      </c>
      <c r="F71" s="2">
        <v>-6.5000000000000002E-2</v>
      </c>
      <c r="G71" s="2">
        <v>0.62666666666666704</v>
      </c>
      <c r="H71" s="2">
        <v>96.843333333333305</v>
      </c>
      <c r="I71" s="2">
        <v>100</v>
      </c>
      <c r="J71" s="2">
        <v>1017.0166666666699</v>
      </c>
    </row>
    <row r="72" spans="1:10" ht="16" customHeight="1" x14ac:dyDescent="0.3">
      <c r="A72" s="4">
        <v>44467.25</v>
      </c>
      <c r="B72" s="3">
        <v>44467.25</v>
      </c>
      <c r="C72" s="3">
        <v>44467.291666666664</v>
      </c>
      <c r="D72" s="2">
        <v>7.8333333333333297E-2</v>
      </c>
      <c r="E72" s="2">
        <v>0.89666666666666694</v>
      </c>
      <c r="F72" s="2">
        <v>-0.28166666666666701</v>
      </c>
      <c r="G72" s="2">
        <v>0.93500000000000005</v>
      </c>
      <c r="H72" s="2">
        <v>96.496666666666698</v>
      </c>
      <c r="I72" s="2">
        <v>99.721666666666707</v>
      </c>
      <c r="J72" s="2">
        <v>1017.295</v>
      </c>
    </row>
    <row r="73" spans="1:10" ht="16" customHeight="1" x14ac:dyDescent="0.3">
      <c r="A73" s="4">
        <v>44467.291666666664</v>
      </c>
      <c r="B73" s="3">
        <v>44467.291666666664</v>
      </c>
      <c r="C73" s="3">
        <v>44467.333333333336</v>
      </c>
      <c r="D73" s="2">
        <v>0.36</v>
      </c>
      <c r="E73" s="2">
        <v>1.1466666666666701</v>
      </c>
      <c r="F73" s="2">
        <v>0.25833333333333303</v>
      </c>
      <c r="G73" s="2">
        <v>0.89833333333333298</v>
      </c>
      <c r="H73" s="2">
        <v>94.196666666666701</v>
      </c>
      <c r="I73" s="2">
        <v>99.038333333333298</v>
      </c>
      <c r="J73" s="2">
        <v>1017.4303333333301</v>
      </c>
    </row>
    <row r="74" spans="1:10" ht="16" customHeight="1" x14ac:dyDescent="0.3">
      <c r="A74" s="4">
        <v>44467.333333333336</v>
      </c>
      <c r="B74" s="3">
        <v>44467.333333333336</v>
      </c>
      <c r="C74" s="3">
        <v>44467.375</v>
      </c>
      <c r="D74" s="2">
        <v>0.56499999999999995</v>
      </c>
      <c r="E74" s="2">
        <v>1.0049999999999999</v>
      </c>
      <c r="F74" s="2">
        <v>0.36833333333333301</v>
      </c>
      <c r="G74" s="2">
        <v>1.0033333333333301</v>
      </c>
      <c r="H74" s="2">
        <v>93.88</v>
      </c>
      <c r="I74" s="2">
        <v>98.7</v>
      </c>
      <c r="J74" s="2">
        <v>1017.92883333333</v>
      </c>
    </row>
    <row r="75" spans="1:10" ht="16" customHeight="1" x14ac:dyDescent="0.3">
      <c r="A75" s="4">
        <v>44467.375</v>
      </c>
      <c r="B75" s="3">
        <v>44467.375</v>
      </c>
      <c r="C75" s="3">
        <v>44467.416666666664</v>
      </c>
      <c r="D75" s="2">
        <v>0.94499999999999995</v>
      </c>
      <c r="E75" s="2">
        <v>1.64</v>
      </c>
      <c r="F75" s="2">
        <v>0.34499999999999997</v>
      </c>
      <c r="G75" s="2">
        <v>1.5233333333333301</v>
      </c>
      <c r="H75" s="2">
        <v>90.403333333333293</v>
      </c>
      <c r="I75" s="2">
        <v>95.151666666666699</v>
      </c>
      <c r="J75" s="2">
        <v>1018.36183333333</v>
      </c>
    </row>
    <row r="76" spans="1:10" ht="16" customHeight="1" x14ac:dyDescent="0.3">
      <c r="A76" s="4">
        <v>44467.416666666664</v>
      </c>
      <c r="B76" s="3">
        <v>44467.416666666664</v>
      </c>
      <c r="C76" s="3">
        <v>44467.458333333336</v>
      </c>
      <c r="D76" s="2">
        <v>1.57833333333333</v>
      </c>
      <c r="E76" s="2">
        <v>1.105</v>
      </c>
      <c r="F76" s="2">
        <v>1.0249999999999999</v>
      </c>
      <c r="G76" s="2">
        <v>1.07833333333333</v>
      </c>
      <c r="H76" s="2">
        <v>82.05</v>
      </c>
      <c r="I76" s="2">
        <v>85.628333333333302</v>
      </c>
      <c r="J76" s="2">
        <v>1018.69566666667</v>
      </c>
    </row>
    <row r="77" spans="1:10" ht="16" customHeight="1" x14ac:dyDescent="0.3">
      <c r="A77" s="4">
        <v>44467.458333333336</v>
      </c>
      <c r="B77" s="3">
        <v>44467.458333333336</v>
      </c>
      <c r="C77" s="3">
        <v>44467.5</v>
      </c>
      <c r="D77" s="2">
        <v>0.92833333333333301</v>
      </c>
      <c r="E77" s="2">
        <v>0.94833333333333303</v>
      </c>
      <c r="F77" s="2">
        <v>0.26833333333333298</v>
      </c>
      <c r="G77" s="2">
        <v>1.06</v>
      </c>
      <c r="H77" s="2">
        <v>86.043333333333294</v>
      </c>
      <c r="I77" s="2">
        <v>89.864999999999995</v>
      </c>
      <c r="J77" s="2">
        <v>1019.252</v>
      </c>
    </row>
    <row r="78" spans="1:10" ht="16" customHeight="1" x14ac:dyDescent="0.3">
      <c r="A78" s="4">
        <v>44467.5</v>
      </c>
      <c r="B78" s="3">
        <v>44467.5</v>
      </c>
      <c r="C78" s="3">
        <v>44467.541666666664</v>
      </c>
      <c r="D78" s="2">
        <v>1.5249999999999999</v>
      </c>
      <c r="E78" s="2">
        <v>1.9166666666666701</v>
      </c>
      <c r="F78" s="2">
        <v>0.94333333333333302</v>
      </c>
      <c r="G78" s="2">
        <v>1.49833333333333</v>
      </c>
      <c r="H78" s="2">
        <v>80.118333333333297</v>
      </c>
      <c r="I78" s="2">
        <v>83.924999999999997</v>
      </c>
      <c r="J78" s="2">
        <v>1019.57</v>
      </c>
    </row>
    <row r="79" spans="1:10" ht="16" customHeight="1" x14ac:dyDescent="0.3">
      <c r="A79" s="4">
        <v>44467.541666666664</v>
      </c>
      <c r="B79" s="3">
        <v>44467.541666666664</v>
      </c>
      <c r="C79" s="3">
        <v>44467.583333333336</v>
      </c>
      <c r="D79" s="2">
        <v>2.6866666666666701</v>
      </c>
      <c r="E79" s="2">
        <v>5.4850000000000003</v>
      </c>
      <c r="F79" s="2">
        <v>2.1883333333333299</v>
      </c>
      <c r="G79" s="2">
        <v>4.0866666666666696</v>
      </c>
      <c r="H79" s="2">
        <v>73.72</v>
      </c>
      <c r="I79" s="2">
        <v>77.151666666666699</v>
      </c>
      <c r="J79" s="2">
        <v>1019.774</v>
      </c>
    </row>
    <row r="80" spans="1:10" ht="16" customHeight="1" x14ac:dyDescent="0.3">
      <c r="A80" s="4">
        <v>44467.583333333336</v>
      </c>
      <c r="B80" s="3">
        <v>44467.583333333336</v>
      </c>
      <c r="C80" s="3">
        <v>44467.625</v>
      </c>
      <c r="D80" s="2">
        <v>2.2549999999999999</v>
      </c>
      <c r="E80" s="2">
        <v>5.3116666666666701</v>
      </c>
      <c r="F80" s="2">
        <v>1.8016666666666701</v>
      </c>
      <c r="G80" s="2">
        <v>4.1166666666666698</v>
      </c>
      <c r="H80" s="2">
        <v>75.406666666666695</v>
      </c>
      <c r="I80" s="2">
        <v>78.926666666666705</v>
      </c>
      <c r="J80" s="2">
        <v>1020.0503333333299</v>
      </c>
    </row>
    <row r="81" spans="1:10" ht="16" customHeight="1" x14ac:dyDescent="0.3">
      <c r="A81" s="4">
        <v>44467.625</v>
      </c>
      <c r="B81" s="3">
        <v>44467.625</v>
      </c>
      <c r="C81" s="3">
        <v>44467.666666666664</v>
      </c>
      <c r="D81" s="2">
        <v>2.2949999999999999</v>
      </c>
      <c r="E81" s="2">
        <v>4.7949999999999999</v>
      </c>
      <c r="F81" s="2">
        <v>1.7</v>
      </c>
      <c r="G81" s="2">
        <v>3.6016666666666701</v>
      </c>
      <c r="H81" s="2">
        <v>74.781666666666695</v>
      </c>
      <c r="I81" s="2">
        <v>78.254999999999995</v>
      </c>
      <c r="J81" s="2">
        <v>1020.44183333333</v>
      </c>
    </row>
    <row r="82" spans="1:10" ht="16" customHeight="1" x14ac:dyDescent="0.3">
      <c r="A82" s="4">
        <v>44467.666666666664</v>
      </c>
      <c r="B82" s="3">
        <v>44467.666666666664</v>
      </c>
      <c r="C82" s="3">
        <v>44467.708333333336</v>
      </c>
      <c r="D82" s="2">
        <v>2.2599999999999998</v>
      </c>
      <c r="E82" s="2">
        <v>5.875</v>
      </c>
      <c r="F82" s="2">
        <v>1.68166666666667</v>
      </c>
      <c r="G82" s="2">
        <v>4.4833333333333298</v>
      </c>
      <c r="H82" s="2">
        <v>73.9583333333333</v>
      </c>
      <c r="I82" s="2">
        <v>77.489999999999995</v>
      </c>
      <c r="J82" s="2">
        <v>1020.58616666667</v>
      </c>
    </row>
    <row r="83" spans="1:10" ht="16" customHeight="1" x14ac:dyDescent="0.3">
      <c r="A83" s="4">
        <v>44467.708333333336</v>
      </c>
      <c r="B83" s="3">
        <v>44467.708333333336</v>
      </c>
      <c r="C83" s="3">
        <v>44467.75</v>
      </c>
      <c r="D83" s="2">
        <v>2.0716666666666699</v>
      </c>
      <c r="E83" s="2">
        <v>5.1033333333333299</v>
      </c>
      <c r="F83" s="2">
        <v>1.5333333333333301</v>
      </c>
      <c r="G83" s="2">
        <v>3.8116666666666701</v>
      </c>
      <c r="H83" s="2">
        <v>74.883333333333297</v>
      </c>
      <c r="I83" s="2">
        <v>78.546666666666695</v>
      </c>
      <c r="J83" s="2">
        <v>1020.83</v>
      </c>
    </row>
    <row r="84" spans="1:10" ht="16" customHeight="1" x14ac:dyDescent="0.3">
      <c r="A84" s="4">
        <v>44467.75</v>
      </c>
      <c r="B84" s="3">
        <v>44467.75</v>
      </c>
      <c r="C84" s="3">
        <v>44467.791666666664</v>
      </c>
      <c r="D84" s="2">
        <v>2.33666666666667</v>
      </c>
      <c r="E84" s="2">
        <v>5.2616666666666703</v>
      </c>
      <c r="F84" s="2">
        <v>1.94</v>
      </c>
      <c r="G84" s="2">
        <v>4.0133333333333301</v>
      </c>
      <c r="H84" s="2">
        <v>73.591666666666697</v>
      </c>
      <c r="I84" s="2">
        <v>77.303333333333299</v>
      </c>
      <c r="J84" s="2">
        <v>1021.06866666667</v>
      </c>
    </row>
    <row r="85" spans="1:10" ht="16" customHeight="1" x14ac:dyDescent="0.3">
      <c r="A85" s="4">
        <v>44467.791666666664</v>
      </c>
      <c r="B85" s="3">
        <v>44467.791666666664</v>
      </c>
      <c r="C85" s="3">
        <v>44467.833333333336</v>
      </c>
      <c r="D85" s="2">
        <v>2.54</v>
      </c>
      <c r="E85" s="2">
        <v>3.2</v>
      </c>
      <c r="F85" s="2">
        <v>2.12666666666667</v>
      </c>
      <c r="G85" s="2">
        <v>2.3516666666666701</v>
      </c>
      <c r="H85" s="2">
        <v>73.03</v>
      </c>
      <c r="I85" s="2">
        <v>76.504999999999995</v>
      </c>
      <c r="J85" s="2">
        <v>1021.43066666667</v>
      </c>
    </row>
    <row r="86" spans="1:10" ht="16" customHeight="1" x14ac:dyDescent="0.3">
      <c r="A86" s="4">
        <v>44467.833333333336</v>
      </c>
      <c r="B86" s="3">
        <v>44467.833333333336</v>
      </c>
      <c r="C86" s="3">
        <v>44467.875</v>
      </c>
      <c r="D86" s="2">
        <v>2.6583333333333301</v>
      </c>
      <c r="E86" s="2">
        <v>3.375</v>
      </c>
      <c r="F86" s="2">
        <v>2.2216666666666698</v>
      </c>
      <c r="G86" s="2">
        <v>2.4716666666666698</v>
      </c>
      <c r="H86" s="2">
        <v>73.163333333333298</v>
      </c>
      <c r="I86" s="2">
        <v>76.673333333333304</v>
      </c>
      <c r="J86" s="2">
        <v>1021.737</v>
      </c>
    </row>
    <row r="87" spans="1:10" ht="16" customHeight="1" x14ac:dyDescent="0.3">
      <c r="A87" s="4">
        <v>44467.875</v>
      </c>
      <c r="B87" s="3">
        <v>44467.875</v>
      </c>
      <c r="C87" s="3">
        <v>44467.916666666664</v>
      </c>
      <c r="D87" s="2">
        <v>2.645</v>
      </c>
      <c r="E87" s="2">
        <v>3.6549999999999998</v>
      </c>
      <c r="F87" s="2">
        <v>2.2233333333333301</v>
      </c>
      <c r="G87" s="2">
        <v>2.6033333333333299</v>
      </c>
      <c r="H87" s="2">
        <v>73.383333333333297</v>
      </c>
      <c r="I87" s="2">
        <v>76.988333333333301</v>
      </c>
      <c r="J87" s="2">
        <v>1022.0095</v>
      </c>
    </row>
    <row r="88" spans="1:10" ht="16" customHeight="1" x14ac:dyDescent="0.3">
      <c r="A88" s="4">
        <v>44467.916666666664</v>
      </c>
      <c r="B88" s="3">
        <v>44467.916666666664</v>
      </c>
      <c r="C88" s="3">
        <v>44467.958333333336</v>
      </c>
      <c r="D88" s="2">
        <v>2.8966666666666701</v>
      </c>
      <c r="E88" s="2">
        <v>3.9249999999999998</v>
      </c>
      <c r="F88" s="2">
        <v>2.5133333333333301</v>
      </c>
      <c r="G88" s="2">
        <v>2.91333333333333</v>
      </c>
      <c r="H88" s="2">
        <v>71.34</v>
      </c>
      <c r="I88" s="2">
        <v>74.825000000000003</v>
      </c>
      <c r="J88" s="2">
        <v>1022.16166666667</v>
      </c>
    </row>
    <row r="89" spans="1:10" ht="16" customHeight="1" x14ac:dyDescent="0.3">
      <c r="A89" s="4">
        <v>44467.958333333336</v>
      </c>
      <c r="B89" s="3">
        <v>44467.958333333336</v>
      </c>
      <c r="C89" s="5">
        <v>44468</v>
      </c>
      <c r="D89" s="2">
        <v>2.9083333333333301</v>
      </c>
      <c r="E89" s="2">
        <v>3.4033333333333302</v>
      </c>
      <c r="F89" s="2">
        <v>2.3416666666666699</v>
      </c>
      <c r="G89" s="2">
        <v>2.4466666666666699</v>
      </c>
      <c r="H89" s="2">
        <v>71.655000000000001</v>
      </c>
      <c r="I89" s="2">
        <v>75.046666666666695</v>
      </c>
      <c r="J89" s="2">
        <v>1022.30016666667</v>
      </c>
    </row>
    <row r="90" spans="1:10" ht="16" customHeight="1" x14ac:dyDescent="0.3">
      <c r="A90" s="4">
        <v>44468</v>
      </c>
      <c r="B90" s="5">
        <v>44468</v>
      </c>
      <c r="C90" s="3">
        <v>44468.041666666664</v>
      </c>
      <c r="D90" s="2">
        <v>2.62</v>
      </c>
      <c r="E90" s="2">
        <v>2.3666666666666698</v>
      </c>
      <c r="F90" s="2">
        <v>1.9283333333333299</v>
      </c>
      <c r="G90" s="2">
        <v>1.625</v>
      </c>
      <c r="H90" s="2">
        <v>73.371666666666698</v>
      </c>
      <c r="I90" s="2">
        <v>76.584999999999994</v>
      </c>
      <c r="J90" s="2">
        <v>1022.49816666667</v>
      </c>
    </row>
    <row r="91" spans="1:10" ht="16" customHeight="1" x14ac:dyDescent="0.3">
      <c r="A91" s="4">
        <v>44468.041666666664</v>
      </c>
      <c r="B91" s="3">
        <v>44468.041666666664</v>
      </c>
      <c r="C91" s="3">
        <v>44468.083333333336</v>
      </c>
      <c r="D91" s="2">
        <v>2.4683333333333302</v>
      </c>
      <c r="E91" s="2">
        <v>1.3516666666666699</v>
      </c>
      <c r="F91" s="2">
        <v>2.0766666666666702</v>
      </c>
      <c r="G91" s="2">
        <v>1.14333333333333</v>
      </c>
      <c r="H91" s="2">
        <v>73.933333333333294</v>
      </c>
      <c r="I91" s="2">
        <v>77.295000000000002</v>
      </c>
      <c r="J91" s="2">
        <v>1022.57583333333</v>
      </c>
    </row>
    <row r="92" spans="1:10" ht="16" customHeight="1" x14ac:dyDescent="0.3">
      <c r="A92" s="4">
        <v>44468.083333333336</v>
      </c>
      <c r="B92" s="3">
        <v>44468.083333333336</v>
      </c>
      <c r="C92" s="3">
        <v>44468.125</v>
      </c>
      <c r="D92" s="2">
        <v>2.7216666666666698</v>
      </c>
      <c r="E92" s="2">
        <v>0.98</v>
      </c>
      <c r="F92" s="2">
        <v>2.2266666666666701</v>
      </c>
      <c r="G92" s="2">
        <v>1.0716666666666701</v>
      </c>
      <c r="H92" s="2">
        <v>73.385000000000005</v>
      </c>
      <c r="I92" s="2">
        <v>76.821666666666701</v>
      </c>
      <c r="J92" s="2">
        <v>1022.5477966101701</v>
      </c>
    </row>
    <row r="93" spans="1:10" ht="16" customHeight="1" x14ac:dyDescent="0.3">
      <c r="A93" s="4">
        <v>44468.125</v>
      </c>
      <c r="B93" s="3">
        <v>44468.125</v>
      </c>
      <c r="C93" s="3">
        <v>44468.166666666664</v>
      </c>
      <c r="D93" s="2">
        <v>3.23</v>
      </c>
      <c r="E93" s="2">
        <v>1.6966666666666701</v>
      </c>
      <c r="F93" s="2">
        <v>2.6516666666666699</v>
      </c>
      <c r="G93" s="2">
        <v>1.3916666666666699</v>
      </c>
      <c r="H93" s="2">
        <v>70.273333333333298</v>
      </c>
      <c r="I93" s="2">
        <v>73.251666666666694</v>
      </c>
      <c r="J93" s="2">
        <v>1022.60966666667</v>
      </c>
    </row>
    <row r="94" spans="1:10" ht="16" customHeight="1" x14ac:dyDescent="0.3">
      <c r="A94" s="4">
        <v>44468.166666666664</v>
      </c>
      <c r="B94" s="3">
        <v>44468.166666666664</v>
      </c>
      <c r="C94" s="3">
        <v>44468.208333333336</v>
      </c>
      <c r="D94" s="2">
        <v>2.9383333333333299</v>
      </c>
      <c r="E94" s="2">
        <v>1.78833333333333</v>
      </c>
      <c r="F94" s="2">
        <v>2.3533333333333299</v>
      </c>
      <c r="G94" s="2">
        <v>1.4583333333333299</v>
      </c>
      <c r="H94" s="2">
        <v>72.918333333333294</v>
      </c>
      <c r="I94" s="2">
        <v>76.168333333333294</v>
      </c>
      <c r="J94" s="2">
        <v>1022.79616666667</v>
      </c>
    </row>
    <row r="95" spans="1:10" ht="16" customHeight="1" x14ac:dyDescent="0.3">
      <c r="A95" s="4">
        <v>44468.208333333336</v>
      </c>
      <c r="B95" s="3">
        <v>44468.208333333336</v>
      </c>
      <c r="C95" s="3">
        <v>44468.25</v>
      </c>
      <c r="D95" s="2">
        <v>3.0416666666666701</v>
      </c>
      <c r="E95" s="2">
        <v>3.0883333333333298</v>
      </c>
      <c r="F95" s="2">
        <v>2.5733333333333301</v>
      </c>
      <c r="G95" s="2">
        <v>2.5733333333333301</v>
      </c>
      <c r="H95" s="2">
        <v>73.495000000000005</v>
      </c>
      <c r="I95" s="2">
        <v>77.106666666666698</v>
      </c>
      <c r="J95" s="2">
        <v>1022.8615</v>
      </c>
    </row>
    <row r="96" spans="1:10" ht="16" customHeight="1" x14ac:dyDescent="0.3">
      <c r="A96" s="4">
        <v>44468.25</v>
      </c>
      <c r="B96" s="3">
        <v>44468.25</v>
      </c>
      <c r="C96" s="3">
        <v>44468.291666666664</v>
      </c>
      <c r="D96" s="2">
        <v>2.99833333333333</v>
      </c>
      <c r="E96" s="2">
        <v>1.98</v>
      </c>
      <c r="F96" s="2">
        <v>2.7050000000000001</v>
      </c>
      <c r="G96" s="2">
        <v>1.71166666666667</v>
      </c>
      <c r="H96" s="2">
        <v>73.45</v>
      </c>
      <c r="I96" s="2">
        <v>76.849999999999994</v>
      </c>
      <c r="J96" s="2">
        <v>1022.9625</v>
      </c>
    </row>
    <row r="97" spans="1:10" ht="16" customHeight="1" x14ac:dyDescent="0.3">
      <c r="A97" s="4">
        <v>44468.291666666664</v>
      </c>
      <c r="B97" s="3">
        <v>44468.291666666664</v>
      </c>
      <c r="C97" s="3">
        <v>44468.333333333336</v>
      </c>
      <c r="D97" s="2">
        <v>2.7949999999999999</v>
      </c>
      <c r="E97" s="2">
        <v>1.6016666666666699</v>
      </c>
      <c r="F97" s="2">
        <v>2.21</v>
      </c>
      <c r="G97" s="2">
        <v>1.425</v>
      </c>
      <c r="H97" s="2">
        <v>77.8066666666667</v>
      </c>
      <c r="I97" s="2">
        <v>81.738333333333301</v>
      </c>
      <c r="J97" s="2">
        <v>1023.05716666667</v>
      </c>
    </row>
    <row r="98" spans="1:10" ht="16" customHeight="1" x14ac:dyDescent="0.3">
      <c r="A98" s="4">
        <v>44468.333333333336</v>
      </c>
      <c r="B98" s="3">
        <v>44468.333333333336</v>
      </c>
      <c r="C98" s="3">
        <v>44468.375</v>
      </c>
      <c r="D98" s="2">
        <v>2.7533333333333299</v>
      </c>
      <c r="E98" s="2">
        <v>1.63333333333333</v>
      </c>
      <c r="F98" s="2">
        <v>2.2983333333333298</v>
      </c>
      <c r="G98" s="2">
        <v>1.4183333333333299</v>
      </c>
      <c r="H98" s="2">
        <v>78.173333333333304</v>
      </c>
      <c r="I98" s="2">
        <v>82.196666666666701</v>
      </c>
      <c r="J98" s="2">
        <v>1023.45083333333</v>
      </c>
    </row>
    <row r="99" spans="1:10" ht="16" customHeight="1" x14ac:dyDescent="0.3">
      <c r="A99" s="4">
        <v>44468.375</v>
      </c>
      <c r="B99" s="3">
        <v>44468.375</v>
      </c>
      <c r="C99" s="3">
        <v>44468.416666666664</v>
      </c>
      <c r="D99" s="2">
        <v>3.1466666666666701</v>
      </c>
      <c r="E99" s="2">
        <v>1.0249999999999999</v>
      </c>
      <c r="F99" s="2">
        <v>2.7616666666666698</v>
      </c>
      <c r="G99" s="2">
        <v>0.94</v>
      </c>
      <c r="H99" s="2">
        <v>75.836666666666702</v>
      </c>
      <c r="I99" s="2">
        <v>79.146666666666704</v>
      </c>
      <c r="J99" s="2">
        <v>1023.9175</v>
      </c>
    </row>
    <row r="100" spans="1:10" ht="16" customHeight="1" x14ac:dyDescent="0.3">
      <c r="A100" s="4">
        <v>44468.416666666664</v>
      </c>
      <c r="B100" s="3">
        <v>44468.416666666664</v>
      </c>
      <c r="C100" s="3">
        <v>44468.458333333336</v>
      </c>
      <c r="D100" s="2">
        <v>2.5216666666666701</v>
      </c>
      <c r="E100" s="2">
        <v>0.82499999999999996</v>
      </c>
      <c r="F100" s="2">
        <v>2.1566666666666698</v>
      </c>
      <c r="G100" s="2">
        <v>0.90333333333333299</v>
      </c>
      <c r="H100" s="2">
        <v>82.726666666666702</v>
      </c>
      <c r="I100" s="2">
        <v>86.974999999999994</v>
      </c>
      <c r="J100" s="2">
        <v>1024.4608333333299</v>
      </c>
    </row>
    <row r="101" spans="1:10" ht="16" customHeight="1" x14ac:dyDescent="0.3">
      <c r="A101" s="4">
        <v>44468.458333333336</v>
      </c>
      <c r="B101" s="3">
        <v>44468.458333333336</v>
      </c>
      <c r="C101" s="3">
        <v>44468.5</v>
      </c>
      <c r="D101" s="2">
        <v>1.4750000000000001</v>
      </c>
      <c r="E101" s="2">
        <v>0.76500000000000001</v>
      </c>
      <c r="F101" s="2">
        <v>1.2649999999999999</v>
      </c>
      <c r="G101" s="2">
        <v>0.79500000000000004</v>
      </c>
      <c r="H101" s="2">
        <v>90.688333333333304</v>
      </c>
      <c r="I101" s="2">
        <v>95.68</v>
      </c>
      <c r="J101" s="2">
        <v>1024.8348333333299</v>
      </c>
    </row>
    <row r="102" spans="1:10" ht="16" customHeight="1" x14ac:dyDescent="0.3">
      <c r="A102" s="4">
        <v>44468.5</v>
      </c>
      <c r="B102" s="3">
        <v>44468.5</v>
      </c>
      <c r="C102" s="3">
        <v>44468.541666666664</v>
      </c>
      <c r="D102" s="2">
        <v>0.93500000000000005</v>
      </c>
      <c r="E102" s="2">
        <v>1.1183333333333301</v>
      </c>
      <c r="F102" s="2">
        <v>0.92166666666666697</v>
      </c>
      <c r="G102" s="2">
        <v>0.93666666666666698</v>
      </c>
      <c r="H102" s="2">
        <v>93.221666666666707</v>
      </c>
      <c r="I102" s="2">
        <v>98.003333333333302</v>
      </c>
      <c r="J102" s="2">
        <v>1025.1106666666701</v>
      </c>
    </row>
    <row r="103" spans="1:10" ht="16" customHeight="1" x14ac:dyDescent="0.3">
      <c r="A103" s="4">
        <v>44468.541666666664</v>
      </c>
      <c r="B103" s="3">
        <v>44468.541666666664</v>
      </c>
      <c r="C103" s="3">
        <v>44468.583333333336</v>
      </c>
      <c r="D103" s="2">
        <v>0.71</v>
      </c>
      <c r="E103" s="2">
        <v>0.84</v>
      </c>
      <c r="F103" s="2">
        <v>0.73499999999999999</v>
      </c>
      <c r="G103" s="2">
        <v>0.73666666666666702</v>
      </c>
      <c r="H103" s="2">
        <v>95.34</v>
      </c>
      <c r="I103" s="2">
        <v>99.813333333333304</v>
      </c>
      <c r="J103" s="2">
        <v>1025.0805</v>
      </c>
    </row>
    <row r="104" spans="1:10" ht="16" customHeight="1" x14ac:dyDescent="0.3">
      <c r="A104" s="4">
        <v>44468.583333333336</v>
      </c>
      <c r="B104" s="3">
        <v>44468.583333333336</v>
      </c>
      <c r="C104" s="3">
        <v>44468.625</v>
      </c>
      <c r="D104" s="2">
        <v>0.57333333333333303</v>
      </c>
      <c r="E104" s="2">
        <v>1.3333333333333299</v>
      </c>
      <c r="F104" s="2">
        <v>0.83333333333333304</v>
      </c>
      <c r="G104" s="2">
        <v>1.1183333333333301</v>
      </c>
      <c r="H104" s="2">
        <v>94.21</v>
      </c>
      <c r="I104" s="2">
        <v>99.046666666666695</v>
      </c>
      <c r="J104" s="2">
        <v>1024.8510000000001</v>
      </c>
    </row>
    <row r="105" spans="1:10" ht="16" customHeight="1" x14ac:dyDescent="0.3">
      <c r="A105" s="4">
        <v>44468.625</v>
      </c>
      <c r="B105" s="3">
        <v>44468.625</v>
      </c>
      <c r="C105" s="3">
        <v>44468.666666666664</v>
      </c>
      <c r="D105" s="2">
        <v>1.1599999999999999</v>
      </c>
      <c r="E105" s="2">
        <v>1.36666666666667</v>
      </c>
      <c r="F105" s="2">
        <v>1.36666666666667</v>
      </c>
      <c r="G105" s="2">
        <v>1.1766666666666701</v>
      </c>
      <c r="H105" s="2">
        <v>92.188333333333304</v>
      </c>
      <c r="I105" s="2">
        <v>97.308333333333294</v>
      </c>
      <c r="J105" s="2">
        <v>1024.7570000000001</v>
      </c>
    </row>
    <row r="106" spans="1:10" ht="16" customHeight="1" x14ac:dyDescent="0.3">
      <c r="A106" s="4">
        <v>44468.666666666664</v>
      </c>
      <c r="B106" s="3">
        <v>44468.666666666664</v>
      </c>
      <c r="C106" s="3">
        <v>44468.708333333336</v>
      </c>
      <c r="D106" s="2">
        <v>1.85</v>
      </c>
      <c r="E106" s="2">
        <v>8.99</v>
      </c>
      <c r="F106" s="2">
        <v>2.0633333333333299</v>
      </c>
      <c r="G106" s="2">
        <v>7.4833333333333298</v>
      </c>
      <c r="H106" s="2">
        <v>80.454999999999998</v>
      </c>
      <c r="I106" s="2">
        <v>84.775000000000006</v>
      </c>
      <c r="J106" s="2">
        <v>1024.7170000000001</v>
      </c>
    </row>
    <row r="107" spans="1:10" ht="16" customHeight="1" x14ac:dyDescent="0.3">
      <c r="A107" s="4">
        <v>44468.708333333336</v>
      </c>
      <c r="B107" s="3">
        <v>44468.708333333336</v>
      </c>
      <c r="C107" s="3">
        <v>44468.75</v>
      </c>
      <c r="D107" s="2">
        <v>3.1566666666666698</v>
      </c>
      <c r="E107" s="2">
        <v>6.5833333333333304</v>
      </c>
      <c r="F107" s="2">
        <v>2.9</v>
      </c>
      <c r="G107" s="2">
        <v>5.3449999999999998</v>
      </c>
      <c r="H107" s="2">
        <v>80.011666666666699</v>
      </c>
      <c r="I107" s="2">
        <v>84.288333333333298</v>
      </c>
      <c r="J107" s="2">
        <v>1024.9843333333299</v>
      </c>
    </row>
    <row r="108" spans="1:10" ht="16" customHeight="1" x14ac:dyDescent="0.3">
      <c r="A108" s="4">
        <v>44468.75</v>
      </c>
      <c r="B108" s="3">
        <v>44468.75</v>
      </c>
      <c r="C108" s="3">
        <v>44468.791666666664</v>
      </c>
      <c r="D108" s="2">
        <v>4.4466666666666699</v>
      </c>
      <c r="E108" s="2">
        <v>4.8116666666666701</v>
      </c>
      <c r="F108" s="2">
        <v>4.1183333333333296</v>
      </c>
      <c r="G108" s="2">
        <v>3.9950000000000001</v>
      </c>
      <c r="H108" s="2">
        <v>77.34</v>
      </c>
      <c r="I108" s="2">
        <v>81.188333333333304</v>
      </c>
      <c r="J108" s="2">
        <v>1025.231</v>
      </c>
    </row>
    <row r="109" spans="1:10" ht="16" customHeight="1" x14ac:dyDescent="0.3">
      <c r="A109" s="4">
        <v>44468.791666666664</v>
      </c>
      <c r="B109" s="3">
        <v>44468.791666666664</v>
      </c>
      <c r="C109" s="3">
        <v>44468.833333333336</v>
      </c>
      <c r="D109" s="2">
        <v>4.8883333333333301</v>
      </c>
      <c r="E109" s="2">
        <v>4.1849999999999996</v>
      </c>
      <c r="F109" s="2">
        <v>4.5783333333333296</v>
      </c>
      <c r="G109" s="2">
        <v>3.3633333333333302</v>
      </c>
      <c r="H109" s="2">
        <v>76.581666666666706</v>
      </c>
      <c r="I109" s="2">
        <v>80.010000000000005</v>
      </c>
      <c r="J109" s="2">
        <v>1025.7494999999999</v>
      </c>
    </row>
    <row r="110" spans="1:10" ht="16" customHeight="1" x14ac:dyDescent="0.3">
      <c r="A110" s="4">
        <v>44468.833333333336</v>
      </c>
      <c r="B110" s="3">
        <v>44468.833333333336</v>
      </c>
      <c r="C110" s="3">
        <v>44468.875</v>
      </c>
      <c r="D110" s="2">
        <v>5.665</v>
      </c>
      <c r="E110" s="2">
        <v>3.0350000000000001</v>
      </c>
      <c r="F110" s="2">
        <v>5.3683333333333296</v>
      </c>
      <c r="G110" s="2">
        <v>2.5166666666666702</v>
      </c>
      <c r="H110" s="2">
        <v>74.908333333333303</v>
      </c>
      <c r="I110" s="2">
        <v>78.334999999999994</v>
      </c>
      <c r="J110" s="2">
        <v>1026.1289999999999</v>
      </c>
    </row>
    <row r="111" spans="1:10" ht="16" customHeight="1" x14ac:dyDescent="0.3">
      <c r="A111" s="4">
        <v>44468.875</v>
      </c>
      <c r="B111" s="3">
        <v>44468.875</v>
      </c>
      <c r="C111" s="3">
        <v>44468.916666666664</v>
      </c>
      <c r="D111" s="2">
        <v>5.6816666666666702</v>
      </c>
      <c r="E111" s="2">
        <v>1.6766666666666701</v>
      </c>
      <c r="F111" s="2">
        <v>5.4850000000000003</v>
      </c>
      <c r="G111" s="2">
        <v>1.3883333333333301</v>
      </c>
      <c r="H111" s="2">
        <v>76.436666666666696</v>
      </c>
      <c r="I111" s="2">
        <v>79.575000000000003</v>
      </c>
      <c r="J111" s="2">
        <v>1026.4935</v>
      </c>
    </row>
    <row r="112" spans="1:10" ht="16" customHeight="1" x14ac:dyDescent="0.3">
      <c r="A112" s="4">
        <v>44468.916666666664</v>
      </c>
      <c r="B112" s="3">
        <v>44468.916666666664</v>
      </c>
      <c r="C112" s="3">
        <v>44468.958333333336</v>
      </c>
      <c r="D112" s="2">
        <v>5.5350000000000001</v>
      </c>
      <c r="E112" s="2">
        <v>2.5316666666666698</v>
      </c>
      <c r="F112" s="2">
        <v>5.3066666666666702</v>
      </c>
      <c r="G112" s="2">
        <v>1.9350000000000001</v>
      </c>
      <c r="H112" s="2">
        <v>80.526666666666699</v>
      </c>
      <c r="I112" s="2">
        <v>84.394999999999996</v>
      </c>
      <c r="J112" s="2">
        <v>1026.8731666666699</v>
      </c>
    </row>
    <row r="113" spans="1:10" ht="16" customHeight="1" x14ac:dyDescent="0.3">
      <c r="A113" s="4">
        <v>44468.958333333336</v>
      </c>
      <c r="B113" s="3">
        <v>44468.958333333336</v>
      </c>
      <c r="C113" s="5">
        <v>44469</v>
      </c>
      <c r="D113" s="2">
        <v>5.0750000000000002</v>
      </c>
      <c r="E113" s="2">
        <v>2.5766666666666702</v>
      </c>
      <c r="F113" s="2">
        <v>4.7983333333333302</v>
      </c>
      <c r="G113" s="2">
        <v>2.02</v>
      </c>
      <c r="H113" s="2">
        <v>84.254999999999995</v>
      </c>
      <c r="I113" s="2">
        <v>88.435000000000002</v>
      </c>
      <c r="J113" s="2">
        <v>1027.1993333333301</v>
      </c>
    </row>
    <row r="114" spans="1:10" ht="16" customHeight="1" x14ac:dyDescent="0.3">
      <c r="A114" s="4">
        <v>44469</v>
      </c>
      <c r="B114" s="5">
        <v>44469</v>
      </c>
      <c r="C114" s="3">
        <v>44469.041666666664</v>
      </c>
      <c r="D114" s="2">
        <v>5.1283333333333303</v>
      </c>
      <c r="E114" s="2">
        <v>1.4966666666666699</v>
      </c>
      <c r="F114" s="2">
        <v>4.9133333333333304</v>
      </c>
      <c r="G114" s="2">
        <v>1.1316666666666699</v>
      </c>
      <c r="H114" s="2">
        <v>83.343333333333305</v>
      </c>
      <c r="I114" s="2">
        <v>87.751666666666694</v>
      </c>
      <c r="J114" s="2">
        <v>1027.70683333333</v>
      </c>
    </row>
    <row r="115" spans="1:10" ht="16" customHeight="1" x14ac:dyDescent="0.3">
      <c r="A115" s="4">
        <v>44469.041666666664</v>
      </c>
      <c r="B115" s="3">
        <v>44469.041666666664</v>
      </c>
      <c r="C115" s="3">
        <v>44469.083333333336</v>
      </c>
      <c r="D115" s="2">
        <v>5.08</v>
      </c>
      <c r="E115" s="2">
        <v>1.7266666666666699</v>
      </c>
      <c r="F115" s="2">
        <v>4.9083333333333297</v>
      </c>
      <c r="G115" s="2">
        <v>1.4733333333333301</v>
      </c>
      <c r="H115" s="2">
        <v>83.606666666666698</v>
      </c>
      <c r="I115" s="2">
        <v>87.685000000000002</v>
      </c>
      <c r="J115" s="2">
        <v>1028.0648333333299</v>
      </c>
    </row>
    <row r="116" spans="1:10" ht="16" customHeight="1" x14ac:dyDescent="0.3">
      <c r="A116" s="4">
        <v>44469.083333333336</v>
      </c>
      <c r="B116" s="3">
        <v>44469.083333333336</v>
      </c>
      <c r="C116" s="3">
        <v>44469.125</v>
      </c>
      <c r="D116" s="2">
        <v>4.9283333333333301</v>
      </c>
      <c r="E116" s="2">
        <v>1.605</v>
      </c>
      <c r="F116" s="2">
        <v>4.8150000000000004</v>
      </c>
      <c r="G116" s="2">
        <v>1.2649999999999999</v>
      </c>
      <c r="H116" s="2">
        <v>81.101666666666702</v>
      </c>
      <c r="I116" s="2">
        <v>84.961666666666702</v>
      </c>
      <c r="J116" s="2">
        <v>1028.3499999999999</v>
      </c>
    </row>
    <row r="117" spans="1:10" ht="16" customHeight="1" x14ac:dyDescent="0.3">
      <c r="A117" s="4">
        <v>44469.125</v>
      </c>
      <c r="B117" s="3">
        <v>44469.125</v>
      </c>
      <c r="C117" s="3">
        <v>44469.166666666664</v>
      </c>
      <c r="D117" s="2">
        <v>4.6749999999999998</v>
      </c>
      <c r="E117" s="2">
        <v>0.90166666666666695</v>
      </c>
      <c r="F117" s="2">
        <v>4.4083333333333297</v>
      </c>
      <c r="G117" s="2">
        <v>0.76166666666666705</v>
      </c>
      <c r="H117" s="2">
        <v>83.133333333333297</v>
      </c>
      <c r="I117" s="2">
        <v>86.924999999999997</v>
      </c>
      <c r="J117" s="2">
        <v>1028.5411666666701</v>
      </c>
    </row>
    <row r="118" spans="1:10" ht="16" customHeight="1" x14ac:dyDescent="0.3">
      <c r="A118" s="4">
        <v>44469.166666666664</v>
      </c>
      <c r="B118" s="3">
        <v>44469.166666666664</v>
      </c>
      <c r="C118" s="3">
        <v>44469.208333333336</v>
      </c>
      <c r="D118" s="2">
        <v>4.84</v>
      </c>
      <c r="E118" s="2">
        <v>0.755</v>
      </c>
      <c r="F118" s="2">
        <v>4.5116666666666703</v>
      </c>
      <c r="G118" s="2">
        <v>0.69</v>
      </c>
      <c r="H118" s="2">
        <v>82.965000000000003</v>
      </c>
      <c r="I118" s="2">
        <v>86.851666666666702</v>
      </c>
      <c r="J118" s="2">
        <v>1028.45066666667</v>
      </c>
    </row>
    <row r="119" spans="1:10" ht="16" customHeight="1" x14ac:dyDescent="0.3">
      <c r="A119" s="4">
        <v>44469.208333333336</v>
      </c>
      <c r="B119" s="3">
        <v>44469.208333333336</v>
      </c>
      <c r="C119" s="3">
        <v>44469.25</v>
      </c>
      <c r="D119" s="2">
        <v>4.6716666666666704</v>
      </c>
      <c r="E119" s="2">
        <v>1.62333333333333</v>
      </c>
      <c r="F119" s="2">
        <v>4.4083333333333297</v>
      </c>
      <c r="G119" s="2">
        <v>1.3233333333333299</v>
      </c>
      <c r="H119" s="2">
        <v>83.923333333333304</v>
      </c>
      <c r="I119" s="2">
        <v>88.101666666666702</v>
      </c>
      <c r="J119" s="2">
        <v>1028.5875000000001</v>
      </c>
    </row>
    <row r="120" spans="1:10" ht="16" customHeight="1" x14ac:dyDescent="0.3">
      <c r="A120" s="4">
        <v>44469.25</v>
      </c>
      <c r="B120" s="3">
        <v>44469.25</v>
      </c>
      <c r="C120" s="3">
        <v>44469.291666666664</v>
      </c>
      <c r="D120" s="2">
        <v>4.6233333333333304</v>
      </c>
      <c r="E120" s="2">
        <v>1.26</v>
      </c>
      <c r="F120" s="2">
        <v>4.4483333333333297</v>
      </c>
      <c r="G120" s="2">
        <v>1.075</v>
      </c>
      <c r="H120" s="2">
        <v>83.16</v>
      </c>
      <c r="I120" s="2">
        <v>87.511666666666699</v>
      </c>
      <c r="J120" s="2">
        <v>1028.97516666667</v>
      </c>
    </row>
    <row r="121" spans="1:10" ht="16" customHeight="1" x14ac:dyDescent="0.3">
      <c r="A121" s="4">
        <v>44469.291666666664</v>
      </c>
      <c r="B121" s="3">
        <v>44469.291666666664</v>
      </c>
      <c r="C121" s="3">
        <v>44469.333333333336</v>
      </c>
      <c r="D121" s="2">
        <v>4.0733333333333297</v>
      </c>
      <c r="E121" s="2">
        <v>1.0516666666666701</v>
      </c>
      <c r="F121" s="2">
        <v>3.9916666666666698</v>
      </c>
      <c r="G121" s="2">
        <v>0.87666666666666704</v>
      </c>
      <c r="H121" s="2">
        <v>82.92</v>
      </c>
      <c r="I121" s="2">
        <v>86.763333333333307</v>
      </c>
      <c r="J121" s="2">
        <v>1029.29</v>
      </c>
    </row>
    <row r="122" spans="1:10" ht="16" customHeight="1" x14ac:dyDescent="0.3">
      <c r="A122" s="4">
        <v>44469.333333333336</v>
      </c>
      <c r="B122" s="3">
        <v>44469.333333333336</v>
      </c>
      <c r="C122" s="3">
        <v>44469.375</v>
      </c>
      <c r="D122" s="2">
        <v>3.80833333333333</v>
      </c>
      <c r="E122" s="2">
        <v>0.51500000000000001</v>
      </c>
      <c r="F122" s="2">
        <v>3.73</v>
      </c>
      <c r="G122" s="2">
        <v>0.483333333333333</v>
      </c>
      <c r="H122" s="2">
        <v>85.584999999999994</v>
      </c>
      <c r="I122" s="2">
        <v>89.596666666666707</v>
      </c>
      <c r="J122" s="2">
        <v>1029.47683333333</v>
      </c>
    </row>
    <row r="123" spans="1:10" ht="16" customHeight="1" x14ac:dyDescent="0.3">
      <c r="A123" s="4">
        <v>44469.375</v>
      </c>
      <c r="B123" s="3">
        <v>44469.375</v>
      </c>
      <c r="C123" s="3">
        <v>44469.416666666664</v>
      </c>
      <c r="D123" s="2">
        <v>4.1900000000000004</v>
      </c>
      <c r="E123" s="2">
        <v>0.63500000000000001</v>
      </c>
      <c r="F123" s="2">
        <v>4.0733333333333297</v>
      </c>
      <c r="G123" s="2">
        <v>0.755</v>
      </c>
      <c r="H123" s="2">
        <v>83.515000000000001</v>
      </c>
      <c r="I123" s="2">
        <v>88.118333333333297</v>
      </c>
      <c r="J123" s="2">
        <v>1029.55733333333</v>
      </c>
    </row>
    <row r="124" spans="1:10" ht="16" customHeight="1" x14ac:dyDescent="0.3">
      <c r="A124" s="4">
        <v>44469.416666666664</v>
      </c>
      <c r="B124" s="3">
        <v>44469.416666666664</v>
      </c>
      <c r="C124" s="3">
        <v>44469.458333333336</v>
      </c>
      <c r="D124" s="2">
        <v>4.1116666666666699</v>
      </c>
      <c r="E124" s="2">
        <v>1.92166666666667</v>
      </c>
      <c r="F124" s="2">
        <v>4.125</v>
      </c>
      <c r="G124" s="2">
        <v>1.5633333333333299</v>
      </c>
      <c r="H124" s="2">
        <v>82.243333333333297</v>
      </c>
      <c r="I124" s="2">
        <v>86.256666666666703</v>
      </c>
      <c r="J124" s="2">
        <v>1029.6679999999999</v>
      </c>
    </row>
    <row r="125" spans="1:10" ht="16" customHeight="1" x14ac:dyDescent="0.3">
      <c r="A125" s="4">
        <v>44469.458333333336</v>
      </c>
      <c r="B125" s="3">
        <v>44469.458333333336</v>
      </c>
      <c r="C125" s="3">
        <v>44469.5</v>
      </c>
      <c r="D125" s="2">
        <v>3.6133333333333302</v>
      </c>
      <c r="E125" s="2">
        <v>1.60666666666667</v>
      </c>
      <c r="F125" s="2">
        <v>3.67166666666667</v>
      </c>
      <c r="G125" s="2">
        <v>1.42166666666667</v>
      </c>
      <c r="H125" s="2">
        <v>83.703333333333305</v>
      </c>
      <c r="I125" s="2">
        <v>88.12</v>
      </c>
      <c r="J125" s="2">
        <v>1029.6673333333299</v>
      </c>
    </row>
    <row r="126" spans="1:10" ht="16" customHeight="1" x14ac:dyDescent="0.3">
      <c r="A126" s="4">
        <v>44469.5</v>
      </c>
      <c r="B126" s="3">
        <v>44469.5</v>
      </c>
      <c r="C126" s="3">
        <v>44469.541666666664</v>
      </c>
      <c r="D126" s="2">
        <v>3.7650000000000001</v>
      </c>
      <c r="E126" s="2">
        <v>0.87333333333333296</v>
      </c>
      <c r="F126" s="2">
        <v>3.5733333333333301</v>
      </c>
      <c r="G126" s="2">
        <v>0.755</v>
      </c>
      <c r="H126" s="2">
        <v>85.82</v>
      </c>
      <c r="I126" s="2">
        <v>90.69</v>
      </c>
      <c r="J126" s="2">
        <v>1029.44166666667</v>
      </c>
    </row>
    <row r="127" spans="1:10" ht="16" customHeight="1" x14ac:dyDescent="0.3">
      <c r="A127" s="4">
        <v>44469.541666666664</v>
      </c>
      <c r="B127" s="3">
        <v>44469.541666666664</v>
      </c>
      <c r="C127" s="3">
        <v>44469.583333333336</v>
      </c>
      <c r="D127" s="2">
        <v>3.2416666666666698</v>
      </c>
      <c r="E127" s="2">
        <v>1.19</v>
      </c>
      <c r="F127" s="2">
        <v>2.85</v>
      </c>
      <c r="G127" s="2">
        <v>1.0733333333333299</v>
      </c>
      <c r="H127" s="2">
        <v>87.183333333333294</v>
      </c>
      <c r="I127" s="2">
        <v>91.5566666666667</v>
      </c>
      <c r="J127" s="2">
        <v>1029.0878333333301</v>
      </c>
    </row>
    <row r="128" spans="1:10" ht="16" customHeight="1" x14ac:dyDescent="0.3">
      <c r="A128" s="4">
        <v>44469.583333333336</v>
      </c>
      <c r="B128" s="3">
        <v>44469.583333333336</v>
      </c>
      <c r="C128" s="3">
        <v>44469.625</v>
      </c>
      <c r="D128" s="2">
        <v>3.1316666666666699</v>
      </c>
      <c r="E128" s="2">
        <v>1.1116666666666699</v>
      </c>
      <c r="F128" s="2">
        <v>2.63</v>
      </c>
      <c r="G128" s="2">
        <v>1.05666666666667</v>
      </c>
      <c r="H128" s="2">
        <v>88.85</v>
      </c>
      <c r="I128" s="2">
        <v>93.511666666666699</v>
      </c>
      <c r="J128" s="2">
        <v>1028.3755000000001</v>
      </c>
    </row>
    <row r="129" spans="1:10" ht="16" customHeight="1" x14ac:dyDescent="0.3">
      <c r="A129" s="4">
        <v>44469.625</v>
      </c>
      <c r="B129" s="3">
        <v>44469.625</v>
      </c>
      <c r="C129" s="3">
        <v>44469.666666666664</v>
      </c>
      <c r="D129" s="2">
        <v>3.0150000000000001</v>
      </c>
      <c r="E129" s="2">
        <v>1.57</v>
      </c>
      <c r="F129" s="2">
        <v>2.1850000000000001</v>
      </c>
      <c r="G129" s="2">
        <v>1.54</v>
      </c>
      <c r="H129" s="2">
        <v>89.148333333333298</v>
      </c>
      <c r="I129" s="2">
        <v>93.866666666666703</v>
      </c>
      <c r="J129" s="2">
        <v>1027.7121666666701</v>
      </c>
    </row>
    <row r="130" spans="1:10" ht="16" customHeight="1" x14ac:dyDescent="0.3">
      <c r="A130" s="4">
        <v>44469.666666666664</v>
      </c>
      <c r="B130" s="3">
        <v>44469.666666666664</v>
      </c>
      <c r="C130" s="3">
        <v>44469.708333333336</v>
      </c>
      <c r="D130" s="2">
        <v>2.92</v>
      </c>
      <c r="E130" s="2">
        <v>1.08</v>
      </c>
      <c r="F130" s="2">
        <v>2.2866666666666702</v>
      </c>
      <c r="G130" s="2">
        <v>0.89166666666666705</v>
      </c>
      <c r="H130" s="2">
        <v>87.8183333333333</v>
      </c>
      <c r="I130" s="2">
        <v>91.998333333333306</v>
      </c>
      <c r="J130" s="2">
        <v>1027.1420000000001</v>
      </c>
    </row>
    <row r="131" spans="1:10" ht="16" customHeight="1" x14ac:dyDescent="0.3">
      <c r="A131" s="4">
        <v>44469.708333333336</v>
      </c>
      <c r="B131" s="3">
        <v>44469.708333333336</v>
      </c>
      <c r="C131" s="3">
        <v>44469.75</v>
      </c>
      <c r="D131" s="2">
        <v>2.5983333333333301</v>
      </c>
      <c r="E131" s="2">
        <v>0.31833333333333302</v>
      </c>
      <c r="F131" s="2">
        <v>2.4449999999999998</v>
      </c>
      <c r="G131" s="2">
        <v>0.25833333333333303</v>
      </c>
      <c r="H131" s="2">
        <v>89.155000000000001</v>
      </c>
      <c r="I131" s="2">
        <v>93.853333333333296</v>
      </c>
      <c r="J131" s="2">
        <v>1026.9211666666699</v>
      </c>
    </row>
    <row r="132" spans="1:10" ht="16" customHeight="1" x14ac:dyDescent="0.3">
      <c r="A132" s="4">
        <v>44469.75</v>
      </c>
      <c r="B132" s="3">
        <v>44469.75</v>
      </c>
      <c r="C132" s="3">
        <v>44469.791666666664</v>
      </c>
      <c r="D132" s="2">
        <v>2.1533333333333302</v>
      </c>
      <c r="E132" s="2">
        <v>0.47499999999999998</v>
      </c>
      <c r="F132" s="2">
        <v>2.0266666666666699</v>
      </c>
      <c r="G132" s="2">
        <v>0.663333333333333</v>
      </c>
      <c r="H132" s="2">
        <v>95.736666666666693</v>
      </c>
      <c r="I132" s="2">
        <v>99.503333333333302</v>
      </c>
      <c r="J132" s="2">
        <v>1026.5561666666699</v>
      </c>
    </row>
    <row r="133" spans="1:10" ht="16" customHeight="1" x14ac:dyDescent="0.3">
      <c r="A133" s="4">
        <v>44469.791666666664</v>
      </c>
      <c r="B133" s="3">
        <v>44469.791666666664</v>
      </c>
      <c r="C133" s="3">
        <v>44469.833333333336</v>
      </c>
      <c r="D133" s="2">
        <v>2.04666666666667</v>
      </c>
      <c r="E133" s="2">
        <v>0.84333333333333305</v>
      </c>
      <c r="F133" s="2">
        <v>1.4733333333333301</v>
      </c>
      <c r="G133" s="2">
        <v>1.1666666666666701</v>
      </c>
      <c r="H133" s="2">
        <v>96.655000000000001</v>
      </c>
      <c r="I133" s="2">
        <v>99.95</v>
      </c>
      <c r="J133" s="2">
        <v>1026.07416666667</v>
      </c>
    </row>
    <row r="134" spans="1:10" ht="16" customHeight="1" x14ac:dyDescent="0.3">
      <c r="A134" s="4">
        <v>44469.833333333336</v>
      </c>
      <c r="B134" s="3">
        <v>44469.833333333336</v>
      </c>
      <c r="C134" s="3">
        <v>44469.875</v>
      </c>
      <c r="D134" s="2">
        <v>1.5516666666666701</v>
      </c>
      <c r="E134" s="2">
        <v>1.9750000000000001</v>
      </c>
      <c r="F134" s="2">
        <v>0.98499999999999999</v>
      </c>
      <c r="G134" s="2">
        <v>1.6516666666666699</v>
      </c>
      <c r="H134" s="2">
        <v>95.948333333333295</v>
      </c>
      <c r="I134" s="2">
        <v>99.25</v>
      </c>
      <c r="J134" s="2">
        <v>1025.94</v>
      </c>
    </row>
    <row r="135" spans="1:10" ht="16" customHeight="1" x14ac:dyDescent="0.3">
      <c r="A135" s="4">
        <v>44469.875</v>
      </c>
      <c r="B135" s="3">
        <v>44469.875</v>
      </c>
      <c r="C135" s="3">
        <v>44469.916666666664</v>
      </c>
      <c r="D135" s="2">
        <v>2.0249999999999999</v>
      </c>
      <c r="E135" s="2">
        <v>1.2350000000000001</v>
      </c>
      <c r="F135" s="2">
        <v>1.51833333333333</v>
      </c>
      <c r="G135" s="2">
        <v>0.99166666666666703</v>
      </c>
      <c r="H135" s="2">
        <v>93.863333333333301</v>
      </c>
      <c r="I135" s="2">
        <v>98.033333333333303</v>
      </c>
      <c r="J135" s="2">
        <v>1025.8883333333299</v>
      </c>
    </row>
    <row r="136" spans="1:10" ht="16" customHeight="1" x14ac:dyDescent="0.3">
      <c r="A136" s="4">
        <v>44469.916666666664</v>
      </c>
      <c r="B136" s="3">
        <v>44469.916666666664</v>
      </c>
      <c r="C136" s="3">
        <v>44469.958333333336</v>
      </c>
      <c r="D136" s="2">
        <v>1.87666666666667</v>
      </c>
      <c r="E136" s="2">
        <v>0.61166666666666702</v>
      </c>
      <c r="F136" s="2">
        <v>1.6950000000000001</v>
      </c>
      <c r="G136" s="2">
        <v>0.59333333333333305</v>
      </c>
      <c r="H136" s="2">
        <v>93.534999999999997</v>
      </c>
      <c r="I136" s="2">
        <v>97.096666666666707</v>
      </c>
      <c r="J136" s="2">
        <v>1025.6500000000001</v>
      </c>
    </row>
    <row r="137" spans="1:10" ht="16" customHeight="1" x14ac:dyDescent="0.3">
      <c r="A137" s="4">
        <v>44469.958333333336</v>
      </c>
      <c r="B137" s="3">
        <v>44469.958333333336</v>
      </c>
      <c r="C137" s="5">
        <v>44470</v>
      </c>
      <c r="D137" s="2">
        <v>1.4383333333333299</v>
      </c>
      <c r="E137" s="2">
        <v>0.78166666666666695</v>
      </c>
      <c r="F137" s="2">
        <v>1.42166666666667</v>
      </c>
      <c r="G137" s="2">
        <v>0.72499999999999998</v>
      </c>
      <c r="H137" s="2">
        <v>95.7916666666667</v>
      </c>
      <c r="I137" s="2">
        <v>99.341666666666697</v>
      </c>
      <c r="J137" s="2">
        <v>1025.1596666666701</v>
      </c>
    </row>
    <row r="138" spans="1:10" ht="16" customHeight="1" x14ac:dyDescent="0.3">
      <c r="A138" s="4">
        <v>44470</v>
      </c>
      <c r="B138" s="5">
        <v>44470</v>
      </c>
      <c r="C138" s="3">
        <v>44470.041666666664</v>
      </c>
      <c r="D138" s="2">
        <v>0.97499999999999998</v>
      </c>
      <c r="E138" s="2">
        <v>1.1850000000000001</v>
      </c>
      <c r="F138" s="2">
        <v>0.91166666666666696</v>
      </c>
      <c r="G138" s="2">
        <v>0.93</v>
      </c>
      <c r="H138" s="2">
        <v>96.971666666666707</v>
      </c>
      <c r="I138" s="2">
        <v>99.984999999999999</v>
      </c>
      <c r="J138" s="2">
        <v>1024.3403333333299</v>
      </c>
    </row>
    <row r="139" spans="1:10" ht="16" customHeight="1" x14ac:dyDescent="0.3">
      <c r="A139" s="4">
        <v>44470.041666666664</v>
      </c>
      <c r="B139" s="3">
        <v>44470.041666666664</v>
      </c>
      <c r="C139" s="3">
        <v>44470.083333333336</v>
      </c>
      <c r="D139" s="2">
        <v>0.83</v>
      </c>
      <c r="E139" s="2">
        <v>2.0033333333333299</v>
      </c>
      <c r="F139" s="2">
        <v>0.81333333333333302</v>
      </c>
      <c r="G139" s="2">
        <v>1.5916666666666699</v>
      </c>
      <c r="H139" s="2">
        <v>97.413333333333298</v>
      </c>
      <c r="I139" s="2">
        <v>99.998333333333306</v>
      </c>
      <c r="J139" s="2">
        <v>1023.7716666666699</v>
      </c>
    </row>
    <row r="140" spans="1:10" ht="16" customHeight="1" x14ac:dyDescent="0.3">
      <c r="A140" s="4">
        <v>44470.083333333336</v>
      </c>
      <c r="B140" s="3">
        <v>44470.083333333336</v>
      </c>
      <c r="C140" s="3">
        <v>44470.125</v>
      </c>
      <c r="D140" s="2">
        <v>0.82833333333333303</v>
      </c>
      <c r="E140" s="2">
        <v>1.50166666666667</v>
      </c>
      <c r="F140" s="2">
        <v>0.84499999999999997</v>
      </c>
      <c r="G140" s="2">
        <v>1.2933333333333299</v>
      </c>
      <c r="H140" s="2">
        <v>97.5833333333333</v>
      </c>
      <c r="I140" s="2">
        <v>100</v>
      </c>
      <c r="J140" s="2">
        <v>1023.44983050847</v>
      </c>
    </row>
    <row r="141" spans="1:10" ht="16" customHeight="1" x14ac:dyDescent="0.3">
      <c r="A141" s="4">
        <v>44470.125</v>
      </c>
      <c r="B141" s="3">
        <v>44470.125</v>
      </c>
      <c r="C141" s="3">
        <v>44470.166666666664</v>
      </c>
      <c r="D141" s="2">
        <v>0.66</v>
      </c>
      <c r="E141" s="2">
        <v>1.355</v>
      </c>
      <c r="F141" s="2">
        <v>0.67833333333333301</v>
      </c>
      <c r="G141" s="2">
        <v>1.1783333333333299</v>
      </c>
      <c r="H141" s="2">
        <v>98.136666666666699</v>
      </c>
      <c r="I141" s="2">
        <v>100</v>
      </c>
      <c r="J141" s="2">
        <v>1022.93566666667</v>
      </c>
    </row>
    <row r="142" spans="1:10" ht="16" customHeight="1" x14ac:dyDescent="0.3">
      <c r="A142" s="4">
        <v>44470.166666666664</v>
      </c>
      <c r="B142" s="3">
        <v>44470.166666666664</v>
      </c>
      <c r="C142" s="3">
        <v>44470.208333333336</v>
      </c>
      <c r="D142" s="2">
        <v>0.47499999999999998</v>
      </c>
      <c r="E142" s="2">
        <v>1.06833333333333</v>
      </c>
      <c r="F142" s="2">
        <v>0.5</v>
      </c>
      <c r="G142" s="2">
        <v>0.84666666666666701</v>
      </c>
      <c r="H142" s="2">
        <v>97.856666666666698</v>
      </c>
      <c r="I142" s="2">
        <v>99.753333333333302</v>
      </c>
      <c r="J142" s="2">
        <v>1022.41783333333</v>
      </c>
    </row>
    <row r="143" spans="1:10" ht="16" customHeight="1" x14ac:dyDescent="0.3">
      <c r="A143" s="4">
        <v>44470.208333333336</v>
      </c>
      <c r="B143" s="3">
        <v>44470.208333333336</v>
      </c>
      <c r="C143" s="3">
        <v>44470.25</v>
      </c>
      <c r="D143" s="2">
        <v>-1.4999999999999999E-2</v>
      </c>
      <c r="E143" s="2">
        <v>1.9183333333333299</v>
      </c>
      <c r="F143" s="2">
        <v>6.3333333333333297E-2</v>
      </c>
      <c r="G143" s="2">
        <v>1.4550000000000001</v>
      </c>
      <c r="H143" s="2">
        <v>98.215000000000003</v>
      </c>
      <c r="I143" s="2">
        <v>100</v>
      </c>
      <c r="J143" s="2">
        <v>1021.85683333333</v>
      </c>
    </row>
    <row r="144" spans="1:10" ht="16" customHeight="1" x14ac:dyDescent="0.3">
      <c r="A144" s="4">
        <v>44470.25</v>
      </c>
      <c r="B144" s="3">
        <v>44470.25</v>
      </c>
      <c r="C144" s="3">
        <v>44470.291666666664</v>
      </c>
      <c r="D144" s="2">
        <v>-1.6666666666666701E-2</v>
      </c>
      <c r="E144" s="2">
        <v>1.31</v>
      </c>
      <c r="F144" s="2">
        <v>7.4999999999999997E-2</v>
      </c>
      <c r="G144" s="2">
        <v>1.0916666666666699</v>
      </c>
      <c r="H144" s="2">
        <v>98.52</v>
      </c>
      <c r="I144" s="2">
        <v>100</v>
      </c>
      <c r="J144" s="2">
        <v>1021.2233333333299</v>
      </c>
    </row>
    <row r="145" spans="1:10" ht="16" customHeight="1" x14ac:dyDescent="0.3">
      <c r="A145" s="4">
        <v>44470.291666666664</v>
      </c>
      <c r="B145" s="3">
        <v>44470.291666666664</v>
      </c>
      <c r="C145" s="3">
        <v>44470.333333333336</v>
      </c>
      <c r="D145" s="2">
        <v>0.391666666666667</v>
      </c>
      <c r="E145" s="2">
        <v>0.461666666666667</v>
      </c>
      <c r="F145" s="2">
        <v>0.42666666666666703</v>
      </c>
      <c r="G145" s="2">
        <v>0.31666666666666698</v>
      </c>
      <c r="H145" s="2">
        <v>97.838333333333296</v>
      </c>
      <c r="I145" s="2">
        <v>98.933333333333294</v>
      </c>
      <c r="J145" s="2">
        <v>1020.78433333333</v>
      </c>
    </row>
    <row r="146" spans="1:10" ht="16" customHeight="1" x14ac:dyDescent="0.3">
      <c r="A146" s="4">
        <v>44470.333333333336</v>
      </c>
      <c r="B146" s="3">
        <v>44470.333333333336</v>
      </c>
      <c r="C146" s="3">
        <v>44470.375</v>
      </c>
      <c r="D146" s="2">
        <v>0.45833333333333298</v>
      </c>
      <c r="E146" s="2">
        <v>0.543333333333333</v>
      </c>
      <c r="F146" s="2">
        <v>0.483333333333333</v>
      </c>
      <c r="G146" s="2">
        <v>0.49333333333333301</v>
      </c>
      <c r="H146" s="2">
        <v>95.113333333333301</v>
      </c>
      <c r="I146" s="2">
        <v>99.006666666666703</v>
      </c>
      <c r="J146" s="2">
        <v>1020.419</v>
      </c>
    </row>
    <row r="147" spans="1:10" ht="16" customHeight="1" x14ac:dyDescent="0.3">
      <c r="A147" s="4">
        <v>44470.375</v>
      </c>
      <c r="B147" s="3">
        <v>44470.375</v>
      </c>
      <c r="C147" s="3">
        <v>44470.416666666664</v>
      </c>
      <c r="D147" s="2">
        <v>0.75166666666666704</v>
      </c>
      <c r="E147" s="2">
        <v>0.80500000000000005</v>
      </c>
      <c r="F147" s="2">
        <v>0.63833333333333298</v>
      </c>
      <c r="G147" s="2">
        <v>0.65</v>
      </c>
      <c r="H147" s="2">
        <v>93.908333333333303</v>
      </c>
      <c r="I147" s="2">
        <v>98.236666666666693</v>
      </c>
      <c r="J147" s="2">
        <v>1019.90566666667</v>
      </c>
    </row>
    <row r="148" spans="1:10" ht="16" customHeight="1" x14ac:dyDescent="0.3">
      <c r="A148" s="4">
        <v>44470.416666666664</v>
      </c>
      <c r="B148" s="3">
        <v>44470.416666666664</v>
      </c>
      <c r="C148" s="3">
        <v>44470.458333333336</v>
      </c>
      <c r="D148" s="2">
        <v>1.7733333333333301</v>
      </c>
      <c r="E148" s="2">
        <v>1.075</v>
      </c>
      <c r="F148" s="2">
        <v>1.6850000000000001</v>
      </c>
      <c r="G148" s="2">
        <v>0.87666666666666704</v>
      </c>
      <c r="H148" s="2">
        <v>86.711666666666702</v>
      </c>
      <c r="I148" s="2">
        <v>90.974999999999994</v>
      </c>
      <c r="J148" s="2">
        <v>1019.2735</v>
      </c>
    </row>
    <row r="149" spans="1:10" ht="16" customHeight="1" x14ac:dyDescent="0.3">
      <c r="A149" s="4">
        <v>44470.458333333336</v>
      </c>
      <c r="B149" s="3">
        <v>44470.458333333336</v>
      </c>
      <c r="C149" s="3">
        <v>44470.5</v>
      </c>
      <c r="D149" s="2">
        <v>2.42166666666667</v>
      </c>
      <c r="E149" s="2">
        <v>1.5149999999999999</v>
      </c>
      <c r="F149" s="2">
        <v>2.2933333333333299</v>
      </c>
      <c r="G149" s="2">
        <v>1.33</v>
      </c>
      <c r="H149" s="2">
        <v>83.308333333333294</v>
      </c>
      <c r="I149" s="2">
        <v>87.29</v>
      </c>
      <c r="J149" s="2">
        <v>1018.47183333333</v>
      </c>
    </row>
    <row r="150" spans="1:10" ht="16" customHeight="1" x14ac:dyDescent="0.3">
      <c r="A150" s="4">
        <v>44470.5</v>
      </c>
      <c r="B150" s="3">
        <v>44470.5</v>
      </c>
      <c r="C150" s="3">
        <v>44470.541666666664</v>
      </c>
      <c r="D150" s="2">
        <v>2.4933333333333301</v>
      </c>
      <c r="E150" s="2">
        <v>1.6466666666666701</v>
      </c>
      <c r="F150" s="2">
        <v>2.2050000000000001</v>
      </c>
      <c r="G150" s="2">
        <v>1.28</v>
      </c>
      <c r="H150" s="2">
        <v>86.868333333333297</v>
      </c>
      <c r="I150" s="2">
        <v>91.15</v>
      </c>
      <c r="J150" s="2">
        <v>1017.654</v>
      </c>
    </row>
    <row r="151" spans="1:10" ht="16" customHeight="1" x14ac:dyDescent="0.3">
      <c r="A151" s="4">
        <v>44470.541666666664</v>
      </c>
      <c r="B151" s="3">
        <v>44470.541666666664</v>
      </c>
      <c r="C151" s="3">
        <v>44470.583333333336</v>
      </c>
      <c r="D151" s="2">
        <v>2.49833333333333</v>
      </c>
      <c r="E151" s="2">
        <v>1.21166666666667</v>
      </c>
      <c r="F151" s="2">
        <v>2.1549999999999998</v>
      </c>
      <c r="G151" s="2">
        <v>1.02833333333333</v>
      </c>
      <c r="H151" s="2">
        <v>88.094999999999999</v>
      </c>
      <c r="I151" s="2">
        <v>92.765000000000001</v>
      </c>
      <c r="J151" s="2">
        <v>1016.94033333333</v>
      </c>
    </row>
    <row r="152" spans="1:10" ht="16" customHeight="1" x14ac:dyDescent="0.3">
      <c r="A152" s="4">
        <v>44470.583333333336</v>
      </c>
      <c r="B152" s="3">
        <v>44470.583333333336</v>
      </c>
      <c r="C152" s="3">
        <v>44470.625</v>
      </c>
      <c r="D152" s="2">
        <v>2.6850000000000001</v>
      </c>
      <c r="E152" s="2">
        <v>1.5833333333333299</v>
      </c>
      <c r="F152" s="2">
        <v>2.4433333333333298</v>
      </c>
      <c r="G152" s="2">
        <v>1.30833333333333</v>
      </c>
      <c r="H152" s="2">
        <v>85.648333333333298</v>
      </c>
      <c r="I152" s="2">
        <v>89.896666666666704</v>
      </c>
      <c r="J152" s="2">
        <v>1016.09583333333</v>
      </c>
    </row>
    <row r="153" spans="1:10" ht="16" customHeight="1" x14ac:dyDescent="0.3">
      <c r="A153" s="4">
        <v>44470.625</v>
      </c>
      <c r="B153" s="3">
        <v>44470.625</v>
      </c>
      <c r="C153" s="3">
        <v>44470.666666666664</v>
      </c>
      <c r="D153" s="2">
        <v>2.78833333333333</v>
      </c>
      <c r="E153" s="2">
        <v>1.42</v>
      </c>
      <c r="F153" s="2">
        <v>2.42166666666667</v>
      </c>
      <c r="G153" s="2">
        <v>1.115</v>
      </c>
      <c r="H153" s="2">
        <v>85.613333333333301</v>
      </c>
      <c r="I153" s="2">
        <v>90.1666666666667</v>
      </c>
      <c r="J153" s="2">
        <v>1015.3465</v>
      </c>
    </row>
    <row r="154" spans="1:10" ht="16" customHeight="1" x14ac:dyDescent="0.3">
      <c r="A154" s="4">
        <v>44470.666666666664</v>
      </c>
      <c r="B154" s="3">
        <v>44470.666666666664</v>
      </c>
      <c r="C154" s="3">
        <v>44470.708333333336</v>
      </c>
      <c r="D154" s="2">
        <v>2.98</v>
      </c>
      <c r="E154" s="2">
        <v>1.8149999999999999</v>
      </c>
      <c r="F154" s="2">
        <v>2.6333333333333302</v>
      </c>
      <c r="G154" s="2">
        <v>1.44333333333333</v>
      </c>
      <c r="H154" s="2">
        <v>83.793333333333294</v>
      </c>
      <c r="I154" s="2">
        <v>88.071666666666701</v>
      </c>
      <c r="J154" s="2">
        <v>1014.6685</v>
      </c>
    </row>
    <row r="155" spans="1:10" ht="16" customHeight="1" x14ac:dyDescent="0.3">
      <c r="A155" s="4">
        <v>44470.708333333336</v>
      </c>
      <c r="B155" s="3">
        <v>44470.708333333336</v>
      </c>
      <c r="C155" s="3">
        <v>44470.75</v>
      </c>
      <c r="D155" s="2">
        <v>3.2466666666666701</v>
      </c>
      <c r="E155" s="2">
        <v>1.55</v>
      </c>
      <c r="F155" s="2">
        <v>2.88</v>
      </c>
      <c r="G155" s="2">
        <v>1.375</v>
      </c>
      <c r="H155" s="2">
        <v>82.034999999999997</v>
      </c>
      <c r="I155" s="2">
        <v>86.136666666666699</v>
      </c>
      <c r="J155" s="2">
        <v>1014.0796666666701</v>
      </c>
    </row>
    <row r="156" spans="1:10" ht="16" customHeight="1" x14ac:dyDescent="0.3">
      <c r="A156" s="4">
        <v>44470.75</v>
      </c>
      <c r="B156" s="3">
        <v>44470.75</v>
      </c>
      <c r="C156" s="3">
        <v>44470.791666666664</v>
      </c>
      <c r="D156" s="2">
        <v>3.5516666666666699</v>
      </c>
      <c r="E156" s="2">
        <v>0.99833333333333296</v>
      </c>
      <c r="F156" s="2">
        <v>3.1949999999999998</v>
      </c>
      <c r="G156" s="2">
        <v>1.0816666666666701</v>
      </c>
      <c r="H156" s="2">
        <v>80.1816666666667</v>
      </c>
      <c r="I156" s="2">
        <v>84.204999999999998</v>
      </c>
      <c r="J156" s="2">
        <v>1013.40433333333</v>
      </c>
    </row>
    <row r="157" spans="1:10" ht="16" customHeight="1" x14ac:dyDescent="0.3">
      <c r="A157" s="4">
        <v>44470.791666666664</v>
      </c>
      <c r="B157" s="3">
        <v>44470.791666666664</v>
      </c>
      <c r="C157" s="3">
        <v>44470.833333333336</v>
      </c>
      <c r="D157" s="2">
        <v>3.5966666666666698</v>
      </c>
      <c r="E157" s="2">
        <v>1.29833333333333</v>
      </c>
      <c r="F157" s="2">
        <v>2.8033333333333301</v>
      </c>
      <c r="G157" s="2">
        <v>1.3983333333333301</v>
      </c>
      <c r="H157" s="2">
        <v>83.5</v>
      </c>
      <c r="I157" s="2">
        <v>87.593333333333305</v>
      </c>
      <c r="J157" s="2">
        <v>1012.7331666666699</v>
      </c>
    </row>
    <row r="158" spans="1:10" ht="16" customHeight="1" x14ac:dyDescent="0.3">
      <c r="A158" s="4">
        <v>44470.833333333336</v>
      </c>
      <c r="B158" s="3">
        <v>44470.833333333336</v>
      </c>
      <c r="C158" s="3">
        <v>44470.875</v>
      </c>
      <c r="D158" s="2">
        <v>3.80833333333333</v>
      </c>
      <c r="E158" s="2">
        <v>1.01833333333333</v>
      </c>
      <c r="F158" s="2">
        <v>3.5066666666666699</v>
      </c>
      <c r="G158" s="2">
        <v>0.96333333333333304</v>
      </c>
      <c r="H158" s="2">
        <v>80.566666666666706</v>
      </c>
      <c r="I158" s="2">
        <v>84.408333333333303</v>
      </c>
      <c r="J158" s="2">
        <v>1012.2175</v>
      </c>
    </row>
    <row r="159" spans="1:10" ht="16" customHeight="1" x14ac:dyDescent="0.3">
      <c r="A159" s="4">
        <v>44470.875</v>
      </c>
      <c r="B159" s="3">
        <v>44470.875</v>
      </c>
      <c r="C159" s="3">
        <v>44470.916666666664</v>
      </c>
      <c r="D159" s="2">
        <v>3.6349999999999998</v>
      </c>
      <c r="E159" s="2">
        <v>1.095</v>
      </c>
      <c r="F159" s="2">
        <v>3.0950000000000002</v>
      </c>
      <c r="G159" s="2">
        <v>1.1766666666666701</v>
      </c>
      <c r="H159" s="2">
        <v>83.346666666666707</v>
      </c>
      <c r="I159" s="2">
        <v>87.426666666666705</v>
      </c>
      <c r="J159" s="2">
        <v>1011.65466666667</v>
      </c>
    </row>
    <row r="160" spans="1:10" ht="16" customHeight="1" x14ac:dyDescent="0.3">
      <c r="A160" s="4">
        <v>44470.916666666664</v>
      </c>
      <c r="B160" s="3">
        <v>44470.916666666664</v>
      </c>
      <c r="C160" s="3">
        <v>44470.958333333336</v>
      </c>
      <c r="D160" s="2">
        <v>3.8333333333333299</v>
      </c>
      <c r="E160" s="2">
        <v>1.8683333333333301</v>
      </c>
      <c r="F160" s="2">
        <v>3.23166666666667</v>
      </c>
      <c r="G160" s="2">
        <v>1.58833333333333</v>
      </c>
      <c r="H160" s="2">
        <v>82.908333333333303</v>
      </c>
      <c r="I160" s="2">
        <v>87.518333333333302</v>
      </c>
      <c r="J160" s="2">
        <v>1011.0255</v>
      </c>
    </row>
    <row r="161" spans="1:10" ht="16" customHeight="1" x14ac:dyDescent="0.3">
      <c r="A161" s="4">
        <v>44470.958333333336</v>
      </c>
      <c r="B161" s="3">
        <v>44470.958333333336</v>
      </c>
      <c r="C161" s="5">
        <v>44471</v>
      </c>
      <c r="D161" s="2">
        <v>3.5033333333333299</v>
      </c>
      <c r="E161" s="2">
        <v>1.0716666666666701</v>
      </c>
      <c r="F161" s="2">
        <v>2.9866666666666699</v>
      </c>
      <c r="G161" s="2">
        <v>1.1599999999999999</v>
      </c>
      <c r="H161" s="2">
        <v>84.361666666666693</v>
      </c>
      <c r="I161" s="2">
        <v>88.201666666666696</v>
      </c>
      <c r="J161" s="2">
        <v>1010.31883333333</v>
      </c>
    </row>
    <row r="162" spans="1:10" ht="16" customHeight="1" x14ac:dyDescent="0.3">
      <c r="A162" s="4">
        <v>44471</v>
      </c>
      <c r="B162" s="5">
        <v>44471</v>
      </c>
      <c r="C162" s="3">
        <v>44471.041666666664</v>
      </c>
      <c r="D162" s="2">
        <v>3.7833333333333301</v>
      </c>
      <c r="E162" s="2">
        <v>1.9866666666666699</v>
      </c>
      <c r="F162" s="2">
        <v>3.0516666666666699</v>
      </c>
      <c r="G162" s="2">
        <v>1.62</v>
      </c>
      <c r="H162" s="2">
        <v>85.655000000000001</v>
      </c>
      <c r="I162" s="2">
        <v>90.286666666666704</v>
      </c>
      <c r="J162" s="2">
        <v>1009.65728813559</v>
      </c>
    </row>
    <row r="163" spans="1:10" ht="16" customHeight="1" x14ac:dyDescent="0.3">
      <c r="A163" s="4">
        <v>44471.041666666664</v>
      </c>
      <c r="B163" s="3">
        <v>44471.041666666664</v>
      </c>
      <c r="C163" s="3">
        <v>44471.083333333336</v>
      </c>
      <c r="D163" s="2">
        <v>2.9283333333333301</v>
      </c>
      <c r="E163" s="2">
        <v>1.8816666666666699</v>
      </c>
      <c r="F163" s="2">
        <v>2.4883333333333302</v>
      </c>
      <c r="G163" s="2">
        <v>1.59666666666667</v>
      </c>
      <c r="H163" s="2">
        <v>90.04</v>
      </c>
      <c r="I163" s="2">
        <v>95.266666666666694</v>
      </c>
      <c r="J163" s="2">
        <v>1009.2685</v>
      </c>
    </row>
    <row r="164" spans="1:10" ht="16" customHeight="1" x14ac:dyDescent="0.3">
      <c r="A164" s="4">
        <v>44471.083333333336</v>
      </c>
      <c r="B164" s="3">
        <v>44471.083333333336</v>
      </c>
      <c r="C164" s="3">
        <v>44471.125</v>
      </c>
      <c r="D164" s="2">
        <v>3.26</v>
      </c>
      <c r="E164" s="2">
        <v>1.41333333333333</v>
      </c>
      <c r="F164" s="2">
        <v>2.6983333333333301</v>
      </c>
      <c r="G164" s="2">
        <v>1.4666666666666699</v>
      </c>
      <c r="H164" s="2">
        <v>87.915000000000006</v>
      </c>
      <c r="I164" s="2">
        <v>93.034999999999997</v>
      </c>
      <c r="J164" s="2">
        <v>1008.84728813559</v>
      </c>
    </row>
    <row r="165" spans="1:10" ht="16" customHeight="1" x14ac:dyDescent="0.3">
      <c r="A165" s="4">
        <v>44471.125</v>
      </c>
      <c r="B165" s="3">
        <v>44471.125</v>
      </c>
      <c r="C165" s="3">
        <v>44471.166666666664</v>
      </c>
      <c r="D165" s="2">
        <v>3.6783333333333301</v>
      </c>
      <c r="E165" s="2">
        <v>0.92666666666666697</v>
      </c>
      <c r="F165" s="2">
        <v>3.2216666666666698</v>
      </c>
      <c r="G165" s="2">
        <v>1.0216666666666701</v>
      </c>
      <c r="H165" s="2">
        <v>84.77</v>
      </c>
      <c r="I165" s="2">
        <v>88.788333333333298</v>
      </c>
      <c r="J165" s="2">
        <v>1008.3925</v>
      </c>
    </row>
    <row r="166" spans="1:10" ht="16" customHeight="1" x14ac:dyDescent="0.3">
      <c r="A166" s="4">
        <v>44471.166666666664</v>
      </c>
      <c r="B166" s="3">
        <v>44471.166666666664</v>
      </c>
      <c r="C166" s="3">
        <v>44471.208333333336</v>
      </c>
      <c r="D166" s="2">
        <v>3.7816666666666698</v>
      </c>
      <c r="E166" s="2">
        <v>0.45166666666666699</v>
      </c>
      <c r="F166" s="2">
        <v>3.4433333333333298</v>
      </c>
      <c r="G166" s="2">
        <v>0.70166666666666699</v>
      </c>
      <c r="H166" s="2">
        <v>83.273333333333298</v>
      </c>
      <c r="I166" s="2">
        <v>87.284999999999997</v>
      </c>
      <c r="J166" s="2">
        <v>1007.91433333333</v>
      </c>
    </row>
    <row r="167" spans="1:10" ht="16" customHeight="1" x14ac:dyDescent="0.3">
      <c r="A167" s="4">
        <v>44471.208333333336</v>
      </c>
      <c r="B167" s="3">
        <v>44471.208333333336</v>
      </c>
      <c r="C167" s="3">
        <v>44471.25</v>
      </c>
      <c r="D167" s="2">
        <v>3.0166666666666702</v>
      </c>
      <c r="E167" s="2">
        <v>0.44666666666666699</v>
      </c>
      <c r="F167" s="2">
        <v>2.5533333333333301</v>
      </c>
      <c r="G167" s="2">
        <v>0.52166666666666694</v>
      </c>
      <c r="H167" s="2">
        <v>88.351666666666702</v>
      </c>
      <c r="I167" s="2">
        <v>92.353333333333296</v>
      </c>
      <c r="J167" s="2">
        <v>1007.51733333333</v>
      </c>
    </row>
    <row r="168" spans="1:10" ht="16" customHeight="1" x14ac:dyDescent="0.3">
      <c r="A168" s="4">
        <v>44471.25</v>
      </c>
      <c r="B168" s="3">
        <v>44471.25</v>
      </c>
      <c r="C168" s="3">
        <v>44471.291666666664</v>
      </c>
      <c r="D168" s="2">
        <v>2.9633333333333298</v>
      </c>
      <c r="E168" s="2">
        <v>0.79666666666666697</v>
      </c>
      <c r="F168" s="2">
        <v>2.3883333333333301</v>
      </c>
      <c r="G168" s="2">
        <v>0.84166666666666701</v>
      </c>
      <c r="H168" s="2">
        <v>90.398333333333298</v>
      </c>
      <c r="I168" s="2">
        <v>94.995000000000005</v>
      </c>
      <c r="J168" s="2">
        <v>1007.361</v>
      </c>
    </row>
    <row r="169" spans="1:10" ht="16" customHeight="1" x14ac:dyDescent="0.3">
      <c r="A169" s="4">
        <v>44471.291666666664</v>
      </c>
      <c r="B169" s="3">
        <v>44471.291666666664</v>
      </c>
      <c r="C169" s="3">
        <v>44471.333333333336</v>
      </c>
      <c r="D169" s="2">
        <v>2.9366666666666701</v>
      </c>
      <c r="E169" s="2">
        <v>1.2533333333333301</v>
      </c>
      <c r="F169" s="2">
        <v>2.4016666666666699</v>
      </c>
      <c r="G169" s="2">
        <v>1.0633333333333299</v>
      </c>
      <c r="H169" s="2">
        <v>89.858333333333306</v>
      </c>
      <c r="I169" s="2">
        <v>95.021666666666704</v>
      </c>
      <c r="J169" s="2">
        <v>1007.38083333333</v>
      </c>
    </row>
    <row r="170" spans="1:10" ht="16" customHeight="1" x14ac:dyDescent="0.3">
      <c r="A170" s="4">
        <v>44471.333333333336</v>
      </c>
      <c r="B170" s="3">
        <v>44471.333333333336</v>
      </c>
      <c r="C170" s="3">
        <v>44471.375</v>
      </c>
      <c r="D170" s="2">
        <v>3.5683333333333298</v>
      </c>
      <c r="E170" s="2">
        <v>0.78333333333333299</v>
      </c>
      <c r="F170" s="2">
        <v>3.2583333333333302</v>
      </c>
      <c r="G170" s="2">
        <v>0.84166666666666701</v>
      </c>
      <c r="H170" s="2">
        <v>84.905000000000001</v>
      </c>
      <c r="I170" s="2">
        <v>89.28</v>
      </c>
      <c r="J170" s="2">
        <v>1007.4160000000001</v>
      </c>
    </row>
    <row r="171" spans="1:10" ht="16" customHeight="1" x14ac:dyDescent="0.3">
      <c r="A171" s="4">
        <v>44471.375</v>
      </c>
      <c r="B171" s="3">
        <v>44471.375</v>
      </c>
      <c r="C171" s="3">
        <v>44471.416666666664</v>
      </c>
      <c r="D171" s="2">
        <v>3.5533333333333301</v>
      </c>
      <c r="E171" s="2">
        <v>0.80833333333333302</v>
      </c>
      <c r="F171" s="2">
        <v>3.5433333333333299</v>
      </c>
      <c r="G171" s="2">
        <v>0.76666666666666705</v>
      </c>
      <c r="H171" s="2">
        <v>86.071666666666701</v>
      </c>
      <c r="I171" s="2">
        <v>90.053333333333299</v>
      </c>
      <c r="J171" s="2">
        <v>1007.35683333333</v>
      </c>
    </row>
    <row r="172" spans="1:10" ht="16" customHeight="1" x14ac:dyDescent="0.3">
      <c r="A172" s="4">
        <v>44471.416666666664</v>
      </c>
      <c r="B172" s="3">
        <v>44471.416666666664</v>
      </c>
      <c r="C172" s="3">
        <v>44471.458333333336</v>
      </c>
      <c r="D172" s="2">
        <v>3.8</v>
      </c>
      <c r="E172" s="2">
        <v>0.97499999999999998</v>
      </c>
      <c r="F172" s="2">
        <v>3.5249999999999999</v>
      </c>
      <c r="G172" s="2">
        <v>1.0316666666666701</v>
      </c>
      <c r="H172" s="2">
        <v>80.621666666666698</v>
      </c>
      <c r="I172" s="2">
        <v>84.564999999999998</v>
      </c>
      <c r="J172" s="2">
        <v>1007.20066666667</v>
      </c>
    </row>
    <row r="173" spans="1:10" ht="16" customHeight="1" x14ac:dyDescent="0.3">
      <c r="A173" s="4">
        <v>44471.458333333336</v>
      </c>
      <c r="B173" s="3">
        <v>44471.458333333336</v>
      </c>
      <c r="C173" s="3">
        <v>44471.5</v>
      </c>
      <c r="D173" s="2">
        <v>2.9916666666666698</v>
      </c>
      <c r="E173" s="2">
        <v>0.663333333333333</v>
      </c>
      <c r="F173" s="2">
        <v>2.5249999999999999</v>
      </c>
      <c r="G173" s="2">
        <v>0.75333333333333297</v>
      </c>
      <c r="H173" s="2">
        <v>83.413333333333298</v>
      </c>
      <c r="I173" s="2">
        <v>86.775000000000006</v>
      </c>
      <c r="J173" s="2">
        <v>1006.852</v>
      </c>
    </row>
    <row r="174" spans="1:10" ht="16" customHeight="1" x14ac:dyDescent="0.3">
      <c r="A174" s="4">
        <v>44471.5</v>
      </c>
      <c r="B174" s="3">
        <v>44471.5</v>
      </c>
      <c r="C174" s="3">
        <v>44471.541666666664</v>
      </c>
      <c r="D174" s="2">
        <v>2.8233333333333301</v>
      </c>
      <c r="E174" s="2">
        <v>1.38</v>
      </c>
      <c r="F174" s="2">
        <v>2.4116666666666702</v>
      </c>
      <c r="G174" s="2">
        <v>1.2766666666666699</v>
      </c>
      <c r="H174" s="2">
        <v>83.204999999999998</v>
      </c>
      <c r="I174" s="2">
        <v>87.601960784313704</v>
      </c>
      <c r="J174" s="2">
        <v>1006.69866666667</v>
      </c>
    </row>
    <row r="175" spans="1:10" ht="16" customHeight="1" x14ac:dyDescent="0.3">
      <c r="A175" s="4">
        <v>44471.541666666664</v>
      </c>
      <c r="B175" s="3">
        <v>44471.541666666664</v>
      </c>
      <c r="C175" s="3">
        <v>44471.583333333336</v>
      </c>
      <c r="D175" s="2">
        <v>2.8216666666666699</v>
      </c>
      <c r="E175" s="2">
        <v>1.2566666666666699</v>
      </c>
      <c r="F175" s="2">
        <v>2.37333333333333</v>
      </c>
      <c r="G175" s="2">
        <v>1.1283333333333301</v>
      </c>
      <c r="H175" s="2">
        <v>82.878333333333302</v>
      </c>
      <c r="I175" s="2">
        <v>87.762068965517201</v>
      </c>
      <c r="J175" s="2">
        <v>1006.5411666666701</v>
      </c>
    </row>
    <row r="176" spans="1:10" ht="16" customHeight="1" x14ac:dyDescent="0.3">
      <c r="A176" s="4">
        <v>44471.583333333336</v>
      </c>
      <c r="B176" s="3">
        <v>44471.583333333336</v>
      </c>
      <c r="C176" s="3">
        <v>44471.625</v>
      </c>
      <c r="D176" s="2">
        <v>3.0433333333333299</v>
      </c>
      <c r="E176" s="2">
        <v>1.15333333333333</v>
      </c>
      <c r="F176" s="2">
        <v>2.6316666666666699</v>
      </c>
      <c r="G176" s="2">
        <v>1.1283333333333301</v>
      </c>
      <c r="H176" s="2">
        <v>80.876666666666694</v>
      </c>
      <c r="I176" s="2">
        <v>85.65</v>
      </c>
      <c r="J176" s="2">
        <v>1006.49966666667</v>
      </c>
    </row>
    <row r="177" spans="1:10" ht="16" customHeight="1" x14ac:dyDescent="0.3">
      <c r="A177" s="4">
        <v>44471.625</v>
      </c>
      <c r="B177" s="3">
        <v>44471.625</v>
      </c>
      <c r="C177" s="3">
        <v>44471.666666666664</v>
      </c>
      <c r="D177" s="2">
        <v>2.9066666666666698</v>
      </c>
      <c r="E177" s="2">
        <v>0.86333333333333295</v>
      </c>
      <c r="F177" s="2">
        <v>2.33</v>
      </c>
      <c r="G177" s="2">
        <v>1.0449999999999999</v>
      </c>
      <c r="H177" s="2">
        <v>82.19</v>
      </c>
      <c r="I177" s="2">
        <v>86.861666666666693</v>
      </c>
      <c r="J177" s="2">
        <v>1006.60866666667</v>
      </c>
    </row>
    <row r="178" spans="1:10" ht="16" customHeight="1" x14ac:dyDescent="0.3">
      <c r="A178" s="4">
        <v>44471.666666666664</v>
      </c>
      <c r="B178" s="3">
        <v>44471.666666666664</v>
      </c>
      <c r="C178" s="3">
        <v>44471.708333333336</v>
      </c>
      <c r="D178" s="2">
        <v>3.29666666666667</v>
      </c>
      <c r="E178" s="2">
        <v>0.78</v>
      </c>
      <c r="F178" s="2">
        <v>2.67166666666667</v>
      </c>
      <c r="G178" s="2">
        <v>0.81666666666666698</v>
      </c>
      <c r="H178" s="2">
        <v>80.703333333333305</v>
      </c>
      <c r="I178" s="2">
        <v>85.08</v>
      </c>
      <c r="J178" s="2">
        <v>1006.66433333333</v>
      </c>
    </row>
    <row r="179" spans="1:10" ht="16" customHeight="1" x14ac:dyDescent="0.3">
      <c r="A179" s="4">
        <v>44471.708333333336</v>
      </c>
      <c r="B179" s="3">
        <v>44471.708333333336</v>
      </c>
      <c r="C179" s="3">
        <v>44471.75</v>
      </c>
      <c r="D179" s="2">
        <v>2.2949999999999999</v>
      </c>
      <c r="E179" s="2">
        <v>0.49666666666666698</v>
      </c>
      <c r="F179" s="2">
        <v>2.0983333333333301</v>
      </c>
      <c r="G179" s="2">
        <v>0.51500000000000001</v>
      </c>
      <c r="H179" s="2">
        <v>84.683333333333294</v>
      </c>
      <c r="I179" s="2">
        <v>89.278333333333293</v>
      </c>
      <c r="J179" s="2">
        <v>1006.7975</v>
      </c>
    </row>
    <row r="180" spans="1:10" ht="16" customHeight="1" x14ac:dyDescent="0.3">
      <c r="A180" s="4">
        <v>44471.75</v>
      </c>
      <c r="B180" s="3">
        <v>44471.75</v>
      </c>
      <c r="C180" s="3">
        <v>44471.791666666664</v>
      </c>
      <c r="D180" s="2">
        <v>2.7250000000000001</v>
      </c>
      <c r="E180" s="2">
        <v>0.67333333333333301</v>
      </c>
      <c r="F180" s="2">
        <v>2.3716666666666701</v>
      </c>
      <c r="G180" s="2">
        <v>0.75833333333333297</v>
      </c>
      <c r="H180" s="2">
        <v>82.135000000000005</v>
      </c>
      <c r="I180" s="2">
        <v>86.783333333333303</v>
      </c>
      <c r="J180" s="2">
        <v>1007.08183333333</v>
      </c>
    </row>
    <row r="181" spans="1:10" ht="16" customHeight="1" x14ac:dyDescent="0.3">
      <c r="A181" s="4">
        <v>44471.791666666664</v>
      </c>
      <c r="B181" s="3">
        <v>44471.791666666664</v>
      </c>
      <c r="C181" s="3">
        <v>44471.833333333336</v>
      </c>
      <c r="D181" s="2">
        <v>2.4433333333333298</v>
      </c>
      <c r="E181" s="2">
        <v>0.69</v>
      </c>
      <c r="F181" s="2">
        <v>1.73166666666667</v>
      </c>
      <c r="G181" s="2">
        <v>0.69666666666666699</v>
      </c>
      <c r="H181" s="2">
        <v>85.625</v>
      </c>
      <c r="I181" s="2">
        <v>90.438333333333304</v>
      </c>
      <c r="J181" s="2">
        <v>1007.357</v>
      </c>
    </row>
    <row r="182" spans="1:10" ht="16" customHeight="1" x14ac:dyDescent="0.3">
      <c r="A182" s="4">
        <v>44471.833333333336</v>
      </c>
      <c r="B182" s="3">
        <v>44471.833333333336</v>
      </c>
      <c r="C182" s="3">
        <v>44471.875</v>
      </c>
      <c r="D182" s="2">
        <v>2.5316666666666698</v>
      </c>
      <c r="E182" s="2">
        <v>0.43833333333333302</v>
      </c>
      <c r="F182" s="2">
        <v>2.1583333333333301</v>
      </c>
      <c r="G182" s="2">
        <v>0.45333333333333298</v>
      </c>
      <c r="H182" s="2">
        <v>84.004999999999995</v>
      </c>
      <c r="I182" s="2">
        <v>88.776666666666699</v>
      </c>
      <c r="J182" s="2">
        <v>1007.74233333333</v>
      </c>
    </row>
    <row r="183" spans="1:10" ht="16" customHeight="1" x14ac:dyDescent="0.3">
      <c r="A183" s="4">
        <v>44471.875</v>
      </c>
      <c r="B183" s="3">
        <v>44471.875</v>
      </c>
      <c r="C183" s="3">
        <v>44471.916666666664</v>
      </c>
      <c r="D183" s="2">
        <v>2.2733333333333299</v>
      </c>
      <c r="E183" s="2">
        <v>0.72166666666666701</v>
      </c>
      <c r="F183" s="2">
        <v>1.72166666666667</v>
      </c>
      <c r="G183" s="2">
        <v>0.82166666666666699</v>
      </c>
      <c r="H183" s="2">
        <v>87.641666666666694</v>
      </c>
      <c r="I183" s="2">
        <v>92.948333333333295</v>
      </c>
      <c r="J183" s="2">
        <v>1008.09533333333</v>
      </c>
    </row>
    <row r="184" spans="1:10" ht="16" customHeight="1" x14ac:dyDescent="0.3">
      <c r="A184" s="4">
        <v>44471.916666666664</v>
      </c>
      <c r="B184" s="3">
        <v>44471.916666666664</v>
      </c>
      <c r="C184" s="3">
        <v>44471.958333333336</v>
      </c>
      <c r="D184" s="2">
        <v>3.1850000000000001</v>
      </c>
      <c r="E184" s="2">
        <v>0.96666666666666701</v>
      </c>
      <c r="F184" s="2">
        <v>2.35</v>
      </c>
      <c r="G184" s="2">
        <v>1.0066666666666699</v>
      </c>
      <c r="H184" s="2">
        <v>83.266666666666694</v>
      </c>
      <c r="I184" s="2">
        <v>88.146666666666704</v>
      </c>
      <c r="J184" s="2">
        <v>1008.327</v>
      </c>
    </row>
    <row r="185" spans="1:10" ht="16" customHeight="1" x14ac:dyDescent="0.3">
      <c r="A185" s="4">
        <v>44471.958333333336</v>
      </c>
      <c r="B185" s="3">
        <v>44471.958333333336</v>
      </c>
      <c r="C185" s="5">
        <v>44472</v>
      </c>
      <c r="D185" s="2">
        <v>3.18333333333333</v>
      </c>
      <c r="E185" s="2">
        <v>0.56833333333333302</v>
      </c>
      <c r="F185" s="2">
        <v>3.02</v>
      </c>
      <c r="G185" s="2">
        <v>0.64500000000000002</v>
      </c>
      <c r="H185" s="2">
        <v>79.301666666666705</v>
      </c>
      <c r="I185" s="2">
        <v>83.311666666666696</v>
      </c>
      <c r="J185" s="2">
        <v>1008.43366666667</v>
      </c>
    </row>
    <row r="186" spans="1:10" ht="16" customHeight="1" x14ac:dyDescent="0.3">
      <c r="A186" s="4">
        <v>44472</v>
      </c>
      <c r="B186" s="5">
        <v>44472</v>
      </c>
      <c r="C186" s="3">
        <v>44472.041666666664</v>
      </c>
      <c r="D186" s="2">
        <v>2.8266666666666702</v>
      </c>
      <c r="E186" s="2">
        <v>0.40833333333333299</v>
      </c>
      <c r="F186" s="2">
        <v>2.4833333333333298</v>
      </c>
      <c r="G186" s="2">
        <v>0.396666666666667</v>
      </c>
      <c r="H186" s="2">
        <v>82.665000000000006</v>
      </c>
      <c r="I186" s="2">
        <v>86.936666666666696</v>
      </c>
      <c r="J186" s="2">
        <v>1008.615</v>
      </c>
    </row>
    <row r="187" spans="1:10" ht="16" customHeight="1" x14ac:dyDescent="0.3">
      <c r="A187" s="4">
        <v>44472.041666666664</v>
      </c>
      <c r="B187" s="3">
        <v>44472.041666666664</v>
      </c>
      <c r="C187" s="3">
        <v>44472.083333333336</v>
      </c>
      <c r="D187" s="2">
        <v>2.5750000000000002</v>
      </c>
      <c r="E187" s="2">
        <v>0.46666666666666701</v>
      </c>
      <c r="F187" s="2">
        <v>2.3333333333333299</v>
      </c>
      <c r="G187" s="2">
        <v>0.54</v>
      </c>
      <c r="H187" s="2">
        <v>83.726666666666702</v>
      </c>
      <c r="I187" s="2">
        <v>88.055000000000007</v>
      </c>
      <c r="J187" s="2">
        <v>1008.75533333333</v>
      </c>
    </row>
    <row r="188" spans="1:10" ht="16" customHeight="1" x14ac:dyDescent="0.3">
      <c r="A188" s="4">
        <v>44472.083333333336</v>
      </c>
      <c r="B188" s="3">
        <v>44472.083333333336</v>
      </c>
      <c r="C188" s="3">
        <v>44472.125</v>
      </c>
      <c r="D188" s="2">
        <v>2.55833333333333</v>
      </c>
      <c r="E188" s="2">
        <v>0.58833333333333304</v>
      </c>
      <c r="F188" s="2">
        <v>2.0816666666666701</v>
      </c>
      <c r="G188" s="2">
        <v>0.69499999999999995</v>
      </c>
      <c r="H188" s="2">
        <v>87.12</v>
      </c>
      <c r="I188" s="2">
        <v>92.218333333333305</v>
      </c>
      <c r="J188" s="2">
        <v>1008.99716666667</v>
      </c>
    </row>
    <row r="189" spans="1:10" ht="16" customHeight="1" x14ac:dyDescent="0.3">
      <c r="A189" s="4">
        <v>44472.125</v>
      </c>
      <c r="B189" s="3">
        <v>44472.125</v>
      </c>
      <c r="C189" s="3">
        <v>44472.166666666664</v>
      </c>
      <c r="D189" s="2">
        <v>2.5516666666666699</v>
      </c>
      <c r="E189" s="2">
        <v>0.73</v>
      </c>
      <c r="F189" s="2">
        <v>2.3116666666666701</v>
      </c>
      <c r="G189" s="2">
        <v>0.77</v>
      </c>
      <c r="H189" s="2">
        <v>87.298333333333304</v>
      </c>
      <c r="I189" s="2">
        <v>92.103333333333296</v>
      </c>
      <c r="J189" s="2">
        <v>1009.1996666666701</v>
      </c>
    </row>
    <row r="190" spans="1:10" ht="16" customHeight="1" x14ac:dyDescent="0.3">
      <c r="A190" s="4">
        <v>44472.166666666664</v>
      </c>
      <c r="B190" s="3">
        <v>44472.166666666664</v>
      </c>
      <c r="C190" s="3">
        <v>44472.208333333336</v>
      </c>
      <c r="D190" s="2">
        <v>3.1216666666666701</v>
      </c>
      <c r="E190" s="2">
        <v>0.93500000000000005</v>
      </c>
      <c r="F190" s="2">
        <v>2.5966666666666698</v>
      </c>
      <c r="G190" s="2">
        <v>0.93666666666666698</v>
      </c>
      <c r="H190" s="2">
        <v>86.996666666666698</v>
      </c>
      <c r="I190" s="2">
        <v>92.038333333333298</v>
      </c>
      <c r="J190" s="2">
        <v>1009.1660000000001</v>
      </c>
    </row>
    <row r="191" spans="1:10" ht="16" customHeight="1" x14ac:dyDescent="0.3">
      <c r="A191" s="4">
        <v>44472.208333333336</v>
      </c>
      <c r="B191" s="3">
        <v>44472.208333333336</v>
      </c>
      <c r="C191" s="3">
        <v>44472.25</v>
      </c>
      <c r="D191" s="2">
        <v>3.3216666666666699</v>
      </c>
      <c r="E191" s="2">
        <v>0.276666666666667</v>
      </c>
      <c r="F191" s="2">
        <v>2.85666666666667</v>
      </c>
      <c r="G191" s="2">
        <v>0.43666666666666698</v>
      </c>
      <c r="H191" s="2">
        <v>86.771666666666704</v>
      </c>
      <c r="I191" s="2">
        <v>91.516666666666694</v>
      </c>
      <c r="J191" s="2">
        <v>1009.0047457627099</v>
      </c>
    </row>
    <row r="192" spans="1:10" ht="16" customHeight="1" x14ac:dyDescent="0.3">
      <c r="A192" s="4">
        <v>44472.25</v>
      </c>
      <c r="B192" s="3">
        <v>44472.25</v>
      </c>
      <c r="C192" s="3">
        <v>44472.291666666664</v>
      </c>
      <c r="D192" s="2">
        <v>3.145</v>
      </c>
      <c r="E192" s="2">
        <v>0.85666666666666702</v>
      </c>
      <c r="F192" s="2">
        <v>2.7566666666666699</v>
      </c>
      <c r="G192" s="2">
        <v>0.85</v>
      </c>
      <c r="H192" s="2">
        <v>86.974999999999994</v>
      </c>
      <c r="I192" s="2">
        <v>91.924999999999997</v>
      </c>
      <c r="J192" s="2">
        <v>1008.97616666667</v>
      </c>
    </row>
    <row r="193" spans="1:10" ht="16" customHeight="1" x14ac:dyDescent="0.3">
      <c r="A193" s="4">
        <v>44472.291666666664</v>
      </c>
      <c r="B193" s="3">
        <v>44472.291666666664</v>
      </c>
      <c r="C193" s="3">
        <v>44472.333333333336</v>
      </c>
      <c r="D193" s="2">
        <v>3.07</v>
      </c>
      <c r="E193" s="2">
        <v>0.73</v>
      </c>
      <c r="F193" s="2">
        <v>2.8416666666666699</v>
      </c>
      <c r="G193" s="2">
        <v>0.67333333333333301</v>
      </c>
      <c r="H193" s="2">
        <v>87.15</v>
      </c>
      <c r="I193" s="2">
        <v>92.27</v>
      </c>
      <c r="J193" s="2">
        <v>1009.15816666667</v>
      </c>
    </row>
    <row r="194" spans="1:10" ht="16" customHeight="1" x14ac:dyDescent="0.3">
      <c r="A194" s="4">
        <v>44472.333333333336</v>
      </c>
      <c r="B194" s="3">
        <v>44472.333333333336</v>
      </c>
      <c r="C194" s="3">
        <v>44472.375</v>
      </c>
      <c r="D194" s="2">
        <v>3.3666666666666698</v>
      </c>
      <c r="E194" s="2">
        <v>0.49</v>
      </c>
      <c r="F194" s="2">
        <v>2.9116666666666702</v>
      </c>
      <c r="G194" s="2">
        <v>0.66666666666666696</v>
      </c>
      <c r="H194" s="2">
        <v>87.484999999999999</v>
      </c>
      <c r="I194" s="2">
        <v>92.258333333333297</v>
      </c>
      <c r="J194" s="2">
        <v>1009.31833333333</v>
      </c>
    </row>
    <row r="195" spans="1:10" ht="16" customHeight="1" x14ac:dyDescent="0.3">
      <c r="A195" s="4">
        <v>44472.375</v>
      </c>
      <c r="B195" s="3">
        <v>44472.375</v>
      </c>
      <c r="C195" s="3">
        <v>44472.416666666664</v>
      </c>
      <c r="D195" s="2">
        <v>3.3033333333333301</v>
      </c>
      <c r="E195" s="2">
        <v>0.44166666666666698</v>
      </c>
      <c r="F195" s="2">
        <v>3.0966666666666698</v>
      </c>
      <c r="G195" s="2">
        <v>0.54</v>
      </c>
      <c r="H195" s="2">
        <v>87.203333333333305</v>
      </c>
      <c r="I195" s="2">
        <v>92.351666666666702</v>
      </c>
      <c r="J195" s="2">
        <v>1009.22016666667</v>
      </c>
    </row>
    <row r="196" spans="1:10" ht="16" customHeight="1" x14ac:dyDescent="0.3">
      <c r="A196" s="4">
        <v>44472.416666666664</v>
      </c>
      <c r="B196" s="3">
        <v>44472.416666666664</v>
      </c>
      <c r="C196" s="3">
        <v>44472.458333333336</v>
      </c>
      <c r="D196" s="2">
        <v>4.0033333333333303</v>
      </c>
      <c r="E196" s="2">
        <v>0.93833333333333302</v>
      </c>
      <c r="F196" s="2">
        <v>3.66333333333333</v>
      </c>
      <c r="G196" s="2">
        <v>0.96499999999999997</v>
      </c>
      <c r="H196" s="2">
        <v>82.853333333333296</v>
      </c>
      <c r="I196" s="2">
        <v>87.543333333333294</v>
      </c>
      <c r="J196" s="2">
        <v>1008.93116666667</v>
      </c>
    </row>
    <row r="197" spans="1:10" ht="16" customHeight="1" x14ac:dyDescent="0.3">
      <c r="A197" s="4">
        <v>44472.458333333336</v>
      </c>
      <c r="B197" s="3">
        <v>44472.458333333336</v>
      </c>
      <c r="C197" s="3">
        <v>44472.5</v>
      </c>
      <c r="D197" s="2">
        <v>3.63</v>
      </c>
      <c r="E197" s="2">
        <v>0.53500000000000003</v>
      </c>
      <c r="F197" s="2">
        <v>3.4166666666666701</v>
      </c>
      <c r="G197" s="2">
        <v>0.48833333333333301</v>
      </c>
      <c r="H197" s="2">
        <v>85.43</v>
      </c>
      <c r="I197" s="2">
        <v>90.263333333333307</v>
      </c>
      <c r="J197" s="2">
        <v>1008.70833333333</v>
      </c>
    </row>
    <row r="198" spans="1:10" ht="16" customHeight="1" x14ac:dyDescent="0.3">
      <c r="A198" s="4">
        <v>44472.5</v>
      </c>
      <c r="B198" s="3">
        <v>44472.5</v>
      </c>
      <c r="C198" s="3">
        <v>44472.541666666664</v>
      </c>
      <c r="D198" s="2">
        <v>3.4249999999999998</v>
      </c>
      <c r="E198" s="2">
        <v>0.90166666666666695</v>
      </c>
      <c r="F198" s="2">
        <v>3.24</v>
      </c>
      <c r="G198" s="2">
        <v>0.79666666666666697</v>
      </c>
      <c r="H198" s="2">
        <v>87.801666666666705</v>
      </c>
      <c r="I198" s="2">
        <v>92.763333333333307</v>
      </c>
      <c r="J198" s="2">
        <v>1008.35283333333</v>
      </c>
    </row>
    <row r="199" spans="1:10" ht="16" customHeight="1" x14ac:dyDescent="0.3">
      <c r="A199" s="4">
        <v>44472.541666666664</v>
      </c>
      <c r="B199" s="3">
        <v>44472.541666666664</v>
      </c>
      <c r="C199" s="3">
        <v>44472.583333333336</v>
      </c>
      <c r="D199" s="2">
        <v>3.93</v>
      </c>
      <c r="E199" s="2">
        <v>0.543333333333333</v>
      </c>
      <c r="F199" s="2">
        <v>3.7583333333333302</v>
      </c>
      <c r="G199" s="2">
        <v>0.6</v>
      </c>
      <c r="H199" s="2">
        <v>84.753333333333302</v>
      </c>
      <c r="I199" s="2">
        <v>89.438333333333304</v>
      </c>
      <c r="J199" s="2">
        <v>1008.11366666667</v>
      </c>
    </row>
    <row r="200" spans="1:10" ht="16" customHeight="1" x14ac:dyDescent="0.3">
      <c r="A200" s="4">
        <v>44472.583333333336</v>
      </c>
      <c r="B200" s="3">
        <v>44472.583333333336</v>
      </c>
      <c r="C200" s="3">
        <v>44472.625</v>
      </c>
      <c r="D200" s="2">
        <v>2.92</v>
      </c>
      <c r="E200" s="2">
        <v>0.77666666666666695</v>
      </c>
      <c r="F200" s="2">
        <v>2.67</v>
      </c>
      <c r="G200" s="2">
        <v>0.62333333333333296</v>
      </c>
      <c r="H200" s="2">
        <v>89.966666666666697</v>
      </c>
      <c r="I200" s="2">
        <v>94.968333333333305</v>
      </c>
      <c r="J200" s="2">
        <v>1007.8920000000001</v>
      </c>
    </row>
    <row r="201" spans="1:10" ht="16" customHeight="1" x14ac:dyDescent="0.3">
      <c r="A201" s="4">
        <v>44472.625</v>
      </c>
      <c r="B201" s="3">
        <v>44472.625</v>
      </c>
      <c r="C201" s="3">
        <v>44472.666666666664</v>
      </c>
      <c r="D201" s="2">
        <v>2.93</v>
      </c>
      <c r="E201" s="2">
        <v>0.52500000000000002</v>
      </c>
      <c r="F201" s="2">
        <v>2.68333333333333</v>
      </c>
      <c r="G201" s="2">
        <v>0.65833333333333299</v>
      </c>
      <c r="H201" s="2">
        <v>90.388333333333307</v>
      </c>
      <c r="I201" s="2">
        <v>95.125</v>
      </c>
      <c r="J201" s="2">
        <v>1007.72216666667</v>
      </c>
    </row>
    <row r="202" spans="1:10" ht="16" customHeight="1" x14ac:dyDescent="0.3">
      <c r="A202" s="4">
        <v>44472.666666666664</v>
      </c>
      <c r="B202" s="3">
        <v>44472.666666666664</v>
      </c>
      <c r="C202" s="3">
        <v>44472.708333333336</v>
      </c>
      <c r="D202" s="2">
        <v>3.04666666666667</v>
      </c>
      <c r="E202" s="2">
        <v>1.0816666666666701</v>
      </c>
      <c r="F202" s="2">
        <v>2.6033333333333299</v>
      </c>
      <c r="G202" s="2">
        <v>0.96666666666666701</v>
      </c>
      <c r="H202" s="2">
        <v>90.388333333333307</v>
      </c>
      <c r="I202" s="2">
        <v>95.694999999999993</v>
      </c>
      <c r="J202" s="2">
        <v>1007.43216666667</v>
      </c>
    </row>
    <row r="203" spans="1:10" ht="16" customHeight="1" x14ac:dyDescent="0.3">
      <c r="A203" s="4">
        <v>44472.708333333336</v>
      </c>
      <c r="B203" s="3">
        <v>44472.708333333336</v>
      </c>
      <c r="C203" s="3">
        <v>44472.75</v>
      </c>
      <c r="D203" s="2">
        <v>3.53</v>
      </c>
      <c r="E203" s="2">
        <v>0.60666666666666702</v>
      </c>
      <c r="F203" s="2">
        <v>3.1666666666666701</v>
      </c>
      <c r="G203" s="2">
        <v>0.58333333333333304</v>
      </c>
      <c r="H203" s="2">
        <v>87.12</v>
      </c>
      <c r="I203" s="2">
        <v>91.746666666666698</v>
      </c>
      <c r="J203" s="2">
        <v>1007.21066666667</v>
      </c>
    </row>
    <row r="204" spans="1:10" ht="16" customHeight="1" x14ac:dyDescent="0.3">
      <c r="A204" s="4">
        <v>44472.75</v>
      </c>
      <c r="B204" s="3">
        <v>44472.75</v>
      </c>
      <c r="C204" s="3">
        <v>44472.791666666664</v>
      </c>
      <c r="D204" s="2">
        <v>2.7633333333333301</v>
      </c>
      <c r="E204" s="2">
        <v>0.53333333333333299</v>
      </c>
      <c r="F204" s="2">
        <v>2.5499999999999998</v>
      </c>
      <c r="G204" s="2">
        <v>0.53500000000000003</v>
      </c>
      <c r="H204" s="2">
        <v>89.915000000000006</v>
      </c>
      <c r="I204" s="2">
        <v>94.426666666666705</v>
      </c>
      <c r="J204" s="2">
        <v>1006.93066666667</v>
      </c>
    </row>
    <row r="205" spans="1:10" ht="16" customHeight="1" x14ac:dyDescent="0.3">
      <c r="A205" s="4">
        <v>44472.791666666664</v>
      </c>
      <c r="B205" s="3">
        <v>44472.791666666664</v>
      </c>
      <c r="C205" s="3">
        <v>44472.833333333336</v>
      </c>
      <c r="D205" s="2">
        <v>3.4750000000000001</v>
      </c>
      <c r="E205" s="2">
        <v>0.34</v>
      </c>
      <c r="F205" s="2">
        <v>3.0483333333333298</v>
      </c>
      <c r="G205" s="2">
        <v>0.44666666666666699</v>
      </c>
      <c r="H205" s="2">
        <v>87.576666666666696</v>
      </c>
      <c r="I205" s="2">
        <v>93.29</v>
      </c>
      <c r="J205" s="2">
        <v>1006.75783333333</v>
      </c>
    </row>
    <row r="206" spans="1:10" ht="16" customHeight="1" x14ac:dyDescent="0.3">
      <c r="A206" s="4">
        <v>44472.833333333336</v>
      </c>
      <c r="B206" s="3">
        <v>44472.833333333336</v>
      </c>
      <c r="C206" s="3">
        <v>44472.875</v>
      </c>
      <c r="D206" s="2">
        <v>3.5983333333333301</v>
      </c>
      <c r="E206" s="2">
        <v>0.32500000000000001</v>
      </c>
      <c r="F206" s="2">
        <v>3.1816666666666702</v>
      </c>
      <c r="G206" s="2">
        <v>0.56499999999999995</v>
      </c>
      <c r="H206" s="2">
        <v>86.86</v>
      </c>
      <c r="I206" s="2">
        <v>91.393333333333302</v>
      </c>
      <c r="J206" s="2">
        <v>1006.57366666667</v>
      </c>
    </row>
    <row r="207" spans="1:10" ht="16" customHeight="1" x14ac:dyDescent="0.3">
      <c r="A207" s="4">
        <v>44472.875</v>
      </c>
      <c r="B207" s="3">
        <v>44472.875</v>
      </c>
      <c r="C207" s="3">
        <v>44472.916666666664</v>
      </c>
      <c r="D207" s="2">
        <v>3.0716666666666699</v>
      </c>
      <c r="E207" s="2">
        <v>0.56999999999999995</v>
      </c>
      <c r="F207" s="2">
        <v>2.7</v>
      </c>
      <c r="G207" s="2">
        <v>0.80833333333333302</v>
      </c>
      <c r="H207" s="2">
        <v>89.421666666666695</v>
      </c>
      <c r="I207" s="2">
        <v>94.496666666666698</v>
      </c>
      <c r="J207" s="2">
        <v>1006.44833333333</v>
      </c>
    </row>
    <row r="208" spans="1:10" ht="16" customHeight="1" x14ac:dyDescent="0.3">
      <c r="A208" s="4">
        <v>44472.916666666664</v>
      </c>
      <c r="B208" s="3">
        <v>44472.916666666664</v>
      </c>
      <c r="C208" s="3">
        <v>44472.958333333336</v>
      </c>
      <c r="D208" s="2">
        <v>3.3849999999999998</v>
      </c>
      <c r="E208" s="2">
        <v>0.90500000000000003</v>
      </c>
      <c r="F208" s="2">
        <v>2.9566666666666701</v>
      </c>
      <c r="G208" s="2">
        <v>1.0049999999999999</v>
      </c>
      <c r="H208" s="2">
        <v>87.918333333333294</v>
      </c>
      <c r="I208" s="2">
        <v>93.016666666666694</v>
      </c>
      <c r="J208" s="2">
        <v>1006.03666666667</v>
      </c>
    </row>
    <row r="209" spans="1:10" ht="16" customHeight="1" x14ac:dyDescent="0.3">
      <c r="A209" s="4">
        <v>44472.958333333336</v>
      </c>
      <c r="B209" s="3">
        <v>44472.958333333336</v>
      </c>
      <c r="C209" s="5">
        <v>44473</v>
      </c>
      <c r="D209" s="2">
        <v>3.81</v>
      </c>
      <c r="E209" s="2">
        <v>0.77166666666666694</v>
      </c>
      <c r="F209" s="2">
        <v>3.5049999999999999</v>
      </c>
      <c r="G209" s="2">
        <v>0.95333333333333303</v>
      </c>
      <c r="H209" s="2">
        <v>84.066666666666706</v>
      </c>
      <c r="I209" s="2">
        <v>88.534999999999997</v>
      </c>
      <c r="J209" s="2">
        <v>1005.587</v>
      </c>
    </row>
    <row r="210" spans="1:10" ht="16" customHeight="1" x14ac:dyDescent="0.3">
      <c r="A210" s="4">
        <v>44473</v>
      </c>
      <c r="B210" s="5">
        <v>44473</v>
      </c>
      <c r="C210" s="3">
        <v>44473.041666666664</v>
      </c>
      <c r="D210" s="2">
        <v>3.1</v>
      </c>
      <c r="E210" s="2">
        <v>1.9783333333333299</v>
      </c>
      <c r="F210" s="2">
        <v>2.5766666666666702</v>
      </c>
      <c r="G210" s="2">
        <v>1.38666666666667</v>
      </c>
      <c r="H210" s="2">
        <v>88.338333333333296</v>
      </c>
      <c r="I210" s="2">
        <v>93.566666666666706</v>
      </c>
      <c r="J210" s="2">
        <v>1005.26483333333</v>
      </c>
    </row>
    <row r="211" spans="1:10" ht="16" customHeight="1" x14ac:dyDescent="0.3">
      <c r="A211" s="4">
        <v>44473.041666666664</v>
      </c>
      <c r="B211" s="3">
        <v>44473.041666666664</v>
      </c>
      <c r="C211" s="3">
        <v>44473.083333333336</v>
      </c>
      <c r="D211" s="2">
        <v>3.4433333333333298</v>
      </c>
      <c r="E211" s="2">
        <v>1.61666666666667</v>
      </c>
      <c r="F211" s="2">
        <v>3.125</v>
      </c>
      <c r="G211" s="2">
        <v>1.2150000000000001</v>
      </c>
      <c r="H211" s="2">
        <v>83.17</v>
      </c>
      <c r="I211" s="2">
        <v>87.605000000000004</v>
      </c>
      <c r="J211" s="2">
        <v>1004.93666666667</v>
      </c>
    </row>
    <row r="212" spans="1:10" ht="16" customHeight="1" x14ac:dyDescent="0.3">
      <c r="A212" s="4">
        <v>44473.083333333336</v>
      </c>
      <c r="B212" s="3">
        <v>44473.083333333336</v>
      </c>
      <c r="C212" s="3">
        <v>44473.125</v>
      </c>
      <c r="D212" s="2">
        <v>3.0766666666666702</v>
      </c>
      <c r="E212" s="2">
        <v>0.97833333333333306</v>
      </c>
      <c r="F212" s="2">
        <v>2.71</v>
      </c>
      <c r="G212" s="2">
        <v>0.92</v>
      </c>
      <c r="H212" s="2">
        <v>87.754999999999995</v>
      </c>
      <c r="I212" s="2">
        <v>92.254999999999995</v>
      </c>
      <c r="J212" s="2">
        <v>1004.3755</v>
      </c>
    </row>
    <row r="213" spans="1:10" ht="16" customHeight="1" x14ac:dyDescent="0.3">
      <c r="A213" s="4">
        <v>44473.125</v>
      </c>
      <c r="B213" s="3">
        <v>44473.125</v>
      </c>
      <c r="C213" s="3">
        <v>44473.166666666664</v>
      </c>
      <c r="D213" s="2">
        <v>3.7133333333333298</v>
      </c>
      <c r="E213" s="2">
        <v>0.68500000000000005</v>
      </c>
      <c r="F213" s="2">
        <v>3.2916666666666701</v>
      </c>
      <c r="G213" s="2">
        <v>0.99166666666666703</v>
      </c>
      <c r="H213" s="2">
        <v>82.796666666666695</v>
      </c>
      <c r="I213" s="2">
        <v>87.493333333333297</v>
      </c>
      <c r="J213" s="2">
        <v>1003.9973333333299</v>
      </c>
    </row>
    <row r="214" spans="1:10" ht="16" customHeight="1" x14ac:dyDescent="0.3">
      <c r="A214" s="4">
        <v>44473.166666666664</v>
      </c>
      <c r="B214" s="3">
        <v>44473.166666666664</v>
      </c>
      <c r="C214" s="3">
        <v>44473.208333333336</v>
      </c>
      <c r="D214" s="2">
        <v>3.2816666666666698</v>
      </c>
      <c r="E214" s="2">
        <v>0.57499999999999996</v>
      </c>
      <c r="F214" s="2">
        <v>2.84</v>
      </c>
      <c r="G214" s="2">
        <v>0.90333333333333299</v>
      </c>
      <c r="H214" s="2">
        <v>84.55</v>
      </c>
      <c r="I214" s="2">
        <v>88.94</v>
      </c>
      <c r="J214" s="2">
        <v>1003.42416666667</v>
      </c>
    </row>
    <row r="215" spans="1:10" ht="16" customHeight="1" x14ac:dyDescent="0.3">
      <c r="A215" s="4">
        <v>44473.208333333336</v>
      </c>
      <c r="B215" s="3">
        <v>44473.208333333336</v>
      </c>
      <c r="C215" s="3">
        <v>44473.25</v>
      </c>
      <c r="D215" s="2">
        <v>3.11</v>
      </c>
      <c r="E215" s="2">
        <v>0.60499999999999998</v>
      </c>
      <c r="F215" s="2">
        <v>2.6749999999999998</v>
      </c>
      <c r="G215" s="2">
        <v>0.82666666666666699</v>
      </c>
      <c r="H215" s="2">
        <v>84.268333333333302</v>
      </c>
      <c r="I215" s="2">
        <v>88.805000000000007</v>
      </c>
      <c r="J215" s="2">
        <v>1002.95616666667</v>
      </c>
    </row>
    <row r="216" spans="1:10" ht="16" customHeight="1" x14ac:dyDescent="0.3">
      <c r="A216" s="4">
        <v>44473.25</v>
      </c>
      <c r="B216" s="3">
        <v>44473.25</v>
      </c>
      <c r="C216" s="3">
        <v>44473.291666666664</v>
      </c>
      <c r="D216" s="2">
        <v>2.75166666666667</v>
      </c>
      <c r="E216" s="2">
        <v>0.71833333333333305</v>
      </c>
      <c r="F216" s="2">
        <v>2.3966666666666701</v>
      </c>
      <c r="G216" s="2">
        <v>0.94</v>
      </c>
      <c r="H216" s="2">
        <v>85.696666666666701</v>
      </c>
      <c r="I216" s="2">
        <v>90.226666666666702</v>
      </c>
      <c r="J216" s="2">
        <v>1002.54366666667</v>
      </c>
    </row>
    <row r="217" spans="1:10" ht="16" customHeight="1" x14ac:dyDescent="0.3">
      <c r="A217" s="4">
        <v>44473.291666666664</v>
      </c>
      <c r="B217" s="3">
        <v>44473.291666666664</v>
      </c>
      <c r="C217" s="3">
        <v>44473.333333333336</v>
      </c>
      <c r="D217" s="2">
        <v>2.85</v>
      </c>
      <c r="E217" s="2">
        <v>0.99833333333333296</v>
      </c>
      <c r="F217" s="2">
        <v>2.4866666666666699</v>
      </c>
      <c r="G217" s="2">
        <v>1.00833333333333</v>
      </c>
      <c r="H217" s="2">
        <v>85.371666666666698</v>
      </c>
      <c r="I217" s="2">
        <v>90.32</v>
      </c>
      <c r="J217" s="2">
        <v>1002.207</v>
      </c>
    </row>
    <row r="218" spans="1:10" ht="16" customHeight="1" x14ac:dyDescent="0.3">
      <c r="A218" s="4">
        <v>44473.333333333336</v>
      </c>
      <c r="B218" s="3">
        <v>44473.333333333336</v>
      </c>
      <c r="C218" s="3">
        <v>44473.375</v>
      </c>
      <c r="D218" s="2">
        <v>3.16</v>
      </c>
      <c r="E218" s="2">
        <v>0.54666666666666697</v>
      </c>
      <c r="F218" s="2">
        <v>2.9016666666666699</v>
      </c>
      <c r="G218" s="2">
        <v>0.64666666666666694</v>
      </c>
      <c r="H218" s="2">
        <v>83.204999999999998</v>
      </c>
      <c r="I218" s="2">
        <v>87.715000000000003</v>
      </c>
      <c r="J218" s="2">
        <v>1001.7945</v>
      </c>
    </row>
    <row r="219" spans="1:10" ht="16" customHeight="1" x14ac:dyDescent="0.3">
      <c r="A219" s="4">
        <v>44473.375</v>
      </c>
      <c r="B219" s="3">
        <v>44473.375</v>
      </c>
      <c r="C219" s="3">
        <v>44473.416666666664</v>
      </c>
      <c r="D219" s="2">
        <v>4.1050000000000004</v>
      </c>
      <c r="E219" s="2">
        <v>1.33</v>
      </c>
      <c r="F219" s="2">
        <v>3.7766666666666699</v>
      </c>
      <c r="G219" s="2">
        <v>0.87166666666666703</v>
      </c>
      <c r="H219" s="2">
        <v>79.981666666666698</v>
      </c>
      <c r="I219" s="2">
        <v>83.703333333333305</v>
      </c>
      <c r="J219" s="2">
        <v>1001.16166666667</v>
      </c>
    </row>
    <row r="220" spans="1:10" ht="16" customHeight="1" x14ac:dyDescent="0.3">
      <c r="A220" s="4">
        <v>44473.416666666664</v>
      </c>
      <c r="B220" s="3">
        <v>44473.416666666664</v>
      </c>
      <c r="C220" s="3">
        <v>44473.458333333336</v>
      </c>
      <c r="D220" s="2">
        <v>4.81666666666667</v>
      </c>
      <c r="E220" s="2">
        <v>2.9</v>
      </c>
      <c r="F220" s="2">
        <v>4.4183333333333303</v>
      </c>
      <c r="G220" s="2">
        <v>2.0266666666666699</v>
      </c>
      <c r="H220" s="2">
        <v>79.1816666666667</v>
      </c>
      <c r="I220" s="2">
        <v>83.27</v>
      </c>
      <c r="J220" s="2">
        <v>1000.62716666667</v>
      </c>
    </row>
    <row r="221" spans="1:10" ht="16" customHeight="1" x14ac:dyDescent="0.3">
      <c r="A221" s="4">
        <v>44473.458333333336</v>
      </c>
      <c r="B221" s="3">
        <v>44473.458333333336</v>
      </c>
      <c r="C221" s="3">
        <v>44473.5</v>
      </c>
      <c r="D221" s="2">
        <v>4.6100000000000003</v>
      </c>
      <c r="E221" s="2">
        <v>3.93333333333333</v>
      </c>
      <c r="F221" s="2">
        <v>4.3766666666666696</v>
      </c>
      <c r="G221" s="2">
        <v>2.9266666666666699</v>
      </c>
      <c r="H221" s="2">
        <v>79.316666666666706</v>
      </c>
      <c r="I221" s="2">
        <v>83.663333333333298</v>
      </c>
      <c r="J221" s="2">
        <v>1000.08066666667</v>
      </c>
    </row>
    <row r="222" spans="1:10" ht="16" customHeight="1" x14ac:dyDescent="0.3">
      <c r="A222" s="4">
        <v>44473.5</v>
      </c>
      <c r="B222" s="3">
        <v>44473.5</v>
      </c>
      <c r="C222" s="3">
        <v>44473.541666666664</v>
      </c>
      <c r="D222" s="2">
        <v>4.76</v>
      </c>
      <c r="E222" s="2">
        <v>4.2733333333333299</v>
      </c>
      <c r="F222" s="2">
        <v>4.5466666666666704</v>
      </c>
      <c r="G222" s="2">
        <v>3.4049999999999998</v>
      </c>
      <c r="H222" s="2">
        <v>76.103333333333296</v>
      </c>
      <c r="I222" s="2">
        <v>80.221666666666707</v>
      </c>
      <c r="J222" s="2">
        <v>999.1</v>
      </c>
    </row>
    <row r="223" spans="1:10" ht="16" customHeight="1" x14ac:dyDescent="0.3">
      <c r="A223" s="4">
        <v>44473.541666666664</v>
      </c>
      <c r="B223" s="3">
        <v>44473.541666666664</v>
      </c>
      <c r="C223" s="3">
        <v>44473.583333333336</v>
      </c>
      <c r="D223" s="2">
        <v>5.0633333333333299</v>
      </c>
      <c r="E223" s="2">
        <v>4.4850000000000003</v>
      </c>
      <c r="F223" s="2">
        <v>4.89333333333333</v>
      </c>
      <c r="G223" s="2">
        <v>3.5916666666666699</v>
      </c>
      <c r="H223" s="2">
        <v>74.266666666666694</v>
      </c>
      <c r="I223" s="2">
        <v>78.301666666666705</v>
      </c>
      <c r="J223" s="2">
        <v>998.411333333333</v>
      </c>
    </row>
    <row r="224" spans="1:10" ht="16" customHeight="1" x14ac:dyDescent="0.3">
      <c r="A224" s="4">
        <v>44473.583333333336</v>
      </c>
      <c r="B224" s="3">
        <v>44473.583333333336</v>
      </c>
      <c r="C224" s="3">
        <v>44473.625</v>
      </c>
      <c r="D224" s="2">
        <v>4.9933333333333296</v>
      </c>
      <c r="E224" s="2">
        <v>3.9716666666666698</v>
      </c>
      <c r="F224" s="2">
        <v>4.6866666666666701</v>
      </c>
      <c r="G224" s="2">
        <v>3.00166666666667</v>
      </c>
      <c r="H224" s="2">
        <v>76.611666666666693</v>
      </c>
      <c r="I224" s="2">
        <v>80.636666666666699</v>
      </c>
      <c r="J224" s="2">
        <v>997.55899999999997</v>
      </c>
    </row>
    <row r="225" spans="1:10" ht="16" customHeight="1" x14ac:dyDescent="0.3">
      <c r="A225" s="4">
        <v>44473.625</v>
      </c>
      <c r="B225" s="3">
        <v>44473.625</v>
      </c>
      <c r="C225" s="3">
        <v>44473.666666666664</v>
      </c>
      <c r="D225" s="2">
        <v>5.23</v>
      </c>
      <c r="E225" s="2">
        <v>2.6383333333333301</v>
      </c>
      <c r="F225" s="2">
        <v>4.7233333333333301</v>
      </c>
      <c r="G225" s="2">
        <v>1.88333333333333</v>
      </c>
      <c r="H225" s="2">
        <v>76.9433333333333</v>
      </c>
      <c r="I225" s="2">
        <v>81.053333333333299</v>
      </c>
      <c r="J225" s="2">
        <v>996.95416666666699</v>
      </c>
    </row>
    <row r="226" spans="1:10" ht="16" customHeight="1" x14ac:dyDescent="0.3">
      <c r="A226" s="4">
        <v>44473.666666666664</v>
      </c>
      <c r="B226" s="3">
        <v>44473.666666666664</v>
      </c>
      <c r="C226" s="3">
        <v>44473.708333333336</v>
      </c>
      <c r="D226" s="2">
        <v>5.5283333333333298</v>
      </c>
      <c r="E226" s="2">
        <v>2.7366666666666699</v>
      </c>
      <c r="F226" s="2">
        <v>4.9883333333333297</v>
      </c>
      <c r="G226" s="2">
        <v>2.06</v>
      </c>
      <c r="H226" s="2">
        <v>73.435000000000002</v>
      </c>
      <c r="I226" s="2">
        <v>77.016666666666694</v>
      </c>
      <c r="J226" s="2">
        <v>996.10199999999998</v>
      </c>
    </row>
    <row r="227" spans="1:10" ht="16" customHeight="1" x14ac:dyDescent="0.3">
      <c r="A227" s="4">
        <v>44473.708333333336</v>
      </c>
      <c r="B227" s="3">
        <v>44473.708333333336</v>
      </c>
      <c r="C227" s="3">
        <v>44473.75</v>
      </c>
      <c r="D227" s="2">
        <v>5.35666666666667</v>
      </c>
      <c r="E227" s="2">
        <v>2.2233333333333301</v>
      </c>
      <c r="F227" s="2">
        <v>4.9116666666666697</v>
      </c>
      <c r="G227" s="2">
        <v>1.7533333333333301</v>
      </c>
      <c r="H227" s="2">
        <v>73.938333333333304</v>
      </c>
      <c r="I227" s="2">
        <v>77.290000000000006</v>
      </c>
      <c r="J227" s="2">
        <v>995.1925</v>
      </c>
    </row>
    <row r="228" spans="1:10" ht="16" customHeight="1" x14ac:dyDescent="0.3">
      <c r="A228" s="4">
        <v>44473.75</v>
      </c>
      <c r="B228" s="3">
        <v>44473.75</v>
      </c>
      <c r="C228" s="3">
        <v>44473.791666666664</v>
      </c>
      <c r="D228" s="2">
        <v>3.7566666666666699</v>
      </c>
      <c r="E228" s="2">
        <v>2.1183333333333301</v>
      </c>
      <c r="F228" s="2">
        <v>3.5633333333333299</v>
      </c>
      <c r="G228" s="2">
        <v>1.6016666666666699</v>
      </c>
      <c r="H228" s="2">
        <v>81.081666666666706</v>
      </c>
      <c r="I228" s="2">
        <v>85.258333333333297</v>
      </c>
      <c r="J228" s="2">
        <v>994.26049999999998</v>
      </c>
    </row>
    <row r="229" spans="1:10" ht="16" customHeight="1" x14ac:dyDescent="0.3">
      <c r="A229" s="4">
        <v>44473.791666666664</v>
      </c>
      <c r="B229" s="3">
        <v>44473.791666666664</v>
      </c>
      <c r="C229" s="3">
        <v>44473.833333333336</v>
      </c>
      <c r="D229" s="2">
        <v>4.4066666666666698</v>
      </c>
      <c r="E229" s="2">
        <v>1.2466666666666699</v>
      </c>
      <c r="F229" s="2">
        <v>3.9783333333333299</v>
      </c>
      <c r="G229" s="2">
        <v>1.2166666666666699</v>
      </c>
      <c r="H229" s="2">
        <v>76.686666666666696</v>
      </c>
      <c r="I229" s="2">
        <v>80.45</v>
      </c>
      <c r="J229" s="2">
        <v>993.73050000000001</v>
      </c>
    </row>
    <row r="230" spans="1:10" ht="16" customHeight="1" x14ac:dyDescent="0.3">
      <c r="A230" s="4">
        <v>44473.833333333336</v>
      </c>
      <c r="B230" s="3">
        <v>44473.833333333336</v>
      </c>
      <c r="C230" s="3">
        <v>44473.875</v>
      </c>
      <c r="D230" s="2">
        <v>3.9183333333333299</v>
      </c>
      <c r="E230" s="2">
        <v>2.1516666666666699</v>
      </c>
      <c r="F230" s="2">
        <v>3.6333333333333302</v>
      </c>
      <c r="G230" s="2">
        <v>1.5433333333333299</v>
      </c>
      <c r="H230" s="2">
        <v>76.349999999999994</v>
      </c>
      <c r="I230" s="2">
        <v>79.986666666666693</v>
      </c>
      <c r="J230" s="2">
        <v>993.44050000000004</v>
      </c>
    </row>
    <row r="231" spans="1:10" ht="16" customHeight="1" x14ac:dyDescent="0.3">
      <c r="A231" s="4">
        <v>44473.875</v>
      </c>
      <c r="B231" s="3">
        <v>44473.875</v>
      </c>
      <c r="C231" s="3">
        <v>44473.916666666664</v>
      </c>
      <c r="D231" s="2">
        <v>3.92</v>
      </c>
      <c r="E231" s="2">
        <v>2.38</v>
      </c>
      <c r="F231" s="2">
        <v>3.4516666666666702</v>
      </c>
      <c r="G231" s="2">
        <v>1.8333333333333299</v>
      </c>
      <c r="H231" s="2">
        <v>77.373333333333306</v>
      </c>
      <c r="I231" s="2">
        <v>81.441666666666706</v>
      </c>
      <c r="J231" s="2">
        <v>992.84133333333295</v>
      </c>
    </row>
    <row r="232" spans="1:10" ht="16" customHeight="1" x14ac:dyDescent="0.3">
      <c r="A232" s="4">
        <v>44473.916666666664</v>
      </c>
      <c r="B232" s="3">
        <v>44473.916666666664</v>
      </c>
      <c r="C232" s="3">
        <v>44473.958333333336</v>
      </c>
      <c r="D232" s="2">
        <v>3.6383333333333301</v>
      </c>
      <c r="E232" s="2">
        <v>1.2366666666666699</v>
      </c>
      <c r="F232" s="2">
        <v>3.33666666666667</v>
      </c>
      <c r="G232" s="2">
        <v>1.1683333333333299</v>
      </c>
      <c r="H232" s="2">
        <v>78.261666666666699</v>
      </c>
      <c r="I232" s="2">
        <v>82.218333333333305</v>
      </c>
      <c r="J232" s="2">
        <v>992.43150000000003</v>
      </c>
    </row>
    <row r="233" spans="1:10" ht="16" customHeight="1" x14ac:dyDescent="0.3">
      <c r="A233" s="4">
        <v>44473.958333333336</v>
      </c>
      <c r="B233" s="3">
        <v>44473.958333333336</v>
      </c>
      <c r="C233" s="5">
        <v>44474</v>
      </c>
      <c r="D233" s="2">
        <v>3.29666666666667</v>
      </c>
      <c r="E233" s="2">
        <v>1.8216666666666701</v>
      </c>
      <c r="F233" s="2">
        <v>2.79666666666667</v>
      </c>
      <c r="G233" s="2">
        <v>1.51833333333333</v>
      </c>
      <c r="H233" s="2">
        <v>82.483333333333306</v>
      </c>
      <c r="I233" s="2">
        <v>87.011666666666699</v>
      </c>
      <c r="J233" s="2">
        <v>991.92449999999997</v>
      </c>
    </row>
    <row r="234" spans="1:10" ht="16" customHeight="1" x14ac:dyDescent="0.3">
      <c r="A234" s="4">
        <v>44474</v>
      </c>
      <c r="B234" s="5">
        <v>44474</v>
      </c>
      <c r="C234" s="3">
        <v>44474.041666666664</v>
      </c>
      <c r="D234" s="2">
        <v>3.5233333333333299</v>
      </c>
      <c r="E234" s="2">
        <v>1.97166666666667</v>
      </c>
      <c r="F234" s="2">
        <v>3.12333333333333</v>
      </c>
      <c r="G234" s="2">
        <v>1.57833333333333</v>
      </c>
      <c r="H234" s="2">
        <v>82.001666666666694</v>
      </c>
      <c r="I234" s="2">
        <v>86.401666666666699</v>
      </c>
      <c r="J234" s="2">
        <v>991.66866666666704</v>
      </c>
    </row>
    <row r="235" spans="1:10" ht="16" customHeight="1" x14ac:dyDescent="0.3">
      <c r="A235" s="4">
        <v>44474.041666666664</v>
      </c>
      <c r="B235" s="3">
        <v>44474.041666666664</v>
      </c>
      <c r="C235" s="3">
        <v>44474.083333333336</v>
      </c>
      <c r="D235" s="2">
        <v>4.7283333333333299</v>
      </c>
      <c r="E235" s="2">
        <v>5.4749999999999996</v>
      </c>
      <c r="F235" s="2">
        <v>4.3650000000000002</v>
      </c>
      <c r="G235" s="2">
        <v>4.0750000000000002</v>
      </c>
      <c r="H235" s="2">
        <v>77.849999999999994</v>
      </c>
      <c r="I235" s="2">
        <v>81.973333333333301</v>
      </c>
      <c r="J235" s="2">
        <v>991.48866666666697</v>
      </c>
    </row>
    <row r="236" spans="1:10" ht="16" customHeight="1" x14ac:dyDescent="0.3">
      <c r="A236" s="4">
        <v>44474.083333333336</v>
      </c>
      <c r="B236" s="3">
        <v>44474.083333333336</v>
      </c>
      <c r="C236" s="3">
        <v>44474.125</v>
      </c>
      <c r="D236" s="2">
        <v>4.5350000000000001</v>
      </c>
      <c r="E236" s="2">
        <v>5.9316666666666702</v>
      </c>
      <c r="F236" s="2">
        <v>4.2549999999999999</v>
      </c>
      <c r="G236" s="2">
        <v>4.5333333333333297</v>
      </c>
      <c r="H236" s="2">
        <v>77.298333333333304</v>
      </c>
      <c r="I236" s="2">
        <v>81.371666666666698</v>
      </c>
      <c r="J236" s="2">
        <v>991.27783333333298</v>
      </c>
    </row>
    <row r="237" spans="1:10" ht="16" customHeight="1" x14ac:dyDescent="0.3">
      <c r="A237" s="4">
        <v>44474.125</v>
      </c>
      <c r="B237" s="3">
        <v>44474.125</v>
      </c>
      <c r="C237" s="3">
        <v>44474.166666666664</v>
      </c>
      <c r="D237" s="2">
        <v>4.2033333333333296</v>
      </c>
      <c r="E237" s="2">
        <v>6.7433333333333296</v>
      </c>
      <c r="F237" s="2">
        <v>4.03</v>
      </c>
      <c r="G237" s="2">
        <v>5.415</v>
      </c>
      <c r="H237" s="2">
        <v>75.965000000000003</v>
      </c>
      <c r="I237" s="2">
        <v>79.875</v>
      </c>
      <c r="J237" s="2">
        <v>991.19683333333296</v>
      </c>
    </row>
    <row r="238" spans="1:10" ht="16" customHeight="1" x14ac:dyDescent="0.3">
      <c r="A238" s="4">
        <v>44474.166666666664</v>
      </c>
      <c r="B238" s="3">
        <v>44474.166666666664</v>
      </c>
      <c r="C238" s="3">
        <v>44474.208333333336</v>
      </c>
      <c r="D238" s="2">
        <v>3.7816666666666698</v>
      </c>
      <c r="E238" s="2">
        <v>5.9783333333333299</v>
      </c>
      <c r="F238" s="2">
        <v>3.6166666666666698</v>
      </c>
      <c r="G238" s="2">
        <v>4.7833333333333297</v>
      </c>
      <c r="H238" s="2">
        <v>79.204999999999998</v>
      </c>
      <c r="I238" s="2">
        <v>83.24</v>
      </c>
      <c r="J238" s="2">
        <v>991.13916666666705</v>
      </c>
    </row>
    <row r="239" spans="1:10" ht="16" customHeight="1" x14ac:dyDescent="0.3">
      <c r="A239" s="4">
        <v>44474.208333333336</v>
      </c>
      <c r="B239" s="3">
        <v>44474.208333333336</v>
      </c>
      <c r="C239" s="3">
        <v>44474.25</v>
      </c>
      <c r="D239" s="2">
        <v>3.5633333333333299</v>
      </c>
      <c r="E239" s="2">
        <v>6.1183333333333296</v>
      </c>
      <c r="F239" s="2">
        <v>3.4433333333333298</v>
      </c>
      <c r="G239" s="2">
        <v>4.8866666666666703</v>
      </c>
      <c r="H239" s="2">
        <v>80.944999999999993</v>
      </c>
      <c r="I239" s="2">
        <v>85.17</v>
      </c>
      <c r="J239" s="2">
        <v>991.04533333333302</v>
      </c>
    </row>
    <row r="240" spans="1:10" ht="16" customHeight="1" x14ac:dyDescent="0.3">
      <c r="A240" s="4">
        <v>44474.25</v>
      </c>
      <c r="B240" s="3">
        <v>44474.25</v>
      </c>
      <c r="C240" s="3">
        <v>44474.291666666664</v>
      </c>
      <c r="D240" s="2">
        <v>3.4016666666666699</v>
      </c>
      <c r="E240" s="2">
        <v>5.1283333333333303</v>
      </c>
      <c r="F240" s="2">
        <v>3.2949999999999999</v>
      </c>
      <c r="G240" s="2">
        <v>4.1266666666666696</v>
      </c>
      <c r="H240" s="2">
        <v>83.296666666666695</v>
      </c>
      <c r="I240" s="2">
        <v>87.898333333333298</v>
      </c>
      <c r="J240" s="2">
        <v>990.93516666666699</v>
      </c>
    </row>
    <row r="241" spans="1:10" ht="16" customHeight="1" x14ac:dyDescent="0.3">
      <c r="A241" s="4">
        <v>44474.291666666664</v>
      </c>
      <c r="B241" s="3">
        <v>44474.291666666664</v>
      </c>
      <c r="C241" s="3">
        <v>44474.333333333336</v>
      </c>
      <c r="D241" s="2">
        <v>3.8683333333333301</v>
      </c>
      <c r="E241" s="2">
        <v>4.6533333333333298</v>
      </c>
      <c r="F241" s="2">
        <v>3.75</v>
      </c>
      <c r="G241" s="2">
        <v>3.7366666666666699</v>
      </c>
      <c r="H241" s="2">
        <v>78.924999999999997</v>
      </c>
      <c r="I241" s="2">
        <v>83.281666666666695</v>
      </c>
      <c r="J241" s="2">
        <v>990.68216666666694</v>
      </c>
    </row>
    <row r="242" spans="1:10" ht="16" customHeight="1" x14ac:dyDescent="0.3">
      <c r="A242" s="4">
        <v>44474.333333333336</v>
      </c>
      <c r="B242" s="3">
        <v>44474.333333333336</v>
      </c>
      <c r="C242" s="3">
        <v>44474.375</v>
      </c>
      <c r="D242" s="2">
        <v>4.0433333333333303</v>
      </c>
      <c r="E242" s="2">
        <v>6.06</v>
      </c>
      <c r="F242" s="2">
        <v>3.8883333333333301</v>
      </c>
      <c r="G242" s="2">
        <v>4.8183333333333298</v>
      </c>
      <c r="H242" s="2">
        <v>78.928333333333299</v>
      </c>
      <c r="I242" s="2">
        <v>83.111666666666693</v>
      </c>
      <c r="J242" s="2">
        <v>990.64649999999995</v>
      </c>
    </row>
    <row r="243" spans="1:10" ht="16" customHeight="1" x14ac:dyDescent="0.3">
      <c r="A243" s="4">
        <v>44474.375</v>
      </c>
      <c r="B243" s="3">
        <v>44474.375</v>
      </c>
      <c r="C243" s="3">
        <v>44474.416666666664</v>
      </c>
      <c r="D243" s="2">
        <v>3.5566666666666702</v>
      </c>
      <c r="E243" s="2">
        <v>5.9566666666666697</v>
      </c>
      <c r="F243" s="2">
        <v>3.375</v>
      </c>
      <c r="G243" s="2">
        <v>4.9000000000000004</v>
      </c>
      <c r="H243" s="2">
        <v>83.658333333333303</v>
      </c>
      <c r="I243" s="2">
        <v>87.923333333333304</v>
      </c>
      <c r="J243" s="2">
        <v>990.57950000000005</v>
      </c>
    </row>
    <row r="244" spans="1:10" ht="16" customHeight="1" x14ac:dyDescent="0.3">
      <c r="A244" s="4">
        <v>44474.416666666664</v>
      </c>
      <c r="B244" s="3">
        <v>44474.416666666664</v>
      </c>
      <c r="C244" s="3">
        <v>44474.458333333336</v>
      </c>
      <c r="D244" s="2">
        <v>3.9083333333333301</v>
      </c>
      <c r="E244" s="2">
        <v>6.31666666666667</v>
      </c>
      <c r="F244" s="2">
        <v>3.7149999999999999</v>
      </c>
      <c r="G244" s="2">
        <v>5.0866666666666696</v>
      </c>
      <c r="H244" s="2">
        <v>81.111666666666693</v>
      </c>
      <c r="I244" s="2">
        <v>85.391666666666694</v>
      </c>
      <c r="J244" s="2">
        <v>990.22066666666694</v>
      </c>
    </row>
    <row r="245" spans="1:10" ht="16" customHeight="1" x14ac:dyDescent="0.3">
      <c r="A245" s="4">
        <v>44474.458333333336</v>
      </c>
      <c r="B245" s="3">
        <v>44474.458333333336</v>
      </c>
      <c r="C245" s="3">
        <v>44474.5</v>
      </c>
      <c r="D245" s="2">
        <v>3.95</v>
      </c>
      <c r="E245" s="2">
        <v>6.3966666666666701</v>
      </c>
      <c r="F245" s="2">
        <v>3.8066666666666702</v>
      </c>
      <c r="G245" s="2">
        <v>5.17</v>
      </c>
      <c r="H245" s="2">
        <v>79.465000000000003</v>
      </c>
      <c r="I245" s="2">
        <v>83.543333333333294</v>
      </c>
      <c r="J245" s="2">
        <v>989.86300000000006</v>
      </c>
    </row>
    <row r="246" spans="1:10" ht="16" customHeight="1" x14ac:dyDescent="0.3">
      <c r="A246" s="4">
        <v>44474.5</v>
      </c>
      <c r="B246" s="3">
        <v>44474.5</v>
      </c>
      <c r="C246" s="3">
        <v>44474.541666666664</v>
      </c>
      <c r="D246" s="2">
        <v>4.1849999999999996</v>
      </c>
      <c r="E246" s="2">
        <v>6.55</v>
      </c>
      <c r="F246" s="2">
        <v>4.0116666666666703</v>
      </c>
      <c r="G246" s="2">
        <v>5.2983333333333302</v>
      </c>
      <c r="H246" s="2">
        <v>75.981666666666698</v>
      </c>
      <c r="I246" s="2">
        <v>79.961666666666702</v>
      </c>
      <c r="J246" s="2">
        <v>989.23816666666698</v>
      </c>
    </row>
    <row r="247" spans="1:10" ht="16" customHeight="1" x14ac:dyDescent="0.3">
      <c r="A247" s="4">
        <v>44474.541666666664</v>
      </c>
      <c r="B247" s="3">
        <v>44474.541666666664</v>
      </c>
      <c r="C247" s="3">
        <v>44474.583333333336</v>
      </c>
      <c r="D247" s="2">
        <v>4.2466666666666697</v>
      </c>
      <c r="E247" s="2">
        <v>7.3283333333333296</v>
      </c>
      <c r="F247" s="2">
        <v>4.0999999999999996</v>
      </c>
      <c r="G247" s="2">
        <v>5.9866666666666699</v>
      </c>
      <c r="H247" s="2">
        <v>74.704999999999998</v>
      </c>
      <c r="I247" s="2">
        <v>78.698333333333295</v>
      </c>
      <c r="J247" s="2">
        <v>988.59833333333302</v>
      </c>
    </row>
    <row r="248" spans="1:10" ht="16" customHeight="1" x14ac:dyDescent="0.3">
      <c r="A248" s="4">
        <v>44474.583333333336</v>
      </c>
      <c r="B248" s="3">
        <v>44474.583333333336</v>
      </c>
      <c r="C248" s="3">
        <v>44474.625</v>
      </c>
      <c r="D248" s="2">
        <v>4.3383333333333303</v>
      </c>
      <c r="E248" s="2">
        <v>6.5116666666666703</v>
      </c>
      <c r="F248" s="2">
        <v>4.17</v>
      </c>
      <c r="G248" s="2">
        <v>5.3616666666666699</v>
      </c>
      <c r="H248" s="2">
        <v>74.344999999999999</v>
      </c>
      <c r="I248" s="2">
        <v>78.226666666666702</v>
      </c>
      <c r="J248" s="2">
        <v>988.10083333333296</v>
      </c>
    </row>
    <row r="249" spans="1:10" ht="16" customHeight="1" x14ac:dyDescent="0.3">
      <c r="A249" s="4">
        <v>44474.625</v>
      </c>
      <c r="B249" s="3">
        <v>44474.625</v>
      </c>
      <c r="C249" s="3">
        <v>44474.666666666664</v>
      </c>
      <c r="D249" s="2">
        <v>4.3466666666666702</v>
      </c>
      <c r="E249" s="2">
        <v>6.8466666666666702</v>
      </c>
      <c r="F249" s="2">
        <v>4.1983333333333297</v>
      </c>
      <c r="G249" s="2">
        <v>5.6283333333333303</v>
      </c>
      <c r="H249" s="2">
        <v>74.790000000000006</v>
      </c>
      <c r="I249" s="2">
        <v>78.63</v>
      </c>
      <c r="J249" s="2">
        <v>987.774</v>
      </c>
    </row>
    <row r="250" spans="1:10" ht="16" customHeight="1" x14ac:dyDescent="0.3">
      <c r="A250" s="4">
        <v>44474.666666666664</v>
      </c>
      <c r="B250" s="3">
        <v>44474.666666666664</v>
      </c>
      <c r="C250" s="3">
        <v>44474.708333333336</v>
      </c>
      <c r="D250" s="2">
        <v>4.5750000000000002</v>
      </c>
      <c r="E250" s="2">
        <v>7.1016666666666701</v>
      </c>
      <c r="F250" s="2">
        <v>4.335</v>
      </c>
      <c r="G250" s="2">
        <v>5.8016666666666703</v>
      </c>
      <c r="H250" s="2">
        <v>72.081666666666706</v>
      </c>
      <c r="I250" s="2">
        <v>75.723333333333301</v>
      </c>
      <c r="J250" s="2">
        <v>987.55216666666695</v>
      </c>
    </row>
    <row r="251" spans="1:10" ht="16" customHeight="1" x14ac:dyDescent="0.3">
      <c r="A251" s="4">
        <v>44474.708333333336</v>
      </c>
      <c r="B251" s="3">
        <v>44474.708333333336</v>
      </c>
      <c r="C251" s="3">
        <v>44474.75</v>
      </c>
      <c r="D251" s="2">
        <v>4.2666666666666702</v>
      </c>
      <c r="E251" s="2">
        <v>4.75</v>
      </c>
      <c r="F251" s="2">
        <v>4.0216666666666701</v>
      </c>
      <c r="G251" s="2">
        <v>3.8416666666666699</v>
      </c>
      <c r="H251" s="2">
        <v>73.776666666666699</v>
      </c>
      <c r="I251" s="2">
        <v>77.263333333333307</v>
      </c>
      <c r="J251" s="2">
        <v>987.43516666666699</v>
      </c>
    </row>
    <row r="252" spans="1:10" ht="16" customHeight="1" x14ac:dyDescent="0.3">
      <c r="A252" s="4">
        <v>44474.75</v>
      </c>
      <c r="B252" s="3">
        <v>44474.75</v>
      </c>
      <c r="C252" s="3">
        <v>44474.791666666664</v>
      </c>
      <c r="D252" s="2">
        <v>4.1566666666666698</v>
      </c>
      <c r="E252" s="2">
        <v>5.6150000000000002</v>
      </c>
      <c r="F252" s="2">
        <v>3.9483333333333301</v>
      </c>
      <c r="G252" s="2">
        <v>4.3783333333333303</v>
      </c>
      <c r="H252" s="2">
        <v>76.263333333333307</v>
      </c>
      <c r="I252" s="2">
        <v>79.953333333333305</v>
      </c>
      <c r="J252" s="2">
        <v>987.40383333333295</v>
      </c>
    </row>
    <row r="253" spans="1:10" ht="16" customHeight="1" x14ac:dyDescent="0.3">
      <c r="A253" s="4">
        <v>44474.791666666664</v>
      </c>
      <c r="B253" s="3">
        <v>44474.791666666664</v>
      </c>
      <c r="C253" s="3">
        <v>44474.833333333336</v>
      </c>
      <c r="D253" s="2">
        <v>2.94166666666667</v>
      </c>
      <c r="E253" s="2">
        <v>4.8849999999999998</v>
      </c>
      <c r="F253" s="2">
        <v>2.83</v>
      </c>
      <c r="G253" s="2">
        <v>3.9649999999999999</v>
      </c>
      <c r="H253" s="2">
        <v>84.841666666666697</v>
      </c>
      <c r="I253" s="2">
        <v>89.316666666666706</v>
      </c>
      <c r="J253" s="2">
        <v>987.39649999999995</v>
      </c>
    </row>
    <row r="254" spans="1:10" ht="16" customHeight="1" x14ac:dyDescent="0.3">
      <c r="A254" s="4">
        <v>44474.833333333336</v>
      </c>
      <c r="B254" s="3">
        <v>44474.833333333336</v>
      </c>
      <c r="C254" s="3">
        <v>44474.875</v>
      </c>
      <c r="D254" s="2">
        <v>2.68333333333333</v>
      </c>
      <c r="E254" s="2">
        <v>1.8016666666666701</v>
      </c>
      <c r="F254" s="2">
        <v>2.1483333333333299</v>
      </c>
      <c r="G254" s="2">
        <v>1.4283333333333299</v>
      </c>
      <c r="H254" s="2">
        <v>87.468333333333305</v>
      </c>
      <c r="I254" s="2">
        <v>92.256666666666703</v>
      </c>
      <c r="J254" s="2">
        <v>987.12716666666699</v>
      </c>
    </row>
    <row r="255" spans="1:10" ht="16" customHeight="1" x14ac:dyDescent="0.3">
      <c r="A255" s="4">
        <v>44474.875</v>
      </c>
      <c r="B255" s="3">
        <v>44474.875</v>
      </c>
      <c r="C255" s="3">
        <v>44474.916666666664</v>
      </c>
      <c r="D255" s="2">
        <v>3.1483333333333299</v>
      </c>
      <c r="E255" s="2">
        <v>2.0116666666666698</v>
      </c>
      <c r="F255" s="2">
        <v>2.9683333333333302</v>
      </c>
      <c r="G255" s="2">
        <v>1.69</v>
      </c>
      <c r="H255" s="2">
        <v>81.153333333333293</v>
      </c>
      <c r="I255" s="2">
        <v>85.336666666666702</v>
      </c>
      <c r="J255" s="2">
        <v>987.03033333333303</v>
      </c>
    </row>
    <row r="256" spans="1:10" ht="16" customHeight="1" x14ac:dyDescent="0.3">
      <c r="A256" s="4">
        <v>44474.916666666664</v>
      </c>
      <c r="B256" s="3">
        <v>44474.916666666664</v>
      </c>
      <c r="C256" s="3">
        <v>44474.958333333336</v>
      </c>
      <c r="D256" s="2">
        <v>2.2266666666666701</v>
      </c>
      <c r="E256" s="2">
        <v>2.65</v>
      </c>
      <c r="F256" s="2">
        <v>2.2850000000000001</v>
      </c>
      <c r="G256" s="2">
        <v>2.1816666666666702</v>
      </c>
      <c r="H256" s="2">
        <v>87.908333333333303</v>
      </c>
      <c r="I256" s="2">
        <v>92.808333333333294</v>
      </c>
      <c r="J256" s="2">
        <v>986.84299999999996</v>
      </c>
    </row>
    <row r="257" spans="1:10" ht="16" customHeight="1" x14ac:dyDescent="0.3">
      <c r="A257" s="4">
        <v>44474.958333333336</v>
      </c>
      <c r="B257" s="3">
        <v>44474.958333333336</v>
      </c>
      <c r="C257" s="5">
        <v>44475</v>
      </c>
      <c r="D257" s="2">
        <v>2.2200000000000002</v>
      </c>
      <c r="E257" s="2">
        <v>2.8033333333333301</v>
      </c>
      <c r="F257" s="2">
        <v>2.1966666666666699</v>
      </c>
      <c r="G257" s="2">
        <v>2.2133333333333298</v>
      </c>
      <c r="H257" s="2">
        <v>90.893333333333302</v>
      </c>
      <c r="I257" s="2">
        <v>96.441666666666706</v>
      </c>
      <c r="J257" s="2">
        <v>986.47900000000004</v>
      </c>
    </row>
    <row r="258" spans="1:10" ht="16" customHeight="1" x14ac:dyDescent="0.3">
      <c r="A258" s="4">
        <v>44475</v>
      </c>
      <c r="B258" s="5">
        <v>44475</v>
      </c>
      <c r="C258" s="3">
        <v>44475.041666666664</v>
      </c>
      <c r="D258" s="2">
        <v>2.2599999999999998</v>
      </c>
      <c r="E258" s="2">
        <v>2.7466666666666701</v>
      </c>
      <c r="F258" s="2">
        <v>2.2566666666666699</v>
      </c>
      <c r="G258" s="2">
        <v>2.1333333333333302</v>
      </c>
      <c r="H258" s="2">
        <v>88.688333333333304</v>
      </c>
      <c r="I258" s="2">
        <v>94.125</v>
      </c>
      <c r="J258" s="2">
        <v>986.27350000000001</v>
      </c>
    </row>
    <row r="259" spans="1:10" ht="16" customHeight="1" x14ac:dyDescent="0.3">
      <c r="A259" s="4">
        <v>44475.041666666664</v>
      </c>
      <c r="B259" s="3">
        <v>44475.041666666664</v>
      </c>
      <c r="C259" s="3">
        <v>44475.083333333336</v>
      </c>
      <c r="D259" s="2">
        <v>2.6166666666666698</v>
      </c>
      <c r="E259" s="2">
        <v>1.91</v>
      </c>
      <c r="F259" s="2">
        <v>2.5150000000000001</v>
      </c>
      <c r="G259" s="2">
        <v>1.49166666666667</v>
      </c>
      <c r="H259" s="2">
        <v>84.346666666666707</v>
      </c>
      <c r="I259" s="2">
        <v>88.968333333333305</v>
      </c>
      <c r="J259" s="2">
        <v>986.02783333333298</v>
      </c>
    </row>
    <row r="260" spans="1:10" ht="16" customHeight="1" x14ac:dyDescent="0.3">
      <c r="A260" s="4">
        <v>44475.083333333336</v>
      </c>
      <c r="B260" s="3">
        <v>44475.083333333336</v>
      </c>
      <c r="C260" s="3">
        <v>44475.125</v>
      </c>
      <c r="D260" s="2">
        <v>2.9733333333333301</v>
      </c>
      <c r="E260" s="2">
        <v>0.836666666666667</v>
      </c>
      <c r="F260" s="2">
        <v>2.9316666666666702</v>
      </c>
      <c r="G260" s="2">
        <v>0.711666666666667</v>
      </c>
      <c r="H260" s="2">
        <v>78.511666666666699</v>
      </c>
      <c r="I260" s="2">
        <v>82.67</v>
      </c>
      <c r="J260" s="2">
        <v>985.94600000000003</v>
      </c>
    </row>
    <row r="261" spans="1:10" ht="16" customHeight="1" x14ac:dyDescent="0.3">
      <c r="A261" s="4">
        <v>44475.125</v>
      </c>
      <c r="B261" s="3">
        <v>44475.125</v>
      </c>
      <c r="C261" s="3">
        <v>44475.166666666664</v>
      </c>
      <c r="D261" s="2">
        <v>2.9350000000000001</v>
      </c>
      <c r="E261" s="2">
        <v>1.0266666666666699</v>
      </c>
      <c r="F261" s="2">
        <v>2.6016666666666701</v>
      </c>
      <c r="G261" s="2">
        <v>0.89333333333333298</v>
      </c>
      <c r="H261" s="2">
        <v>79.493333333333297</v>
      </c>
      <c r="I261" s="2">
        <v>83.086666666666702</v>
      </c>
      <c r="J261" s="2">
        <v>985.84133333333295</v>
      </c>
    </row>
    <row r="262" spans="1:10" ht="16" customHeight="1" x14ac:dyDescent="0.3">
      <c r="A262" s="4">
        <v>44475.166666666664</v>
      </c>
      <c r="B262" s="3">
        <v>44475.166666666664</v>
      </c>
      <c r="C262" s="3">
        <v>44475.208333333336</v>
      </c>
      <c r="D262" s="2">
        <v>2.4900000000000002</v>
      </c>
      <c r="E262" s="2">
        <v>0.61833333333333296</v>
      </c>
      <c r="F262" s="2">
        <v>2.2650000000000001</v>
      </c>
      <c r="G262" s="2">
        <v>0.6</v>
      </c>
      <c r="H262" s="2">
        <v>85.478333333333296</v>
      </c>
      <c r="I262" s="2">
        <v>89.88</v>
      </c>
      <c r="J262" s="2">
        <v>985.899</v>
      </c>
    </row>
    <row r="263" spans="1:10" ht="16" customHeight="1" x14ac:dyDescent="0.3">
      <c r="A263" s="4">
        <v>44475.208333333336</v>
      </c>
      <c r="B263" s="3">
        <v>44475.208333333336</v>
      </c>
      <c r="C263" s="3">
        <v>44475.25</v>
      </c>
      <c r="D263" s="2">
        <v>2.2433333333333301</v>
      </c>
      <c r="E263" s="2">
        <v>0.71499999999999997</v>
      </c>
      <c r="F263" s="2">
        <v>1.9750000000000001</v>
      </c>
      <c r="G263" s="2">
        <v>0.96833333333333305</v>
      </c>
      <c r="H263" s="2">
        <v>86.801666666666705</v>
      </c>
      <c r="I263" s="2">
        <v>91.523333333333298</v>
      </c>
      <c r="J263" s="2">
        <v>986.09866666666699</v>
      </c>
    </row>
    <row r="264" spans="1:10" ht="16" customHeight="1" x14ac:dyDescent="0.3">
      <c r="A264" s="4">
        <v>44475.25</v>
      </c>
      <c r="B264" s="3">
        <v>44475.25</v>
      </c>
      <c r="C264" s="3">
        <v>44475.291666666664</v>
      </c>
      <c r="D264" s="2">
        <v>2.3266666666666702</v>
      </c>
      <c r="E264" s="2">
        <v>0.60499999999999998</v>
      </c>
      <c r="F264" s="2">
        <v>1.9833333333333301</v>
      </c>
      <c r="G264" s="2">
        <v>0.69166666666666698</v>
      </c>
      <c r="H264" s="2">
        <v>86.69</v>
      </c>
      <c r="I264" s="2">
        <v>91.754999999999995</v>
      </c>
      <c r="J264" s="2">
        <v>986.44100000000003</v>
      </c>
    </row>
    <row r="265" spans="1:10" ht="16" customHeight="1" x14ac:dyDescent="0.3">
      <c r="A265" s="4">
        <v>44475.291666666664</v>
      </c>
      <c r="B265" s="3">
        <v>44475.291666666664</v>
      </c>
      <c r="C265" s="3">
        <v>44475.333333333336</v>
      </c>
      <c r="D265" s="2">
        <v>1.9183333333333299</v>
      </c>
      <c r="E265" s="2">
        <v>1.00833333333333</v>
      </c>
      <c r="F265" s="2">
        <v>1.54666666666667</v>
      </c>
      <c r="G265" s="2">
        <v>1.01833333333333</v>
      </c>
      <c r="H265" s="2">
        <v>89.733333333333306</v>
      </c>
      <c r="I265" s="2">
        <v>94.513333333333307</v>
      </c>
      <c r="J265" s="2">
        <v>986.84116666666705</v>
      </c>
    </row>
    <row r="266" spans="1:10" ht="16" customHeight="1" x14ac:dyDescent="0.3">
      <c r="A266" s="4">
        <v>44475.333333333336</v>
      </c>
      <c r="B266" s="3">
        <v>44475.333333333336</v>
      </c>
      <c r="C266" s="3">
        <v>44475.375</v>
      </c>
      <c r="D266" s="2">
        <v>2.0083333333333302</v>
      </c>
      <c r="E266" s="2">
        <v>0.456666666666667</v>
      </c>
      <c r="F266" s="2">
        <v>1.8533333333333299</v>
      </c>
      <c r="G266" s="2">
        <v>0.56166666666666698</v>
      </c>
      <c r="H266" s="2">
        <v>88.276666666666699</v>
      </c>
      <c r="I266" s="2">
        <v>93.084999999999994</v>
      </c>
      <c r="J266" s="2">
        <v>987.20516666666697</v>
      </c>
    </row>
    <row r="267" spans="1:10" ht="16" customHeight="1" x14ac:dyDescent="0.3">
      <c r="A267" s="4">
        <v>44475.375</v>
      </c>
      <c r="B267" s="3">
        <v>44475.375</v>
      </c>
      <c r="C267" s="3">
        <v>44475.416666666664</v>
      </c>
      <c r="D267" s="2">
        <v>1.98166666666667</v>
      </c>
      <c r="E267" s="2">
        <v>0.91666666666666696</v>
      </c>
      <c r="F267" s="2">
        <v>1.8883333333333301</v>
      </c>
      <c r="G267" s="2">
        <v>0.87</v>
      </c>
      <c r="H267" s="2">
        <v>87.596666666666707</v>
      </c>
      <c r="I267" s="2">
        <v>93.123333333333306</v>
      </c>
      <c r="J267" s="2">
        <v>987.66866666666704</v>
      </c>
    </row>
    <row r="268" spans="1:10" ht="16" customHeight="1" x14ac:dyDescent="0.3">
      <c r="A268" s="4">
        <v>44475.416666666664</v>
      </c>
      <c r="B268" s="3">
        <v>44475.416666666664</v>
      </c>
      <c r="C268" s="3">
        <v>44475.458333333336</v>
      </c>
      <c r="D268" s="2">
        <v>1.62333333333333</v>
      </c>
      <c r="E268" s="2">
        <v>0.44666666666666699</v>
      </c>
      <c r="F268" s="2">
        <v>1.6516666666666699</v>
      </c>
      <c r="G268" s="2">
        <v>0.418333333333333</v>
      </c>
      <c r="H268" s="2">
        <v>89.698333333333295</v>
      </c>
      <c r="I268" s="2">
        <v>93.954999999999998</v>
      </c>
      <c r="J268" s="2">
        <v>988.35716666666701</v>
      </c>
    </row>
    <row r="269" spans="1:10" ht="16" customHeight="1" x14ac:dyDescent="0.3">
      <c r="A269" s="4">
        <v>44475.458333333336</v>
      </c>
      <c r="B269" s="3">
        <v>44475.458333333336</v>
      </c>
      <c r="C269" s="3">
        <v>44475.5</v>
      </c>
      <c r="D269" s="2">
        <v>1.7150000000000001</v>
      </c>
      <c r="E269" s="2">
        <v>0.83833333333333304</v>
      </c>
      <c r="F269" s="2">
        <v>1.7766666666666699</v>
      </c>
      <c r="G269" s="2">
        <v>0.73333333333333295</v>
      </c>
      <c r="H269" s="2">
        <v>88.454999999999998</v>
      </c>
      <c r="I269" s="2">
        <v>93.156666666666695</v>
      </c>
      <c r="J269" s="2">
        <v>988.96533333333298</v>
      </c>
    </row>
    <row r="270" spans="1:10" ht="16" customHeight="1" x14ac:dyDescent="0.3">
      <c r="A270" s="4">
        <v>44475.5</v>
      </c>
      <c r="B270" s="3">
        <v>44475.5</v>
      </c>
      <c r="C270" s="3">
        <v>44475.541666666664</v>
      </c>
      <c r="D270" s="2">
        <v>2.4700000000000002</v>
      </c>
      <c r="E270" s="2">
        <v>1.4083333333333301</v>
      </c>
      <c r="F270" s="2">
        <v>2.4649999999999999</v>
      </c>
      <c r="G270" s="2">
        <v>1.17333333333333</v>
      </c>
      <c r="H270" s="2">
        <v>79.863333333333301</v>
      </c>
      <c r="I270" s="2">
        <v>84.171666666666695</v>
      </c>
      <c r="J270" s="2">
        <v>989.48299999999995</v>
      </c>
    </row>
    <row r="271" spans="1:10" ht="16" customHeight="1" x14ac:dyDescent="0.3">
      <c r="A271" s="4">
        <v>44475.541666666664</v>
      </c>
      <c r="B271" s="3">
        <v>44475.541666666664</v>
      </c>
      <c r="C271" s="3">
        <v>44475.583333333336</v>
      </c>
      <c r="D271" s="2">
        <v>2.085</v>
      </c>
      <c r="E271" s="2">
        <v>1.125</v>
      </c>
      <c r="F271" s="2">
        <v>2.04</v>
      </c>
      <c r="G271" s="2">
        <v>0.91500000000000004</v>
      </c>
      <c r="H271" s="2">
        <v>86.058333333333294</v>
      </c>
      <c r="I271" s="2">
        <v>90.52</v>
      </c>
      <c r="J271" s="2">
        <v>990.08100000000002</v>
      </c>
    </row>
    <row r="272" spans="1:10" ht="16" customHeight="1" x14ac:dyDescent="0.3">
      <c r="A272" s="4">
        <v>44475.583333333336</v>
      </c>
      <c r="B272" s="3">
        <v>44475.583333333336</v>
      </c>
      <c r="C272" s="3">
        <v>44475.625</v>
      </c>
      <c r="D272" s="2">
        <v>2.85666666666667</v>
      </c>
      <c r="E272" s="2">
        <v>2.7566666666666699</v>
      </c>
      <c r="F272" s="2">
        <v>2.8616666666666699</v>
      </c>
      <c r="G272" s="2">
        <v>2.4649999999999999</v>
      </c>
      <c r="H272" s="2">
        <v>70.5416666666667</v>
      </c>
      <c r="I272" s="2">
        <v>74.176666666666705</v>
      </c>
      <c r="J272" s="2">
        <v>990.87549999999999</v>
      </c>
    </row>
    <row r="273" spans="1:10" ht="16" customHeight="1" x14ac:dyDescent="0.3">
      <c r="A273" s="4">
        <v>44475.625</v>
      </c>
      <c r="B273" s="3">
        <v>44475.625</v>
      </c>
      <c r="C273" s="3">
        <v>44475.666666666664</v>
      </c>
      <c r="D273" s="2">
        <v>2.6116666666666699</v>
      </c>
      <c r="E273" s="2">
        <v>6.2933333333333303</v>
      </c>
      <c r="F273" s="2">
        <v>2.66333333333333</v>
      </c>
      <c r="G273" s="2">
        <v>5.7249999999999996</v>
      </c>
      <c r="H273" s="2">
        <v>68.331666666666706</v>
      </c>
      <c r="I273" s="2">
        <v>71.998333333333306</v>
      </c>
      <c r="J273" s="2">
        <v>991.61883333333299</v>
      </c>
    </row>
    <row r="274" spans="1:10" ht="16" customHeight="1" x14ac:dyDescent="0.3">
      <c r="A274" s="4">
        <v>44475.666666666664</v>
      </c>
      <c r="B274" s="3">
        <v>44475.666666666664</v>
      </c>
      <c r="C274" s="3">
        <v>44475.708333333336</v>
      </c>
      <c r="D274" s="2">
        <v>2.19166666666667</v>
      </c>
      <c r="E274" s="2">
        <v>8.3350000000000009</v>
      </c>
      <c r="F274" s="2">
        <v>2.2549999999999999</v>
      </c>
      <c r="G274" s="2">
        <v>7.6733333333333302</v>
      </c>
      <c r="H274" s="2">
        <v>70.209999999999994</v>
      </c>
      <c r="I274" s="2">
        <v>73.728333333333296</v>
      </c>
      <c r="J274" s="2">
        <v>992.48783333333301</v>
      </c>
    </row>
    <row r="275" spans="1:10" ht="16" customHeight="1" x14ac:dyDescent="0.3">
      <c r="A275" s="4">
        <v>44475.708333333336</v>
      </c>
      <c r="B275" s="3">
        <v>44475.708333333336</v>
      </c>
      <c r="C275" s="3">
        <v>44475.75</v>
      </c>
      <c r="D275" s="2">
        <v>1.91</v>
      </c>
      <c r="E275" s="2">
        <v>7.71</v>
      </c>
      <c r="F275" s="2">
        <v>1.97</v>
      </c>
      <c r="G275" s="2">
        <v>6.55</v>
      </c>
      <c r="H275" s="2">
        <v>73.459999999999994</v>
      </c>
      <c r="I275" s="2">
        <v>76.010000000000005</v>
      </c>
      <c r="J275" s="2">
        <v>993.01800000000003</v>
      </c>
    </row>
    <row r="276" spans="1:10" ht="16" customHeight="1" x14ac:dyDescent="0.3">
      <c r="A276" s="4">
        <v>44475.75</v>
      </c>
      <c r="B276" s="3">
        <v>44475.75</v>
      </c>
      <c r="C276" s="3">
        <v>44475.791666666664</v>
      </c>
      <c r="D276" s="2" t="s">
        <v>71</v>
      </c>
      <c r="E276" s="2" t="s">
        <v>71</v>
      </c>
      <c r="F276" s="2" t="s">
        <v>71</v>
      </c>
      <c r="G276" s="2" t="s">
        <v>71</v>
      </c>
      <c r="H276" s="2" t="s">
        <v>71</v>
      </c>
      <c r="I276" s="2" t="s">
        <v>71</v>
      </c>
      <c r="J276" s="2" t="s">
        <v>71</v>
      </c>
    </row>
    <row r="277" spans="1:10" ht="16" customHeight="1" x14ac:dyDescent="0.3">
      <c r="A277" s="4">
        <v>44475.791666666664</v>
      </c>
      <c r="B277" s="3">
        <v>44475.791666666664</v>
      </c>
      <c r="C277" s="3">
        <v>44475.833333333336</v>
      </c>
      <c r="D277" s="2">
        <v>1.1000000000000001</v>
      </c>
      <c r="E277" s="2">
        <v>6.5258064516129002</v>
      </c>
      <c r="F277" s="2">
        <v>1.2</v>
      </c>
      <c r="G277" s="2">
        <v>6.2</v>
      </c>
      <c r="H277" s="2">
        <v>81.874193548387098</v>
      </c>
      <c r="I277" s="2">
        <v>85.974193548387106</v>
      </c>
      <c r="J277" s="2">
        <v>995.12838709677396</v>
      </c>
    </row>
    <row r="278" spans="1:10" ht="16" customHeight="1" x14ac:dyDescent="0.3">
      <c r="A278" s="4">
        <v>44475.833333333336</v>
      </c>
      <c r="B278" s="3">
        <v>44475.833333333336</v>
      </c>
      <c r="C278" s="3">
        <v>44475.875</v>
      </c>
      <c r="D278" s="2">
        <v>1.1116666666666699</v>
      </c>
      <c r="E278" s="2">
        <v>7.3</v>
      </c>
      <c r="F278" s="2">
        <v>1.20333333333333</v>
      </c>
      <c r="G278" s="2">
        <v>6.6033333333333299</v>
      </c>
      <c r="H278" s="2">
        <v>81.5416666666667</v>
      </c>
      <c r="I278" s="2">
        <v>86.198333333333295</v>
      </c>
      <c r="J278" s="2">
        <v>995.67716666666695</v>
      </c>
    </row>
    <row r="279" spans="1:10" ht="16" customHeight="1" x14ac:dyDescent="0.3">
      <c r="A279" s="4">
        <v>44475.875</v>
      </c>
      <c r="B279" s="3">
        <v>44475.875</v>
      </c>
      <c r="C279" s="3">
        <v>44475.916666666664</v>
      </c>
      <c r="D279" s="2">
        <v>0.97333333333333305</v>
      </c>
      <c r="E279" s="2">
        <v>7.9133333333333304</v>
      </c>
      <c r="F279" s="2">
        <v>1.07</v>
      </c>
      <c r="G279" s="2">
        <v>7.2649999999999997</v>
      </c>
      <c r="H279" s="2">
        <v>84.694999999999993</v>
      </c>
      <c r="I279" s="2">
        <v>89.608333333333306</v>
      </c>
      <c r="J279" s="2">
        <v>996.46316666666701</v>
      </c>
    </row>
    <row r="280" spans="1:10" ht="16" customHeight="1" x14ac:dyDescent="0.3">
      <c r="A280" s="4">
        <v>44475.916666666664</v>
      </c>
      <c r="B280" s="3">
        <v>44475.916666666664</v>
      </c>
      <c r="C280" s="3">
        <v>44475.958333333336</v>
      </c>
      <c r="D280" s="2">
        <v>0.73166666666666702</v>
      </c>
      <c r="E280" s="2">
        <v>8.1</v>
      </c>
      <c r="F280" s="2">
        <v>0.836666666666667</v>
      </c>
      <c r="G280" s="2">
        <v>7.4533333333333296</v>
      </c>
      <c r="H280" s="2">
        <v>88.411666666666704</v>
      </c>
      <c r="I280" s="2">
        <v>94.14</v>
      </c>
      <c r="J280" s="2">
        <v>997.375</v>
      </c>
    </row>
    <row r="281" spans="1:10" ht="16" customHeight="1" x14ac:dyDescent="0.3">
      <c r="A281" s="4">
        <v>44475.958333333336</v>
      </c>
      <c r="B281" s="3">
        <v>44475.958333333336</v>
      </c>
      <c r="C281" s="5">
        <v>44476</v>
      </c>
      <c r="D281" s="2">
        <v>0.63166666666666704</v>
      </c>
      <c r="E281" s="2">
        <v>8.1266666666666705</v>
      </c>
      <c r="F281" s="2">
        <v>0.74</v>
      </c>
      <c r="G281" s="2">
        <v>7.5350000000000001</v>
      </c>
      <c r="H281" s="2">
        <v>88.114999999999995</v>
      </c>
      <c r="I281" s="2">
        <v>93.96</v>
      </c>
      <c r="J281" s="2">
        <v>998.48133333333305</v>
      </c>
    </row>
    <row r="282" spans="1:10" ht="16" customHeight="1" x14ac:dyDescent="0.3">
      <c r="A282" s="4">
        <v>44476</v>
      </c>
      <c r="B282" s="5">
        <v>44476</v>
      </c>
      <c r="C282" s="3">
        <v>44476.041666666664</v>
      </c>
      <c r="D282" s="2">
        <v>0.51666666666666705</v>
      </c>
      <c r="E282" s="2">
        <v>7.6883333333333299</v>
      </c>
      <c r="F282" s="2">
        <v>0.63833333333333298</v>
      </c>
      <c r="G282" s="2">
        <v>7.05</v>
      </c>
      <c r="H282" s="2">
        <v>87.204999999999998</v>
      </c>
      <c r="I282" s="2">
        <v>92.825000000000003</v>
      </c>
      <c r="J282" s="2">
        <v>999.81299999999999</v>
      </c>
    </row>
    <row r="283" spans="1:10" ht="16" customHeight="1" x14ac:dyDescent="0.3">
      <c r="A283" s="4">
        <v>44476.041666666664</v>
      </c>
      <c r="B283" s="3">
        <v>44476.041666666664</v>
      </c>
      <c r="C283" s="3">
        <v>44476.083333333336</v>
      </c>
      <c r="D283" s="2">
        <v>0.62833333333333297</v>
      </c>
      <c r="E283" s="2">
        <v>7.2966666666666704</v>
      </c>
      <c r="F283" s="2">
        <v>0.73666666666666702</v>
      </c>
      <c r="G283" s="2">
        <v>7.0049999999999999</v>
      </c>
      <c r="H283" s="2">
        <v>82.611666666666693</v>
      </c>
      <c r="I283" s="2">
        <v>88.078333333333305</v>
      </c>
      <c r="J283" s="2">
        <v>1001.19416666667</v>
      </c>
    </row>
    <row r="284" spans="1:10" ht="16" customHeight="1" x14ac:dyDescent="0.3">
      <c r="A284" s="4">
        <v>44476.083333333336</v>
      </c>
      <c r="B284" s="3">
        <v>44476.083333333336</v>
      </c>
      <c r="C284" s="3">
        <v>44476.125</v>
      </c>
      <c r="D284" s="2">
        <v>0.41499999999999998</v>
      </c>
      <c r="E284" s="2">
        <v>7.5833333333333304</v>
      </c>
      <c r="F284" s="2">
        <v>0.52333333333333298</v>
      </c>
      <c r="G284" s="2">
        <v>7.0133333333333301</v>
      </c>
      <c r="H284" s="2">
        <v>84.138333333333307</v>
      </c>
      <c r="I284" s="2">
        <v>89.121666666666698</v>
      </c>
      <c r="J284" s="2">
        <v>1002.45166666667</v>
      </c>
    </row>
    <row r="285" spans="1:10" ht="16" customHeight="1" x14ac:dyDescent="0.3">
      <c r="A285" s="4">
        <v>44476.125</v>
      </c>
      <c r="B285" s="3">
        <v>44476.125</v>
      </c>
      <c r="C285" s="3">
        <v>44476.166666666664</v>
      </c>
      <c r="D285" s="2">
        <v>-0.125</v>
      </c>
      <c r="E285" s="2">
        <v>9.3333333333333304</v>
      </c>
      <c r="F285" s="2">
        <v>-6.6666666666666697E-3</v>
      </c>
      <c r="G285" s="2">
        <v>8.2066666666666706</v>
      </c>
      <c r="H285" s="2">
        <v>86.781666666666695</v>
      </c>
      <c r="I285" s="2">
        <v>92.405000000000001</v>
      </c>
      <c r="J285" s="2">
        <v>1003.68766666667</v>
      </c>
    </row>
    <row r="286" spans="1:10" ht="16" customHeight="1" x14ac:dyDescent="0.3">
      <c r="A286" s="4">
        <v>44476.166666666664</v>
      </c>
      <c r="B286" s="3">
        <v>44476.166666666664</v>
      </c>
      <c r="C286" s="3">
        <v>44476.208333333336</v>
      </c>
      <c r="D286" s="2">
        <v>-0.358333333333333</v>
      </c>
      <c r="E286" s="2">
        <v>9.7916666666666696</v>
      </c>
      <c r="F286" s="2">
        <v>-0.233333333333333</v>
      </c>
      <c r="G286" s="2">
        <v>9.2750000000000004</v>
      </c>
      <c r="H286" s="2">
        <v>82.734999999999999</v>
      </c>
      <c r="I286" s="2">
        <v>87.896666666666704</v>
      </c>
      <c r="J286" s="2">
        <v>1004.966</v>
      </c>
    </row>
    <row r="287" spans="1:10" ht="16" customHeight="1" x14ac:dyDescent="0.3">
      <c r="A287" s="4">
        <v>44476.208333333336</v>
      </c>
      <c r="B287" s="3">
        <v>44476.208333333336</v>
      </c>
      <c r="C287" s="3">
        <v>44476.25</v>
      </c>
      <c r="D287" s="2">
        <v>-0.47499999999999998</v>
      </c>
      <c r="E287" s="2">
        <v>10.18</v>
      </c>
      <c r="F287" s="2">
        <v>-0.36333333333333301</v>
      </c>
      <c r="G287" s="2">
        <v>9.6999999999999993</v>
      </c>
      <c r="H287" s="2">
        <v>77.428333333333299</v>
      </c>
      <c r="I287" s="2">
        <v>81.798333333333304</v>
      </c>
      <c r="J287" s="2">
        <v>1006.265</v>
      </c>
    </row>
    <row r="288" spans="1:10" ht="16" customHeight="1" x14ac:dyDescent="0.3">
      <c r="A288" s="4">
        <v>44476.25</v>
      </c>
      <c r="B288" s="3">
        <v>44476.25</v>
      </c>
      <c r="C288" s="3">
        <v>44476.291666666664</v>
      </c>
      <c r="D288" s="2">
        <v>-0.65</v>
      </c>
      <c r="E288" s="2">
        <v>9.7733333333333299</v>
      </c>
      <c r="F288" s="2">
        <v>-0.52833333333333299</v>
      </c>
      <c r="G288" s="2">
        <v>9.06666666666667</v>
      </c>
      <c r="H288" s="2">
        <v>74.400000000000006</v>
      </c>
      <c r="I288" s="2">
        <v>78.686666666666696</v>
      </c>
      <c r="J288" s="2">
        <v>1007.6505</v>
      </c>
    </row>
    <row r="289" spans="1:10" ht="16" customHeight="1" x14ac:dyDescent="0.3">
      <c r="A289" s="4">
        <v>44476.291666666664</v>
      </c>
      <c r="B289" s="3">
        <v>44476.291666666664</v>
      </c>
      <c r="C289" s="3">
        <v>44476.333333333336</v>
      </c>
      <c r="D289" s="2">
        <v>-0.68666666666666698</v>
      </c>
      <c r="E289" s="2">
        <v>9.5216666666666701</v>
      </c>
      <c r="F289" s="2">
        <v>-0.55833333333333302</v>
      </c>
      <c r="G289" s="2">
        <v>8.8816666666666695</v>
      </c>
      <c r="H289" s="2">
        <v>71.346666666666707</v>
      </c>
      <c r="I289" s="2">
        <v>74.946666666666701</v>
      </c>
      <c r="J289" s="2">
        <v>1008.797</v>
      </c>
    </row>
    <row r="290" spans="1:10" ht="16" customHeight="1" x14ac:dyDescent="0.3">
      <c r="A290" s="4">
        <v>44476.333333333336</v>
      </c>
      <c r="B290" s="3">
        <v>44476.333333333336</v>
      </c>
      <c r="C290" s="3">
        <v>44476.375</v>
      </c>
      <c r="D290" s="2">
        <v>-0.86499999999999999</v>
      </c>
      <c r="E290" s="2">
        <v>9.31666666666667</v>
      </c>
      <c r="F290" s="2">
        <v>-0.74333333333333296</v>
      </c>
      <c r="G290" s="2">
        <v>8.7783333333333307</v>
      </c>
      <c r="H290" s="2">
        <v>70.876666666666694</v>
      </c>
      <c r="I290" s="2">
        <v>74.355000000000004</v>
      </c>
      <c r="J290" s="2">
        <v>1009.89783333333</v>
      </c>
    </row>
    <row r="291" spans="1:10" ht="16" customHeight="1" x14ac:dyDescent="0.3">
      <c r="A291" s="4">
        <v>44476.375</v>
      </c>
      <c r="B291" s="3">
        <v>44476.375</v>
      </c>
      <c r="C291" s="3">
        <v>44476.416666666664</v>
      </c>
      <c r="D291" s="2">
        <v>-1.08666666666667</v>
      </c>
      <c r="E291" s="2">
        <v>9.18333333333333</v>
      </c>
      <c r="F291" s="2">
        <v>-0.95333333333333303</v>
      </c>
      <c r="G291" s="2">
        <v>8.7916666666666696</v>
      </c>
      <c r="H291" s="2">
        <v>72.663333333333298</v>
      </c>
      <c r="I291" s="2">
        <v>76.331666666666706</v>
      </c>
      <c r="J291" s="2">
        <v>1011.00783333333</v>
      </c>
    </row>
    <row r="292" spans="1:10" ht="16" customHeight="1" x14ac:dyDescent="0.3">
      <c r="A292" s="4">
        <v>44476.416666666664</v>
      </c>
      <c r="B292" s="3">
        <v>44476.416666666664</v>
      </c>
      <c r="C292" s="3">
        <v>44476.458333333336</v>
      </c>
      <c r="D292" s="2">
        <v>-1.1983333333333299</v>
      </c>
      <c r="E292" s="2">
        <v>9.2633333333333301</v>
      </c>
      <c r="F292" s="2">
        <v>-1.07666666666667</v>
      </c>
      <c r="G292" s="2">
        <v>8.8883333333333301</v>
      </c>
      <c r="H292" s="2">
        <v>70.276666666666699</v>
      </c>
      <c r="I292" s="2">
        <v>73.8333333333333</v>
      </c>
      <c r="J292" s="2">
        <v>1012.1255</v>
      </c>
    </row>
    <row r="293" spans="1:10" ht="16" customHeight="1" x14ac:dyDescent="0.3">
      <c r="A293" s="4">
        <v>44476.458333333336</v>
      </c>
      <c r="B293" s="3">
        <v>44476.458333333336</v>
      </c>
      <c r="C293" s="3">
        <v>44476.5</v>
      </c>
      <c r="D293" s="2">
        <v>-1.18333333333333</v>
      </c>
      <c r="E293" s="2">
        <v>9.3366666666666696</v>
      </c>
      <c r="F293" s="2">
        <v>-1.0616666666666701</v>
      </c>
      <c r="G293" s="2">
        <v>8.8550000000000004</v>
      </c>
      <c r="H293" s="2">
        <v>66.063333333333304</v>
      </c>
      <c r="I293" s="2">
        <v>69.69</v>
      </c>
      <c r="J293" s="2">
        <v>1013.256</v>
      </c>
    </row>
    <row r="294" spans="1:10" ht="16" customHeight="1" x14ac:dyDescent="0.3">
      <c r="A294" s="4">
        <v>44476.5</v>
      </c>
      <c r="B294" s="3">
        <v>44476.5</v>
      </c>
      <c r="C294" s="3">
        <v>44476.541666666664</v>
      </c>
      <c r="D294" s="2">
        <v>-1.16333333333333</v>
      </c>
      <c r="E294" s="2">
        <v>8.5466666666666704</v>
      </c>
      <c r="F294" s="2">
        <v>-1.0349999999999999</v>
      </c>
      <c r="G294" s="2">
        <v>7.9866666666666699</v>
      </c>
      <c r="H294" s="2">
        <v>60.813333333333297</v>
      </c>
      <c r="I294" s="2">
        <v>63.816666666666698</v>
      </c>
      <c r="J294" s="2">
        <v>1014.02233333333</v>
      </c>
    </row>
    <row r="295" spans="1:10" ht="16" customHeight="1" x14ac:dyDescent="0.3">
      <c r="A295" s="4">
        <v>44476.541666666664</v>
      </c>
      <c r="B295" s="3">
        <v>44476.541666666664</v>
      </c>
      <c r="C295" s="3">
        <v>44476.583333333336</v>
      </c>
      <c r="D295" s="2">
        <v>-1.29833333333333</v>
      </c>
      <c r="E295" s="2">
        <v>7.9583333333333304</v>
      </c>
      <c r="F295" s="2">
        <v>-1.17333333333333</v>
      </c>
      <c r="G295" s="2">
        <v>7.3449999999999998</v>
      </c>
      <c r="H295" s="2">
        <v>59.113333333333301</v>
      </c>
      <c r="I295" s="2">
        <v>61.991666666666703</v>
      </c>
      <c r="J295" s="2">
        <v>1014.79983333333</v>
      </c>
    </row>
    <row r="296" spans="1:10" ht="16" customHeight="1" x14ac:dyDescent="0.3">
      <c r="A296" s="4">
        <v>44476.583333333336</v>
      </c>
      <c r="B296" s="3">
        <v>44476.583333333336</v>
      </c>
      <c r="C296" s="3">
        <v>44476.625</v>
      </c>
      <c r="D296" s="2">
        <v>-1.6</v>
      </c>
      <c r="E296" s="2">
        <v>6.5216666666666701</v>
      </c>
      <c r="F296" s="2">
        <v>-1.49166666666667</v>
      </c>
      <c r="G296" s="2">
        <v>6.1233333333333304</v>
      </c>
      <c r="H296" s="2">
        <v>58.651666666666699</v>
      </c>
      <c r="I296" s="2">
        <v>61.51</v>
      </c>
      <c r="J296" s="2">
        <v>1015.5313333333301</v>
      </c>
    </row>
    <row r="297" spans="1:10" ht="16" customHeight="1" x14ac:dyDescent="0.3">
      <c r="A297" s="4">
        <v>44476.625</v>
      </c>
      <c r="B297" s="3">
        <v>44476.625</v>
      </c>
      <c r="C297" s="3">
        <v>44476.666666666664</v>
      </c>
      <c r="D297" s="2">
        <v>-1.7749999999999999</v>
      </c>
      <c r="E297" s="2">
        <v>4.3333333333333304</v>
      </c>
      <c r="F297" s="2">
        <v>-1.6966666666666701</v>
      </c>
      <c r="G297" s="2">
        <v>4.0316666666666698</v>
      </c>
      <c r="H297" s="2">
        <v>56.476666666666702</v>
      </c>
      <c r="I297" s="2">
        <v>59.295000000000002</v>
      </c>
      <c r="J297" s="2">
        <v>1016.1795</v>
      </c>
    </row>
    <row r="298" spans="1:10" ht="16" customHeight="1" x14ac:dyDescent="0.3">
      <c r="A298" s="4">
        <v>44476.666666666664</v>
      </c>
      <c r="B298" s="3">
        <v>44476.666666666664</v>
      </c>
      <c r="C298" s="3">
        <v>44476.708333333336</v>
      </c>
      <c r="D298" s="2">
        <v>-2.105</v>
      </c>
      <c r="E298" s="2">
        <v>5.2450000000000001</v>
      </c>
      <c r="F298" s="2">
        <v>-2.03833333333333</v>
      </c>
      <c r="G298" s="2">
        <v>4.7466666666666697</v>
      </c>
      <c r="H298" s="2">
        <v>57.731666666666698</v>
      </c>
      <c r="I298" s="2">
        <v>60.6816666666667</v>
      </c>
      <c r="J298" s="2">
        <v>1016.8025</v>
      </c>
    </row>
    <row r="299" spans="1:10" ht="16" customHeight="1" x14ac:dyDescent="0.3">
      <c r="A299" s="4">
        <v>44476.708333333336</v>
      </c>
      <c r="B299" s="3">
        <v>44476.708333333336</v>
      </c>
      <c r="C299" s="3">
        <v>44476.75</v>
      </c>
      <c r="D299" s="2">
        <v>-2.2149999999999999</v>
      </c>
      <c r="E299" s="2">
        <v>4.2350000000000003</v>
      </c>
      <c r="F299" s="2">
        <v>-2.3450000000000002</v>
      </c>
      <c r="G299" s="2">
        <v>3.3666666666666698</v>
      </c>
      <c r="H299" s="2">
        <v>59.5683333333333</v>
      </c>
      <c r="I299" s="2">
        <v>62.508333333333297</v>
      </c>
      <c r="J299" s="2">
        <v>1017.465</v>
      </c>
    </row>
    <row r="300" spans="1:10" ht="16" customHeight="1" x14ac:dyDescent="0.3">
      <c r="A300" s="4">
        <v>44476.75</v>
      </c>
      <c r="B300" s="3">
        <v>44476.75</v>
      </c>
      <c r="C300" s="3">
        <v>44476.791666666664</v>
      </c>
      <c r="D300" s="2">
        <v>-2.23</v>
      </c>
      <c r="E300" s="2">
        <v>2.7450000000000001</v>
      </c>
      <c r="F300" s="2">
        <v>-2.3966666666666701</v>
      </c>
      <c r="G300" s="2">
        <v>2.2133333333333298</v>
      </c>
      <c r="H300" s="2">
        <v>59.533333333333303</v>
      </c>
      <c r="I300" s="2">
        <v>62.473333333333301</v>
      </c>
      <c r="J300" s="2">
        <v>1018.033</v>
      </c>
    </row>
    <row r="301" spans="1:10" ht="16" customHeight="1" x14ac:dyDescent="0.3">
      <c r="A301" s="4">
        <v>44476.791666666664</v>
      </c>
      <c r="B301" s="3">
        <v>44476.791666666664</v>
      </c>
      <c r="C301" s="3">
        <v>44476.833333333336</v>
      </c>
      <c r="D301" s="2">
        <v>-2.9586956521739101</v>
      </c>
      <c r="E301" s="2">
        <v>2.7021739130434801</v>
      </c>
      <c r="F301" s="2">
        <v>-3.37391304347826</v>
      </c>
      <c r="G301" s="2">
        <v>1.8565217391304301</v>
      </c>
      <c r="H301" s="2">
        <v>61.232608695652203</v>
      </c>
      <c r="I301" s="2">
        <v>64.291304347826099</v>
      </c>
      <c r="J301" s="2">
        <v>1018.75739130435</v>
      </c>
    </row>
    <row r="302" spans="1:10" ht="16" customHeight="1" x14ac:dyDescent="0.3">
      <c r="A302" s="4">
        <v>44476.833333333336</v>
      </c>
      <c r="B302" s="3">
        <v>44476.833333333336</v>
      </c>
      <c r="C302" s="3">
        <v>44476.875</v>
      </c>
      <c r="D302" s="2">
        <v>-3.4466666666666699</v>
      </c>
      <c r="E302" s="2">
        <v>5.8866666666666703</v>
      </c>
      <c r="F302" s="2">
        <v>-3.60666666666667</v>
      </c>
      <c r="G302" s="2">
        <v>4.7466666666666697</v>
      </c>
      <c r="H302" s="2">
        <v>61.8</v>
      </c>
      <c r="I302" s="2">
        <v>63.32</v>
      </c>
      <c r="J302" s="2">
        <v>1019.88666666667</v>
      </c>
    </row>
    <row r="303" spans="1:10" ht="16" customHeight="1" x14ac:dyDescent="0.3">
      <c r="A303" s="4">
        <v>44476.875</v>
      </c>
      <c r="B303" s="3">
        <v>44476.875</v>
      </c>
      <c r="C303" s="3">
        <v>44476.916666666664</v>
      </c>
      <c r="D303" s="2">
        <v>-3.43333333333333</v>
      </c>
      <c r="E303" s="2">
        <v>5.5722222222222202</v>
      </c>
      <c r="F303" s="2">
        <v>-3.63148148148148</v>
      </c>
      <c r="G303" s="2">
        <v>4.4018518518518501</v>
      </c>
      <c r="H303" s="2">
        <v>61.0277777777778</v>
      </c>
      <c r="I303" s="2">
        <v>63.874074074074102</v>
      </c>
      <c r="J303" s="2">
        <v>1020.3562962963</v>
      </c>
    </row>
    <row r="304" spans="1:10" ht="16" customHeight="1" x14ac:dyDescent="0.3">
      <c r="A304" s="4">
        <v>44476.916666666664</v>
      </c>
      <c r="B304" s="3">
        <v>44476.916666666664</v>
      </c>
      <c r="C304" s="3">
        <v>44476.958333333336</v>
      </c>
      <c r="D304" s="2" t="s">
        <v>71</v>
      </c>
      <c r="E304" s="2" t="s">
        <v>71</v>
      </c>
      <c r="F304" s="2" t="s">
        <v>71</v>
      </c>
      <c r="G304" s="2" t="s">
        <v>71</v>
      </c>
      <c r="H304" s="2" t="s">
        <v>71</v>
      </c>
      <c r="I304" s="2" t="s">
        <v>71</v>
      </c>
      <c r="J304" s="2" t="s">
        <v>71</v>
      </c>
    </row>
    <row r="305" spans="1:10" ht="16" customHeight="1" x14ac:dyDescent="0.3">
      <c r="A305" s="4">
        <v>44476.958333333336</v>
      </c>
      <c r="B305" s="3">
        <v>44476.958333333336</v>
      </c>
      <c r="C305" s="5">
        <v>44477</v>
      </c>
      <c r="D305" s="2">
        <v>-3.4350000000000001</v>
      </c>
      <c r="E305" s="2">
        <v>4.29</v>
      </c>
      <c r="F305" s="2">
        <v>-3.71</v>
      </c>
      <c r="G305" s="2">
        <v>3.41</v>
      </c>
      <c r="H305" s="2">
        <v>58.984210526315799</v>
      </c>
      <c r="I305" s="2">
        <v>60.79</v>
      </c>
      <c r="J305" s="2">
        <v>1021.5635</v>
      </c>
    </row>
    <row r="306" spans="1:10" ht="16" customHeight="1" x14ac:dyDescent="0.3">
      <c r="A306" s="4">
        <v>44477</v>
      </c>
      <c r="B306" s="5">
        <v>44477</v>
      </c>
      <c r="C306" s="3">
        <v>44477.041666666664</v>
      </c>
      <c r="D306" s="2">
        <v>-3.6466666666666701</v>
      </c>
      <c r="E306" s="2">
        <v>3.10666666666667</v>
      </c>
      <c r="F306" s="2">
        <v>-3.9033333333333302</v>
      </c>
      <c r="G306" s="2">
        <v>2.41</v>
      </c>
      <c r="H306" s="2">
        <v>59.884999999999998</v>
      </c>
      <c r="I306" s="2">
        <v>62.506666666666703</v>
      </c>
      <c r="J306" s="2">
        <v>1021.92516666667</v>
      </c>
    </row>
    <row r="307" spans="1:10" ht="16" customHeight="1" x14ac:dyDescent="0.3">
      <c r="A307" s="4">
        <v>44477.041666666664</v>
      </c>
      <c r="B307" s="3">
        <v>44477.041666666664</v>
      </c>
      <c r="C307" s="3">
        <v>44477.083333333336</v>
      </c>
      <c r="D307" s="2">
        <v>-3.83</v>
      </c>
      <c r="E307" s="2">
        <v>4.3966666666666701</v>
      </c>
      <c r="F307" s="2">
        <v>-4.05833333333333</v>
      </c>
      <c r="G307" s="2">
        <v>3.45333333333333</v>
      </c>
      <c r="H307" s="2">
        <v>60.633333333333297</v>
      </c>
      <c r="I307" s="2">
        <v>63.626666666666701</v>
      </c>
      <c r="J307" s="2">
        <v>1022.50966666667</v>
      </c>
    </row>
    <row r="308" spans="1:10" ht="16" customHeight="1" x14ac:dyDescent="0.3">
      <c r="A308" s="4">
        <v>44477.083333333336</v>
      </c>
      <c r="B308" s="3">
        <v>44477.083333333336</v>
      </c>
      <c r="C308" s="3">
        <v>44477.125</v>
      </c>
      <c r="D308" s="2">
        <v>-4.0549999999999997</v>
      </c>
      <c r="E308" s="2">
        <v>4.6849999999999996</v>
      </c>
      <c r="F308" s="2">
        <v>-4.33</v>
      </c>
      <c r="G308" s="2">
        <v>3.5833333333333299</v>
      </c>
      <c r="H308" s="2">
        <v>62.54</v>
      </c>
      <c r="I308" s="2">
        <v>65.53</v>
      </c>
      <c r="J308" s="2">
        <v>1022.92833333333</v>
      </c>
    </row>
    <row r="309" spans="1:10" ht="16" customHeight="1" x14ac:dyDescent="0.3">
      <c r="A309" s="4">
        <v>44477.125</v>
      </c>
      <c r="B309" s="3">
        <v>44477.125</v>
      </c>
      <c r="C309" s="3">
        <v>44477.166666666664</v>
      </c>
      <c r="D309" s="2">
        <v>-4.2066666666666697</v>
      </c>
      <c r="E309" s="2">
        <v>4.7450000000000001</v>
      </c>
      <c r="F309" s="2">
        <v>-4.5166666666666702</v>
      </c>
      <c r="G309" s="2">
        <v>3.49833333333333</v>
      </c>
      <c r="H309" s="2">
        <v>62.198333333333302</v>
      </c>
      <c r="I309" s="2">
        <v>65.223333333333301</v>
      </c>
      <c r="J309" s="2">
        <v>1023.33966666667</v>
      </c>
    </row>
    <row r="310" spans="1:10" ht="16" customHeight="1" x14ac:dyDescent="0.3">
      <c r="A310" s="4">
        <v>44477.166666666664</v>
      </c>
      <c r="B310" s="3">
        <v>44477.166666666664</v>
      </c>
      <c r="C310" s="3">
        <v>44477.208333333336</v>
      </c>
      <c r="D310" s="2">
        <v>-4.46</v>
      </c>
      <c r="E310" s="2">
        <v>4.0383333333333304</v>
      </c>
      <c r="F310" s="2">
        <v>-4.7549999999999999</v>
      </c>
      <c r="G310" s="2">
        <v>3.0950000000000002</v>
      </c>
      <c r="H310" s="2">
        <v>60.954999999999998</v>
      </c>
      <c r="I310" s="2">
        <v>63.945</v>
      </c>
      <c r="J310" s="2">
        <v>1023.5746666666701</v>
      </c>
    </row>
    <row r="311" spans="1:10" ht="16" customHeight="1" x14ac:dyDescent="0.3">
      <c r="A311" s="4">
        <v>44477.208333333336</v>
      </c>
      <c r="B311" s="3">
        <v>44477.208333333336</v>
      </c>
      <c r="C311" s="3">
        <v>44477.25</v>
      </c>
      <c r="D311" s="2">
        <v>-4.6133333333333297</v>
      </c>
      <c r="E311" s="2">
        <v>3.74833333333333</v>
      </c>
      <c r="F311" s="2">
        <v>-4.88</v>
      </c>
      <c r="G311" s="2">
        <v>2.8633333333333302</v>
      </c>
      <c r="H311" s="2">
        <v>60.354999999999997</v>
      </c>
      <c r="I311" s="2">
        <v>63.323333333333302</v>
      </c>
      <c r="J311" s="2">
        <v>1023.8645</v>
      </c>
    </row>
    <row r="312" spans="1:10" ht="16" customHeight="1" x14ac:dyDescent="0.3">
      <c r="A312" s="4">
        <v>44477.25</v>
      </c>
      <c r="B312" s="3">
        <v>44477.25</v>
      </c>
      <c r="C312" s="3">
        <v>44477.291666666664</v>
      </c>
      <c r="D312" s="2">
        <v>-4.6816666666666702</v>
      </c>
      <c r="E312" s="2">
        <v>3.43333333333333</v>
      </c>
      <c r="F312" s="2">
        <v>-5.0866666666666696</v>
      </c>
      <c r="G312" s="2">
        <v>2.5233333333333299</v>
      </c>
      <c r="H312" s="2">
        <v>59.854999999999997</v>
      </c>
      <c r="I312" s="2">
        <v>62.801666666666698</v>
      </c>
      <c r="J312" s="2">
        <v>1024.2864999999999</v>
      </c>
    </row>
    <row r="313" spans="1:10" ht="16" customHeight="1" x14ac:dyDescent="0.3">
      <c r="A313" s="4">
        <v>44477.291666666664</v>
      </c>
      <c r="B313" s="3">
        <v>44477.291666666664</v>
      </c>
      <c r="C313" s="3">
        <v>44477.333333333336</v>
      </c>
      <c r="D313" s="2">
        <v>-4.8316666666666697</v>
      </c>
      <c r="E313" s="2">
        <v>3.89</v>
      </c>
      <c r="F313" s="2">
        <v>-5.1183333333333296</v>
      </c>
      <c r="G313" s="2">
        <v>2.9316666666666702</v>
      </c>
      <c r="H313" s="2">
        <v>59.683333333333302</v>
      </c>
      <c r="I313" s="2">
        <v>62.674999999999997</v>
      </c>
      <c r="J313" s="2">
        <v>1024.69616666667</v>
      </c>
    </row>
    <row r="314" spans="1:10" ht="16" customHeight="1" x14ac:dyDescent="0.3">
      <c r="A314" s="4">
        <v>44477.333333333336</v>
      </c>
      <c r="B314" s="3">
        <v>44477.333333333336</v>
      </c>
      <c r="C314" s="3">
        <v>44477.375</v>
      </c>
      <c r="D314" s="2">
        <v>-4.7883333333333304</v>
      </c>
      <c r="E314" s="2">
        <v>4.0633333333333299</v>
      </c>
      <c r="F314" s="2">
        <v>-5.0149999999999997</v>
      </c>
      <c r="G314" s="2">
        <v>3.1483333333333299</v>
      </c>
      <c r="H314" s="2">
        <v>59.163333333333298</v>
      </c>
      <c r="I314" s="2">
        <v>62.136666666666699</v>
      </c>
      <c r="J314" s="2">
        <v>1025.1081666666701</v>
      </c>
    </row>
    <row r="315" spans="1:10" ht="16" customHeight="1" x14ac:dyDescent="0.3">
      <c r="A315" s="4">
        <v>44477.375</v>
      </c>
      <c r="B315" s="3">
        <v>44477.375</v>
      </c>
      <c r="C315" s="3">
        <v>44477.416666666664</v>
      </c>
      <c r="D315" s="2">
        <v>-4.8283333333333296</v>
      </c>
      <c r="E315" s="2">
        <v>2.6949999999999998</v>
      </c>
      <c r="F315" s="2">
        <v>-5.0449999999999999</v>
      </c>
      <c r="G315" s="2">
        <v>2.0133333333333301</v>
      </c>
      <c r="H315" s="2">
        <v>58.141666666666701</v>
      </c>
      <c r="I315" s="2">
        <v>61.0566666666667</v>
      </c>
      <c r="J315" s="2">
        <v>1025.3689999999999</v>
      </c>
    </row>
    <row r="316" spans="1:10" ht="16" customHeight="1" x14ac:dyDescent="0.3">
      <c r="A316" s="4">
        <v>44477.416666666664</v>
      </c>
      <c r="B316" s="3">
        <v>44477.416666666664</v>
      </c>
      <c r="C316" s="3">
        <v>44477.458333333336</v>
      </c>
      <c r="D316" s="2">
        <v>-4.9316666666666702</v>
      </c>
      <c r="E316" s="2">
        <v>2.8483333333333301</v>
      </c>
      <c r="F316" s="2">
        <v>-5.2333333333333298</v>
      </c>
      <c r="G316" s="2">
        <v>2.085</v>
      </c>
      <c r="H316" s="2">
        <v>61.08</v>
      </c>
      <c r="I316" s="2">
        <v>64.075000000000003</v>
      </c>
      <c r="J316" s="2">
        <v>1025.7356666666701</v>
      </c>
    </row>
    <row r="317" spans="1:10" ht="16" customHeight="1" x14ac:dyDescent="0.3">
      <c r="A317" s="4">
        <v>44477.458333333336</v>
      </c>
      <c r="B317" s="3">
        <v>44477.458333333336</v>
      </c>
      <c r="C317" s="3">
        <v>44477.5</v>
      </c>
      <c r="D317" s="2">
        <v>-4.7433333333333296</v>
      </c>
      <c r="E317" s="2">
        <v>1.8716666666666699</v>
      </c>
      <c r="F317" s="2">
        <v>-4.9833333333333298</v>
      </c>
      <c r="G317" s="2">
        <v>1.405</v>
      </c>
      <c r="H317" s="2">
        <v>57.094999999999999</v>
      </c>
      <c r="I317" s="2">
        <v>60.038333333333298</v>
      </c>
      <c r="J317" s="2">
        <v>1025.998</v>
      </c>
    </row>
    <row r="318" spans="1:10" ht="16" customHeight="1" x14ac:dyDescent="0.3">
      <c r="A318" s="4">
        <v>44477.5</v>
      </c>
      <c r="B318" s="3">
        <v>44477.5</v>
      </c>
      <c r="C318" s="3">
        <v>44477.541666666664</v>
      </c>
      <c r="D318" s="2">
        <v>-4.9116666666666697</v>
      </c>
      <c r="E318" s="2">
        <v>1.1466666666666701</v>
      </c>
      <c r="F318" s="2">
        <v>-5.22</v>
      </c>
      <c r="G318" s="2">
        <v>1.0316666666666701</v>
      </c>
      <c r="H318" s="2">
        <v>60.52</v>
      </c>
      <c r="I318" s="2">
        <v>63.32</v>
      </c>
      <c r="J318" s="2">
        <v>1026.06283333333</v>
      </c>
    </row>
    <row r="319" spans="1:10" ht="16" customHeight="1" x14ac:dyDescent="0.3">
      <c r="A319" s="4">
        <v>44477.541666666664</v>
      </c>
      <c r="B319" s="3">
        <v>44477.541666666664</v>
      </c>
      <c r="C319" s="3">
        <v>44477.583333333336</v>
      </c>
      <c r="D319" s="2">
        <v>-4.7166666666666703</v>
      </c>
      <c r="E319" s="2">
        <v>1.59666666666667</v>
      </c>
      <c r="F319" s="2">
        <v>-5.1166666666666698</v>
      </c>
      <c r="G319" s="2">
        <v>1.1183333333333301</v>
      </c>
      <c r="H319" s="2">
        <v>55.7083333333333</v>
      </c>
      <c r="I319" s="2">
        <v>58.75</v>
      </c>
      <c r="J319" s="2">
        <v>1026.2611666666701</v>
      </c>
    </row>
    <row r="320" spans="1:10" ht="16" customHeight="1" x14ac:dyDescent="0.3">
      <c r="A320" s="4">
        <v>44477.583333333336</v>
      </c>
      <c r="B320" s="3">
        <v>44477.583333333336</v>
      </c>
      <c r="C320" s="3">
        <v>44477.625</v>
      </c>
      <c r="D320" s="2">
        <v>-4.7783333333333298</v>
      </c>
      <c r="E320" s="2">
        <v>2.0333333333333301</v>
      </c>
      <c r="F320" s="2">
        <v>-5.2433333333333296</v>
      </c>
      <c r="G320" s="2">
        <v>1.45</v>
      </c>
      <c r="H320" s="2">
        <v>56.003333333333302</v>
      </c>
      <c r="I320" s="2">
        <v>59.02</v>
      </c>
      <c r="J320" s="2">
        <v>1026.277</v>
      </c>
    </row>
    <row r="321" spans="1:10" ht="16" customHeight="1" x14ac:dyDescent="0.3">
      <c r="A321" s="4">
        <v>44477.625</v>
      </c>
      <c r="B321" s="3">
        <v>44477.625</v>
      </c>
      <c r="C321" s="3">
        <v>44477.666666666664</v>
      </c>
      <c r="D321" s="2">
        <v>-5.0016666666666696</v>
      </c>
      <c r="E321" s="2">
        <v>0.99833333333333296</v>
      </c>
      <c r="F321" s="2">
        <v>-5.3849999999999998</v>
      </c>
      <c r="G321" s="2">
        <v>0.98166666666666702</v>
      </c>
      <c r="H321" s="2">
        <v>56.75</v>
      </c>
      <c r="I321" s="2">
        <v>59.636666666666699</v>
      </c>
      <c r="J321" s="2">
        <v>1026.221</v>
      </c>
    </row>
    <row r="322" spans="1:10" ht="16" customHeight="1" x14ac:dyDescent="0.3">
      <c r="A322" s="4">
        <v>44477.666666666664</v>
      </c>
      <c r="B322" s="3">
        <v>44477.666666666664</v>
      </c>
      <c r="C322" s="3">
        <v>44477.708333333336</v>
      </c>
      <c r="D322" s="2">
        <v>-4.9966666666666697</v>
      </c>
      <c r="E322" s="2">
        <v>1.8816666666666699</v>
      </c>
      <c r="F322" s="2">
        <v>-5.5750000000000002</v>
      </c>
      <c r="G322" s="2">
        <v>1.34</v>
      </c>
      <c r="H322" s="2">
        <v>56.631666666666703</v>
      </c>
      <c r="I322" s="2">
        <v>59.6</v>
      </c>
      <c r="J322" s="2">
        <v>1026.1731666666701</v>
      </c>
    </row>
    <row r="323" spans="1:10" ht="16" customHeight="1" x14ac:dyDescent="0.3">
      <c r="A323" s="4">
        <v>44477.708333333336</v>
      </c>
      <c r="B323" s="3">
        <v>44477.708333333336</v>
      </c>
      <c r="C323" s="3">
        <v>44477.75</v>
      </c>
      <c r="D323" s="2">
        <v>-5.19</v>
      </c>
      <c r="E323" s="2">
        <v>1.6783333333333299</v>
      </c>
      <c r="F323" s="2">
        <v>-5.69</v>
      </c>
      <c r="G323" s="2">
        <v>1.43166666666667</v>
      </c>
      <c r="H323" s="2">
        <v>57.29</v>
      </c>
      <c r="I323" s="2">
        <v>60.133333333333297</v>
      </c>
      <c r="J323" s="2">
        <v>1026.10016666667</v>
      </c>
    </row>
    <row r="324" spans="1:10" ht="16" customHeight="1" x14ac:dyDescent="0.3">
      <c r="A324" s="4">
        <v>44477.75</v>
      </c>
      <c r="B324" s="3">
        <v>44477.75</v>
      </c>
      <c r="C324" s="3">
        <v>44477.791666666664</v>
      </c>
      <c r="D324" s="2">
        <v>-5.1316666666666704</v>
      </c>
      <c r="E324" s="2">
        <v>1.46333333333333</v>
      </c>
      <c r="F324" s="2">
        <v>-5.7516666666666696</v>
      </c>
      <c r="G324" s="2">
        <v>1.3133333333333299</v>
      </c>
      <c r="H324" s="2">
        <v>57.844999999999999</v>
      </c>
      <c r="I324" s="2">
        <v>60.884999999999998</v>
      </c>
      <c r="J324" s="2">
        <v>1026.019</v>
      </c>
    </row>
    <row r="325" spans="1:10" ht="16" customHeight="1" x14ac:dyDescent="0.3">
      <c r="A325" s="4">
        <v>44477.791666666664</v>
      </c>
      <c r="B325" s="3">
        <v>44477.791666666664</v>
      </c>
      <c r="C325" s="3">
        <v>44477.833333333336</v>
      </c>
      <c r="D325" s="2">
        <v>-5.3316666666666697</v>
      </c>
      <c r="E325" s="2">
        <v>1.87666666666667</v>
      </c>
      <c r="F325" s="2">
        <v>-5.9950000000000001</v>
      </c>
      <c r="G325" s="2">
        <v>1.4183333333333299</v>
      </c>
      <c r="H325" s="2">
        <v>58.521666666666697</v>
      </c>
      <c r="I325" s="2">
        <v>61.461666666666702</v>
      </c>
      <c r="J325" s="2">
        <v>1026.0553333333301</v>
      </c>
    </row>
    <row r="326" spans="1:10" ht="16" customHeight="1" x14ac:dyDescent="0.3">
      <c r="A326" s="4">
        <v>44477.833333333336</v>
      </c>
      <c r="B326" s="3">
        <v>44477.833333333336</v>
      </c>
      <c r="C326" s="3">
        <v>44477.875</v>
      </c>
      <c r="D326" s="2">
        <v>-5.4066666666666698</v>
      </c>
      <c r="E326" s="2">
        <v>0.85666666666666702</v>
      </c>
      <c r="F326" s="2">
        <v>-5.7549999999999999</v>
      </c>
      <c r="G326" s="2">
        <v>1</v>
      </c>
      <c r="H326" s="2">
        <v>56.628333333333302</v>
      </c>
      <c r="I326" s="2">
        <v>59.4166666666667</v>
      </c>
      <c r="J326" s="2">
        <v>1026.0371666666699</v>
      </c>
    </row>
    <row r="327" spans="1:10" ht="16" customHeight="1" x14ac:dyDescent="0.3">
      <c r="A327" s="4">
        <v>44477.875</v>
      </c>
      <c r="B327" s="3">
        <v>44477.875</v>
      </c>
      <c r="C327" s="3">
        <v>44477.916666666664</v>
      </c>
      <c r="D327" s="2">
        <v>-5.3966666666666701</v>
      </c>
      <c r="E327" s="2">
        <v>1.44333333333333</v>
      </c>
      <c r="F327" s="2">
        <v>-5.8583333333333298</v>
      </c>
      <c r="G327" s="2">
        <v>1.16166666666667</v>
      </c>
      <c r="H327" s="2">
        <v>58.893333333333302</v>
      </c>
      <c r="I327" s="2">
        <v>61.96</v>
      </c>
      <c r="J327" s="2">
        <v>1026.02483333333</v>
      </c>
    </row>
    <row r="328" spans="1:10" ht="16" customHeight="1" x14ac:dyDescent="0.3">
      <c r="A328" s="4">
        <v>44477.916666666664</v>
      </c>
      <c r="B328" s="3">
        <v>44477.916666666664</v>
      </c>
      <c r="C328" s="3">
        <v>44477.958333333336</v>
      </c>
      <c r="D328" s="2">
        <v>-5.37</v>
      </c>
      <c r="E328" s="2">
        <v>1.75833333333333</v>
      </c>
      <c r="F328" s="2">
        <v>-5.83</v>
      </c>
      <c r="G328" s="2">
        <v>1.39</v>
      </c>
      <c r="H328" s="2">
        <v>60.288333333333298</v>
      </c>
      <c r="I328" s="2">
        <v>63.27</v>
      </c>
      <c r="J328" s="2">
        <v>1025.9583333333301</v>
      </c>
    </row>
    <row r="329" spans="1:10" ht="16" customHeight="1" x14ac:dyDescent="0.3">
      <c r="A329" s="4">
        <v>44477.958333333336</v>
      </c>
      <c r="B329" s="3">
        <v>44477.958333333336</v>
      </c>
      <c r="C329" s="5">
        <v>44478</v>
      </c>
      <c r="D329" s="2">
        <v>-5.5382978723404301</v>
      </c>
      <c r="E329" s="2">
        <v>2.4574468085106398</v>
      </c>
      <c r="F329" s="2">
        <v>-6.0468085106383</v>
      </c>
      <c r="G329" s="2">
        <v>1.8212765957446799</v>
      </c>
      <c r="H329" s="2">
        <v>63.221739130434798</v>
      </c>
      <c r="I329" s="2">
        <v>65.759574468085106</v>
      </c>
      <c r="J329" s="2">
        <v>1025.6702173913</v>
      </c>
    </row>
    <row r="330" spans="1:10" ht="16" customHeight="1" x14ac:dyDescent="0.3">
      <c r="A330" s="4">
        <v>44478</v>
      </c>
      <c r="B330" s="5">
        <v>44478</v>
      </c>
      <c r="C330" s="3">
        <v>44478.041666666664</v>
      </c>
      <c r="D330" s="2">
        <v>-5.6566666666666698</v>
      </c>
      <c r="E330" s="2">
        <v>1.5616666666666701</v>
      </c>
      <c r="F330" s="2">
        <v>-6.1216666666666697</v>
      </c>
      <c r="G330" s="2">
        <v>1.41333333333333</v>
      </c>
      <c r="H330" s="2">
        <v>62.76</v>
      </c>
      <c r="I330" s="2">
        <v>65.655000000000001</v>
      </c>
      <c r="J330" s="2">
        <v>1025.4446666666699</v>
      </c>
    </row>
    <row r="331" spans="1:10" ht="16" customHeight="1" x14ac:dyDescent="0.3">
      <c r="A331" s="4">
        <v>44478.041666666664</v>
      </c>
      <c r="B331" s="3">
        <v>44478.041666666664</v>
      </c>
      <c r="C331" s="3">
        <v>44478.083333333336</v>
      </c>
      <c r="D331" s="2">
        <v>-5.5449999999999999</v>
      </c>
      <c r="E331" s="2">
        <v>0.663333333333333</v>
      </c>
      <c r="F331" s="2">
        <v>-5.9166666666666696</v>
      </c>
      <c r="G331" s="2">
        <v>0.77500000000000002</v>
      </c>
      <c r="H331" s="2">
        <v>61.43</v>
      </c>
      <c r="I331" s="2">
        <v>64.275000000000006</v>
      </c>
      <c r="J331" s="2">
        <v>1025.2260000000001</v>
      </c>
    </row>
    <row r="332" spans="1:10" ht="16" customHeight="1" x14ac:dyDescent="0.3">
      <c r="A332" s="4">
        <v>44478.083333333336</v>
      </c>
      <c r="B332" s="3">
        <v>44478.083333333336</v>
      </c>
      <c r="C332" s="3">
        <v>44478.125</v>
      </c>
      <c r="D332" s="2">
        <v>-6.0066666666666704</v>
      </c>
      <c r="E332" s="2">
        <v>0.86499999999999999</v>
      </c>
      <c r="F332" s="2">
        <v>-6.6316666666666704</v>
      </c>
      <c r="G332" s="2">
        <v>1.08666666666667</v>
      </c>
      <c r="H332" s="2">
        <v>68.368333333333297</v>
      </c>
      <c r="I332" s="2">
        <v>71.45</v>
      </c>
      <c r="J332" s="2">
        <v>1024.9100000000001</v>
      </c>
    </row>
    <row r="333" spans="1:10" ht="16" customHeight="1" x14ac:dyDescent="0.3">
      <c r="A333" s="4">
        <v>44478.125</v>
      </c>
      <c r="B333" s="3">
        <v>44478.125</v>
      </c>
      <c r="C333" s="3">
        <v>44478.166666666664</v>
      </c>
      <c r="D333" s="2">
        <v>-5.8983333333333299</v>
      </c>
      <c r="E333" s="2">
        <v>0.93</v>
      </c>
      <c r="F333" s="2">
        <v>-6.30833333333333</v>
      </c>
      <c r="G333" s="2">
        <v>0.93666666666666698</v>
      </c>
      <c r="H333" s="2">
        <v>67.03</v>
      </c>
      <c r="I333" s="2">
        <v>70.018333333333302</v>
      </c>
      <c r="J333" s="2">
        <v>1024.59433333333</v>
      </c>
    </row>
    <row r="334" spans="1:10" ht="16" customHeight="1" x14ac:dyDescent="0.3">
      <c r="A334" s="4">
        <v>44478.166666666664</v>
      </c>
      <c r="B334" s="3">
        <v>44478.166666666664</v>
      </c>
      <c r="C334" s="3">
        <v>44478.208333333336</v>
      </c>
      <c r="D334" s="2">
        <v>-6.1816666666666702</v>
      </c>
      <c r="E334" s="2">
        <v>1.0149999999999999</v>
      </c>
      <c r="F334" s="2">
        <v>-6.5466666666666704</v>
      </c>
      <c r="G334" s="2">
        <v>0.88</v>
      </c>
      <c r="H334" s="2">
        <v>67.819999999999993</v>
      </c>
      <c r="I334" s="2">
        <v>70.8</v>
      </c>
      <c r="J334" s="2">
        <v>1024.3103333333299</v>
      </c>
    </row>
    <row r="335" spans="1:10" ht="16" customHeight="1" x14ac:dyDescent="0.3">
      <c r="A335" s="4">
        <v>44478.208333333336</v>
      </c>
      <c r="B335" s="3">
        <v>44478.208333333336</v>
      </c>
      <c r="C335" s="3">
        <v>44478.25</v>
      </c>
      <c r="D335" s="2">
        <v>-6.1083333333333298</v>
      </c>
      <c r="E335" s="2">
        <v>0.77</v>
      </c>
      <c r="F335" s="2">
        <v>-6.5316666666666698</v>
      </c>
      <c r="G335" s="2">
        <v>0.74833333333333296</v>
      </c>
      <c r="H335" s="2">
        <v>68.45</v>
      </c>
      <c r="I335" s="2">
        <v>71.493333333333297</v>
      </c>
      <c r="J335" s="2">
        <v>1024.1310000000001</v>
      </c>
    </row>
    <row r="336" spans="1:10" ht="16" customHeight="1" x14ac:dyDescent="0.3">
      <c r="A336" s="4">
        <v>44478.25</v>
      </c>
      <c r="B336" s="3">
        <v>44478.25</v>
      </c>
      <c r="C336" s="3">
        <v>44478.291666666664</v>
      </c>
      <c r="D336" s="2">
        <v>-6.2583333333333302</v>
      </c>
      <c r="E336" s="2">
        <v>0.91500000000000004</v>
      </c>
      <c r="F336" s="2">
        <v>-6.6866666666666701</v>
      </c>
      <c r="G336" s="2">
        <v>0.89833333333333298</v>
      </c>
      <c r="H336" s="2">
        <v>69.555000000000007</v>
      </c>
      <c r="I336" s="2">
        <v>72.566666666666706</v>
      </c>
      <c r="J336" s="2">
        <v>1023.86216666667</v>
      </c>
    </row>
    <row r="337" spans="1:10" ht="16" customHeight="1" x14ac:dyDescent="0.3">
      <c r="A337" s="4">
        <v>44478.291666666664</v>
      </c>
      <c r="B337" s="3">
        <v>44478.291666666664</v>
      </c>
      <c r="C337" s="3">
        <v>44478.333333333336</v>
      </c>
      <c r="D337" s="2">
        <v>-6.30833333333333</v>
      </c>
      <c r="E337" s="2">
        <v>2.3199999999999998</v>
      </c>
      <c r="F337" s="2">
        <v>-6.7549999999999999</v>
      </c>
      <c r="G337" s="2">
        <v>1.6483333333333301</v>
      </c>
      <c r="H337" s="2">
        <v>69.33</v>
      </c>
      <c r="I337" s="2">
        <v>72.726666666666702</v>
      </c>
      <c r="J337" s="2">
        <v>1023.59683333333</v>
      </c>
    </row>
    <row r="338" spans="1:10" ht="16" customHeight="1" x14ac:dyDescent="0.3">
      <c r="A338" s="4">
        <v>44478.333333333336</v>
      </c>
      <c r="B338" s="3">
        <v>44478.333333333336</v>
      </c>
      <c r="C338" s="3">
        <v>44478.375</v>
      </c>
      <c r="D338" s="2">
        <v>-6.2983333333333302</v>
      </c>
      <c r="E338" s="2">
        <v>3.11</v>
      </c>
      <c r="F338" s="2">
        <v>-6.5750000000000002</v>
      </c>
      <c r="G338" s="2">
        <v>2.3216666666666699</v>
      </c>
      <c r="H338" s="2">
        <v>65.486666666666693</v>
      </c>
      <c r="I338" s="2">
        <v>68.731666666666698</v>
      </c>
      <c r="J338" s="2">
        <v>1023.482</v>
      </c>
    </row>
    <row r="339" spans="1:10" ht="16" customHeight="1" x14ac:dyDescent="0.3">
      <c r="A339" s="4">
        <v>44478.375</v>
      </c>
      <c r="B339" s="3">
        <v>44478.375</v>
      </c>
      <c r="C339" s="3">
        <v>44478.416666666664</v>
      </c>
      <c r="D339" s="2">
        <v>-6.06666666666667</v>
      </c>
      <c r="E339" s="2">
        <v>1.6383333333333301</v>
      </c>
      <c r="F339" s="2">
        <v>-6.3616666666666699</v>
      </c>
      <c r="G339" s="2">
        <v>1.31666666666667</v>
      </c>
      <c r="H339" s="2">
        <v>63.284999999999997</v>
      </c>
      <c r="I339" s="2">
        <v>66.146666666666704</v>
      </c>
      <c r="J339" s="2">
        <v>1023.409</v>
      </c>
    </row>
    <row r="340" spans="1:10" ht="16" customHeight="1" x14ac:dyDescent="0.3">
      <c r="A340" s="4">
        <v>44478.416666666664</v>
      </c>
      <c r="B340" s="3">
        <v>44478.416666666664</v>
      </c>
      <c r="C340" s="3">
        <v>44478.458333333336</v>
      </c>
      <c r="D340" s="2">
        <v>-5.9749999999999996</v>
      </c>
      <c r="E340" s="2">
        <v>1.0816666666666701</v>
      </c>
      <c r="F340" s="2">
        <v>-6.56</v>
      </c>
      <c r="G340" s="2">
        <v>1.1766666666666701</v>
      </c>
      <c r="H340" s="2">
        <v>69.97</v>
      </c>
      <c r="I340" s="2">
        <v>73.081666666666706</v>
      </c>
      <c r="J340" s="2">
        <v>1023.16683333333</v>
      </c>
    </row>
    <row r="341" spans="1:10" ht="16" customHeight="1" x14ac:dyDescent="0.3">
      <c r="A341" s="4">
        <v>44478.458333333336</v>
      </c>
      <c r="B341" s="3">
        <v>44478.458333333336</v>
      </c>
      <c r="C341" s="3">
        <v>44478.5</v>
      </c>
      <c r="D341" s="2">
        <v>-5.7866666666666697</v>
      </c>
      <c r="E341" s="2">
        <v>2.1800000000000002</v>
      </c>
      <c r="F341" s="2">
        <v>-6.2933333333333303</v>
      </c>
      <c r="G341" s="2">
        <v>1.56833333333333</v>
      </c>
      <c r="H341" s="2">
        <v>69.168333333333294</v>
      </c>
      <c r="I341" s="2">
        <v>72.84</v>
      </c>
      <c r="J341" s="2">
        <v>1022.7515</v>
      </c>
    </row>
    <row r="342" spans="1:10" ht="16" customHeight="1" x14ac:dyDescent="0.3">
      <c r="A342" s="4">
        <v>44478.5</v>
      </c>
      <c r="B342" s="3">
        <v>44478.5</v>
      </c>
      <c r="C342" s="3">
        <v>44478.541666666664</v>
      </c>
      <c r="D342" s="2">
        <v>-6.1</v>
      </c>
      <c r="E342" s="2">
        <v>0.58499999999999996</v>
      </c>
      <c r="F342" s="2">
        <v>-6.51</v>
      </c>
      <c r="G342" s="2">
        <v>0.66500000000000004</v>
      </c>
      <c r="H342" s="2">
        <v>72.405000000000001</v>
      </c>
      <c r="I342" s="2">
        <v>75.015000000000001</v>
      </c>
      <c r="J342" s="2">
        <v>1022.24416666667</v>
      </c>
    </row>
    <row r="343" spans="1:10" ht="16" customHeight="1" x14ac:dyDescent="0.3">
      <c r="A343" s="4">
        <v>44478.541666666664</v>
      </c>
      <c r="B343" s="3">
        <v>44478.541666666664</v>
      </c>
      <c r="C343" s="3">
        <v>44478.583333333336</v>
      </c>
      <c r="D343" s="2">
        <v>-5.9716666666666702</v>
      </c>
      <c r="E343" s="2">
        <v>0.96499999999999997</v>
      </c>
      <c r="F343" s="2">
        <v>-6.3783333333333303</v>
      </c>
      <c r="G343" s="2">
        <v>1.1100000000000001</v>
      </c>
      <c r="H343" s="2">
        <v>71.828333333333305</v>
      </c>
      <c r="I343" s="2">
        <v>75.5683333333333</v>
      </c>
      <c r="J343" s="2">
        <v>1021.76916666667</v>
      </c>
    </row>
    <row r="344" spans="1:10" ht="16" customHeight="1" x14ac:dyDescent="0.3">
      <c r="A344" s="4">
        <v>44478.583333333336</v>
      </c>
      <c r="B344" s="3">
        <v>44478.583333333336</v>
      </c>
      <c r="C344" s="3">
        <v>44478.625</v>
      </c>
      <c r="D344" s="2">
        <v>-5.6933333333333298</v>
      </c>
      <c r="E344" s="2">
        <v>0.45833333333333298</v>
      </c>
      <c r="F344" s="2">
        <v>-6.1349999999999998</v>
      </c>
      <c r="G344" s="2">
        <v>0.83833333333333304</v>
      </c>
      <c r="H344" s="2">
        <v>69.58</v>
      </c>
      <c r="I344" s="2">
        <v>72.933333333333294</v>
      </c>
      <c r="J344" s="2">
        <v>1021.191</v>
      </c>
    </row>
    <row r="345" spans="1:10" ht="16" customHeight="1" x14ac:dyDescent="0.3">
      <c r="A345" s="4">
        <v>44478.625</v>
      </c>
      <c r="B345" s="3">
        <v>44478.625</v>
      </c>
      <c r="C345" s="3">
        <v>44478.666666666664</v>
      </c>
      <c r="D345" s="2">
        <v>-5.68</v>
      </c>
      <c r="E345" s="2">
        <v>2.1383333333333301</v>
      </c>
      <c r="F345" s="2">
        <v>-6.13</v>
      </c>
      <c r="G345" s="2">
        <v>1.55666666666667</v>
      </c>
      <c r="H345" s="2">
        <v>67.858333333333306</v>
      </c>
      <c r="I345" s="2">
        <v>70.825000000000003</v>
      </c>
      <c r="J345" s="2">
        <v>1020.5835</v>
      </c>
    </row>
    <row r="346" spans="1:10" ht="16" customHeight="1" x14ac:dyDescent="0.3">
      <c r="A346" s="4">
        <v>44478.666666666664</v>
      </c>
      <c r="B346" s="3">
        <v>44478.666666666664</v>
      </c>
      <c r="C346" s="3">
        <v>44478.708333333336</v>
      </c>
      <c r="D346" s="2">
        <v>-5.79</v>
      </c>
      <c r="E346" s="2">
        <v>2.4116666666666702</v>
      </c>
      <c r="F346" s="2">
        <v>-6.38</v>
      </c>
      <c r="G346" s="2">
        <v>1.71</v>
      </c>
      <c r="H346" s="2">
        <v>67.261666666666699</v>
      </c>
      <c r="I346" s="2">
        <v>70.444999999999993</v>
      </c>
      <c r="J346" s="2">
        <v>1020.13966666667</v>
      </c>
    </row>
    <row r="347" spans="1:10" ht="16" customHeight="1" x14ac:dyDescent="0.3">
      <c r="A347" s="4">
        <v>44478.708333333336</v>
      </c>
      <c r="B347" s="3">
        <v>44478.708333333336</v>
      </c>
      <c r="C347" s="3">
        <v>44478.75</v>
      </c>
      <c r="D347" s="2">
        <v>-5.5250000000000004</v>
      </c>
      <c r="E347" s="2">
        <v>0.82333333333333303</v>
      </c>
      <c r="F347" s="2">
        <v>-5.8666666666666698</v>
      </c>
      <c r="G347" s="2">
        <v>0.97666666666666702</v>
      </c>
      <c r="H347" s="2">
        <v>64.98</v>
      </c>
      <c r="I347" s="2">
        <v>67.926666666666705</v>
      </c>
      <c r="J347" s="2">
        <v>1019.56633333333</v>
      </c>
    </row>
    <row r="348" spans="1:10" ht="16" customHeight="1" x14ac:dyDescent="0.3">
      <c r="A348" s="4">
        <v>44478.75</v>
      </c>
      <c r="B348" s="3">
        <v>44478.75</v>
      </c>
      <c r="C348" s="3">
        <v>44478.791666666664</v>
      </c>
      <c r="D348" s="2">
        <v>-5.3883333333333301</v>
      </c>
      <c r="E348" s="2">
        <v>1.0716666666666701</v>
      </c>
      <c r="F348" s="2">
        <v>-5.7850000000000001</v>
      </c>
      <c r="G348" s="2">
        <v>1.0549999999999999</v>
      </c>
      <c r="H348" s="2">
        <v>64.2916666666667</v>
      </c>
      <c r="I348" s="2">
        <v>67.233333333333306</v>
      </c>
      <c r="J348" s="2">
        <v>1018.899</v>
      </c>
    </row>
    <row r="349" spans="1:10" ht="16" customHeight="1" x14ac:dyDescent="0.3">
      <c r="A349" s="4">
        <v>44478.791666666664</v>
      </c>
      <c r="B349" s="3">
        <v>44478.791666666664</v>
      </c>
      <c r="C349" s="3">
        <v>44478.833333333336</v>
      </c>
      <c r="D349" s="2">
        <v>-5.9148148148148101</v>
      </c>
      <c r="E349" s="2">
        <v>1.2759259259259299</v>
      </c>
      <c r="F349" s="2">
        <v>-6.5814814814814797</v>
      </c>
      <c r="G349" s="2">
        <v>1.2296296296296301</v>
      </c>
      <c r="H349" s="2">
        <v>67.362962962962996</v>
      </c>
      <c r="I349" s="2">
        <v>70.335185185185196</v>
      </c>
      <c r="J349" s="2">
        <v>1018.38018518519</v>
      </c>
    </row>
    <row r="350" spans="1:10" ht="16" customHeight="1" x14ac:dyDescent="0.3">
      <c r="A350" s="4">
        <v>44478.833333333336</v>
      </c>
      <c r="B350" s="3">
        <v>44478.833333333336</v>
      </c>
      <c r="C350" s="3">
        <v>44478.875</v>
      </c>
      <c r="D350" s="2" t="s">
        <v>71</v>
      </c>
      <c r="E350" s="2" t="s">
        <v>71</v>
      </c>
      <c r="F350" s="2" t="s">
        <v>71</v>
      </c>
      <c r="G350" s="2" t="s">
        <v>71</v>
      </c>
      <c r="H350" s="2" t="s">
        <v>71</v>
      </c>
      <c r="I350" s="2" t="s">
        <v>71</v>
      </c>
      <c r="J350" s="2" t="s">
        <v>71</v>
      </c>
    </row>
    <row r="351" spans="1:10" ht="16" customHeight="1" x14ac:dyDescent="0.3">
      <c r="A351" s="4">
        <v>44478.875</v>
      </c>
      <c r="B351" s="3">
        <v>44478.875</v>
      </c>
      <c r="C351" s="3">
        <v>44478.916666666664</v>
      </c>
      <c r="D351" s="2">
        <v>-5.7222222222222197</v>
      </c>
      <c r="E351" s="2">
        <v>0.83888888888888902</v>
      </c>
      <c r="F351" s="2">
        <v>-5.9</v>
      </c>
      <c r="G351" s="2">
        <v>0.73888888888888904</v>
      </c>
      <c r="H351" s="2">
        <v>64.216666666666697</v>
      </c>
      <c r="I351" s="2">
        <v>64.727777777777803</v>
      </c>
      <c r="J351" s="2">
        <v>1017.4094444444401</v>
      </c>
    </row>
    <row r="352" spans="1:10" ht="16" customHeight="1" x14ac:dyDescent="0.3">
      <c r="A352" s="4">
        <v>44478.916666666664</v>
      </c>
      <c r="B352" s="3">
        <v>44478.916666666664</v>
      </c>
      <c r="C352" s="3">
        <v>44478.958333333336</v>
      </c>
      <c r="D352" s="2" t="s">
        <v>71</v>
      </c>
      <c r="E352" s="2" t="s">
        <v>71</v>
      </c>
      <c r="F352" s="2" t="s">
        <v>71</v>
      </c>
      <c r="G352" s="2" t="s">
        <v>71</v>
      </c>
      <c r="H352" s="2" t="s">
        <v>71</v>
      </c>
      <c r="I352" s="2" t="s">
        <v>71</v>
      </c>
      <c r="J352" s="2" t="s">
        <v>71</v>
      </c>
    </row>
    <row r="353" spans="1:10" ht="16" customHeight="1" x14ac:dyDescent="0.3">
      <c r="A353" s="4">
        <v>44478.958333333336</v>
      </c>
      <c r="B353" s="3">
        <v>44478.958333333336</v>
      </c>
      <c r="C353" s="5">
        <v>44479</v>
      </c>
      <c r="D353" s="2" t="s">
        <v>71</v>
      </c>
      <c r="E353" s="2" t="s">
        <v>71</v>
      </c>
      <c r="F353" s="2" t="s">
        <v>71</v>
      </c>
      <c r="G353" s="2" t="s">
        <v>71</v>
      </c>
      <c r="H353" s="2" t="s">
        <v>71</v>
      </c>
      <c r="I353" s="2" t="s">
        <v>71</v>
      </c>
      <c r="J353" s="2" t="s">
        <v>71</v>
      </c>
    </row>
    <row r="354" spans="1:10" ht="16" customHeight="1" x14ac:dyDescent="0.3">
      <c r="A354" s="4">
        <v>44479</v>
      </c>
      <c r="B354" s="5">
        <v>44479</v>
      </c>
      <c r="C354" s="3">
        <v>44479.041666666664</v>
      </c>
      <c r="D354" s="2">
        <v>-5.3416666666666703</v>
      </c>
      <c r="E354" s="2">
        <v>0.95833333333333304</v>
      </c>
      <c r="F354" s="2">
        <v>-5.8416666666666703</v>
      </c>
      <c r="G354" s="2">
        <v>1.0416666666666701</v>
      </c>
      <c r="H354" s="2">
        <v>70.258333333333297</v>
      </c>
      <c r="I354" s="2">
        <v>69.724999999999994</v>
      </c>
      <c r="J354" s="2">
        <v>1015.7858333333299</v>
      </c>
    </row>
    <row r="355" spans="1:10" ht="16" customHeight="1" x14ac:dyDescent="0.3">
      <c r="A355" s="4">
        <v>44479.041666666664</v>
      </c>
      <c r="B355" s="3">
        <v>44479.041666666664</v>
      </c>
      <c r="C355" s="3">
        <v>44479.083333333336</v>
      </c>
      <c r="D355" s="2">
        <v>-5.80833333333333</v>
      </c>
      <c r="E355" s="2">
        <v>1.2050000000000001</v>
      </c>
      <c r="F355" s="2">
        <v>-6.5333333333333297</v>
      </c>
      <c r="G355" s="2">
        <v>1.3783333333333301</v>
      </c>
      <c r="H355" s="2">
        <v>69.543333333333294</v>
      </c>
      <c r="I355" s="2">
        <v>72.078333333333305</v>
      </c>
      <c r="J355" s="2">
        <v>1015.52066666667</v>
      </c>
    </row>
    <row r="356" spans="1:10" ht="16" customHeight="1" x14ac:dyDescent="0.3">
      <c r="A356" s="4">
        <v>44479.083333333336</v>
      </c>
      <c r="B356" s="3">
        <v>44479.083333333336</v>
      </c>
      <c r="C356" s="3">
        <v>44479.125</v>
      </c>
      <c r="D356" s="2">
        <v>-6.09</v>
      </c>
      <c r="E356" s="2">
        <v>0.82499999999999996</v>
      </c>
      <c r="F356" s="2">
        <v>-6.9749999999999996</v>
      </c>
      <c r="G356" s="2">
        <v>1.175</v>
      </c>
      <c r="H356" s="2">
        <v>70.696666666666701</v>
      </c>
      <c r="I356" s="2">
        <v>73.446666666666701</v>
      </c>
      <c r="J356" s="2">
        <v>1015.05416666667</v>
      </c>
    </row>
    <row r="357" spans="1:10" ht="16" customHeight="1" x14ac:dyDescent="0.3">
      <c r="A357" s="4">
        <v>44479.125</v>
      </c>
      <c r="B357" s="3">
        <v>44479.125</v>
      </c>
      <c r="C357" s="3">
        <v>44479.166666666664</v>
      </c>
      <c r="D357" s="2">
        <v>-6.05</v>
      </c>
      <c r="E357" s="2">
        <v>0.92105263157894701</v>
      </c>
      <c r="F357" s="2">
        <v>-6.76842105263158</v>
      </c>
      <c r="G357" s="2">
        <v>1.17631578947368</v>
      </c>
      <c r="H357" s="2">
        <v>69</v>
      </c>
      <c r="I357" s="2">
        <v>71.942105263157899</v>
      </c>
      <c r="J357" s="2">
        <v>1014.68052631579</v>
      </c>
    </row>
    <row r="358" spans="1:10" ht="16" customHeight="1" x14ac:dyDescent="0.3">
      <c r="A358" s="4">
        <v>44479.166666666664</v>
      </c>
      <c r="B358" s="3">
        <v>44479.166666666664</v>
      </c>
      <c r="C358" s="3">
        <v>44479.208333333336</v>
      </c>
      <c r="D358" s="2" t="s">
        <v>71</v>
      </c>
      <c r="E358" s="2" t="s">
        <v>71</v>
      </c>
      <c r="F358" s="2" t="s">
        <v>71</v>
      </c>
      <c r="G358" s="2" t="s">
        <v>71</v>
      </c>
      <c r="H358" s="2" t="s">
        <v>71</v>
      </c>
      <c r="I358" s="2" t="s">
        <v>71</v>
      </c>
      <c r="J358" s="2" t="s">
        <v>71</v>
      </c>
    </row>
    <row r="359" spans="1:10" ht="16" customHeight="1" x14ac:dyDescent="0.3">
      <c r="A359" s="4">
        <v>44479.208333333336</v>
      </c>
      <c r="B359" s="3">
        <v>44479.208333333336</v>
      </c>
      <c r="C359" s="3">
        <v>44479.25</v>
      </c>
      <c r="D359" s="2" t="s">
        <v>71</v>
      </c>
      <c r="E359" s="2" t="s">
        <v>71</v>
      </c>
      <c r="F359" s="2" t="s">
        <v>71</v>
      </c>
      <c r="G359" s="2" t="s">
        <v>71</v>
      </c>
      <c r="H359" s="2" t="s">
        <v>71</v>
      </c>
      <c r="I359" s="2" t="s">
        <v>71</v>
      </c>
      <c r="J359" s="2" t="s">
        <v>71</v>
      </c>
    </row>
    <row r="360" spans="1:10" ht="16" customHeight="1" x14ac:dyDescent="0.3">
      <c r="A360" s="4">
        <v>44479.25</v>
      </c>
      <c r="B360" s="3">
        <v>44479.25</v>
      </c>
      <c r="C360" s="3">
        <v>44479.291666666664</v>
      </c>
      <c r="D360" s="2" t="s">
        <v>71</v>
      </c>
      <c r="E360" s="2" t="s">
        <v>71</v>
      </c>
      <c r="F360" s="2" t="s">
        <v>71</v>
      </c>
      <c r="G360" s="2" t="s">
        <v>71</v>
      </c>
      <c r="H360" s="2" t="s">
        <v>71</v>
      </c>
      <c r="I360" s="2" t="s">
        <v>71</v>
      </c>
      <c r="J360" s="2" t="s">
        <v>71</v>
      </c>
    </row>
    <row r="361" spans="1:10" ht="16" customHeight="1" x14ac:dyDescent="0.3">
      <c r="A361" s="4">
        <v>44479.291666666664</v>
      </c>
      <c r="B361" s="3">
        <v>44479.291666666664</v>
      </c>
      <c r="C361" s="3">
        <v>44479.333333333336</v>
      </c>
      <c r="D361" s="2" t="s">
        <v>71</v>
      </c>
      <c r="E361" s="2" t="s">
        <v>71</v>
      </c>
      <c r="F361" s="2" t="s">
        <v>71</v>
      </c>
      <c r="G361" s="2" t="s">
        <v>71</v>
      </c>
      <c r="H361" s="2" t="s">
        <v>71</v>
      </c>
      <c r="I361" s="2" t="s">
        <v>71</v>
      </c>
      <c r="J361" s="2" t="s">
        <v>71</v>
      </c>
    </row>
    <row r="362" spans="1:10" ht="16" customHeight="1" x14ac:dyDescent="0.3">
      <c r="A362" s="4">
        <v>44479.333333333336</v>
      </c>
      <c r="B362" s="3">
        <v>44479.333333333336</v>
      </c>
      <c r="C362" s="3">
        <v>44479.375</v>
      </c>
      <c r="D362" s="2">
        <v>-6.1586206896551703</v>
      </c>
      <c r="E362" s="2">
        <v>0.568965517241379</v>
      </c>
      <c r="F362" s="2">
        <v>-7.0931034482758601</v>
      </c>
      <c r="G362" s="2">
        <v>1.2034482758620699</v>
      </c>
      <c r="H362" s="2">
        <v>74.275862068965495</v>
      </c>
      <c r="I362" s="2">
        <v>75.237931034482799</v>
      </c>
      <c r="J362" s="2">
        <v>1013.27931034483</v>
      </c>
    </row>
    <row r="363" spans="1:10" ht="16" customHeight="1" x14ac:dyDescent="0.3">
      <c r="A363" s="4">
        <v>44479.375</v>
      </c>
      <c r="B363" s="3">
        <v>44479.375</v>
      </c>
      <c r="C363" s="3">
        <v>44479.416666666664</v>
      </c>
      <c r="D363" s="2">
        <v>-5.7616666666666703</v>
      </c>
      <c r="E363" s="2">
        <v>1.41166666666667</v>
      </c>
      <c r="F363" s="2">
        <v>-6.3816666666666704</v>
      </c>
      <c r="G363" s="2">
        <v>1.2450000000000001</v>
      </c>
      <c r="H363" s="2">
        <v>69.146666666666704</v>
      </c>
      <c r="I363" s="2">
        <v>72.06</v>
      </c>
      <c r="J363" s="2">
        <v>1013.248</v>
      </c>
    </row>
    <row r="364" spans="1:10" ht="16" customHeight="1" x14ac:dyDescent="0.3">
      <c r="A364" s="4">
        <v>44479.416666666664</v>
      </c>
      <c r="B364" s="3">
        <v>44479.416666666664</v>
      </c>
      <c r="C364" s="3">
        <v>44479.458333333336</v>
      </c>
      <c r="D364" s="2">
        <v>-5.5333333333333297</v>
      </c>
      <c r="E364" s="2">
        <v>1.1483333333333301</v>
      </c>
      <c r="F364" s="2">
        <v>-6.1166666666666698</v>
      </c>
      <c r="G364" s="2">
        <v>1.1599999999999999</v>
      </c>
      <c r="H364" s="2">
        <v>67.495000000000005</v>
      </c>
      <c r="I364" s="2">
        <v>70.393333333333302</v>
      </c>
      <c r="J364" s="2">
        <v>1013.02033333333</v>
      </c>
    </row>
    <row r="365" spans="1:10" ht="16" customHeight="1" x14ac:dyDescent="0.3">
      <c r="A365" s="4">
        <v>44479.458333333336</v>
      </c>
      <c r="B365" s="3">
        <v>44479.458333333336</v>
      </c>
      <c r="C365" s="3">
        <v>44479.5</v>
      </c>
      <c r="D365" s="2">
        <v>-5.3833333333333302</v>
      </c>
      <c r="E365" s="2">
        <v>1.39</v>
      </c>
      <c r="F365" s="2">
        <v>-5.9216666666666704</v>
      </c>
      <c r="G365" s="2">
        <v>1.3916666666666699</v>
      </c>
      <c r="H365" s="2">
        <v>67.483333333333306</v>
      </c>
      <c r="I365" s="2">
        <v>70.576666666666696</v>
      </c>
      <c r="J365" s="2">
        <v>1012.79816666667</v>
      </c>
    </row>
    <row r="366" spans="1:10" ht="16" customHeight="1" x14ac:dyDescent="0.3">
      <c r="A366" s="4">
        <v>44479.5</v>
      </c>
      <c r="B366" s="3">
        <v>44479.5</v>
      </c>
      <c r="C366" s="3">
        <v>44479.541666666664</v>
      </c>
      <c r="D366" s="2">
        <v>-5.0633333333333299</v>
      </c>
      <c r="E366" s="2">
        <v>1.87666666666667</v>
      </c>
      <c r="F366" s="2">
        <v>-5.7450000000000001</v>
      </c>
      <c r="G366" s="2">
        <v>1.73833333333333</v>
      </c>
      <c r="H366" s="2">
        <v>69.3</v>
      </c>
      <c r="I366" s="2">
        <v>72.538333333333298</v>
      </c>
      <c r="J366" s="2">
        <v>1012.5035</v>
      </c>
    </row>
    <row r="367" spans="1:10" ht="16" customHeight="1" x14ac:dyDescent="0.3">
      <c r="A367" s="4">
        <v>44479.541666666664</v>
      </c>
      <c r="B367" s="3">
        <v>44479.541666666664</v>
      </c>
      <c r="C367" s="3">
        <v>44479.583333333336</v>
      </c>
      <c r="D367" s="2">
        <v>-5.0350000000000001</v>
      </c>
      <c r="E367" s="2">
        <v>2.1666666666666701</v>
      </c>
      <c r="F367" s="2">
        <v>-5.5916666666666703</v>
      </c>
      <c r="G367" s="2">
        <v>1.5549999999999999</v>
      </c>
      <c r="H367" s="2">
        <v>67.516666666666694</v>
      </c>
      <c r="I367" s="2">
        <v>70.563333333333304</v>
      </c>
      <c r="J367" s="2">
        <v>1012.17283333333</v>
      </c>
    </row>
    <row r="368" spans="1:10" ht="16" customHeight="1" x14ac:dyDescent="0.3">
      <c r="A368" s="4">
        <v>44479.583333333336</v>
      </c>
      <c r="B368" s="3">
        <v>44479.583333333336</v>
      </c>
      <c r="C368" s="3">
        <v>44479.625</v>
      </c>
      <c r="D368" s="2">
        <v>-5.2</v>
      </c>
      <c r="E368" s="2">
        <v>1.3533333333333299</v>
      </c>
      <c r="F368" s="2">
        <v>-5.6183333333333296</v>
      </c>
      <c r="G368" s="2">
        <v>1.2716666666666701</v>
      </c>
      <c r="H368" s="2">
        <v>66.678333333333299</v>
      </c>
      <c r="I368" s="2">
        <v>69.631666666666703</v>
      </c>
      <c r="J368" s="2">
        <v>1011.8165</v>
      </c>
    </row>
    <row r="369" spans="1:10" ht="16" customHeight="1" x14ac:dyDescent="0.3">
      <c r="A369" s="4">
        <v>44479.625</v>
      </c>
      <c r="B369" s="3">
        <v>44479.625</v>
      </c>
      <c r="C369" s="3">
        <v>44479.666666666664</v>
      </c>
      <c r="D369" s="2">
        <v>-4.9249999999999998</v>
      </c>
      <c r="E369" s="2">
        <v>1.9550000000000001</v>
      </c>
      <c r="F369" s="2">
        <v>-5.625</v>
      </c>
      <c r="G369" s="2">
        <v>1.59</v>
      </c>
      <c r="H369" s="2">
        <v>66.861666666666693</v>
      </c>
      <c r="I369" s="2">
        <v>69.9166666666667</v>
      </c>
      <c r="J369" s="2">
        <v>1011.5805</v>
      </c>
    </row>
    <row r="370" spans="1:10" ht="16" customHeight="1" x14ac:dyDescent="0.3">
      <c r="A370" s="4">
        <v>44479.666666666664</v>
      </c>
      <c r="B370" s="3">
        <v>44479.666666666664</v>
      </c>
      <c r="C370" s="3">
        <v>44479.708333333336</v>
      </c>
      <c r="D370" s="2">
        <v>-4.8366666666666696</v>
      </c>
      <c r="E370" s="2">
        <v>3.09</v>
      </c>
      <c r="F370" s="2">
        <v>-5.78</v>
      </c>
      <c r="G370" s="2">
        <v>2.02</v>
      </c>
      <c r="H370" s="2">
        <v>67.69</v>
      </c>
      <c r="I370" s="2">
        <v>70.726666666666702</v>
      </c>
      <c r="J370" s="2">
        <v>1011.3355</v>
      </c>
    </row>
    <row r="371" spans="1:10" ht="16" customHeight="1" x14ac:dyDescent="0.3">
      <c r="A371" s="4">
        <v>44479.708333333336</v>
      </c>
      <c r="B371" s="3">
        <v>44479.708333333336</v>
      </c>
      <c r="C371" s="3">
        <v>44479.75</v>
      </c>
      <c r="D371" s="2">
        <v>-5.0283333333333298</v>
      </c>
      <c r="E371" s="2">
        <v>1.8916666666666699</v>
      </c>
      <c r="F371" s="2">
        <v>-5.8466666666666702</v>
      </c>
      <c r="G371" s="2">
        <v>1.50166666666667</v>
      </c>
      <c r="H371" s="2">
        <v>67.093333333333305</v>
      </c>
      <c r="I371" s="2">
        <v>70.084999999999994</v>
      </c>
      <c r="J371" s="2">
        <v>1011.06916666667</v>
      </c>
    </row>
    <row r="372" spans="1:10" ht="16" customHeight="1" x14ac:dyDescent="0.3">
      <c r="A372" s="4">
        <v>44479.75</v>
      </c>
      <c r="B372" s="3">
        <v>44479.75</v>
      </c>
      <c r="C372" s="3">
        <v>44479.791666666664</v>
      </c>
      <c r="D372" s="2">
        <v>-5.19</v>
      </c>
      <c r="E372" s="2">
        <v>1.3533333333333299</v>
      </c>
      <c r="F372" s="2">
        <v>-5.9183333333333303</v>
      </c>
      <c r="G372" s="2">
        <v>1.37666666666667</v>
      </c>
      <c r="H372" s="2">
        <v>68.67</v>
      </c>
      <c r="I372" s="2">
        <v>71.5833333333333</v>
      </c>
      <c r="J372" s="2">
        <v>1010.891</v>
      </c>
    </row>
    <row r="373" spans="1:10" ht="16" customHeight="1" x14ac:dyDescent="0.3">
      <c r="A373" s="4">
        <v>44479.791666666664</v>
      </c>
      <c r="B373" s="3">
        <v>44479.791666666664</v>
      </c>
      <c r="C373" s="3">
        <v>44479.833333333336</v>
      </c>
      <c r="D373" s="2">
        <v>-5.0416666666666696</v>
      </c>
      <c r="E373" s="2">
        <v>1.73166666666667</v>
      </c>
      <c r="F373" s="2">
        <v>-6.0716666666666699</v>
      </c>
      <c r="G373" s="2">
        <v>1.58666666666667</v>
      </c>
      <c r="H373" s="2">
        <v>70.258333333333297</v>
      </c>
      <c r="I373" s="2">
        <v>73.444999999999993</v>
      </c>
      <c r="J373" s="2">
        <v>1010.73616666667</v>
      </c>
    </row>
    <row r="374" spans="1:10" ht="16" customHeight="1" x14ac:dyDescent="0.3">
      <c r="A374" s="4">
        <v>44479.833333333336</v>
      </c>
      <c r="B374" s="3">
        <v>44479.833333333336</v>
      </c>
      <c r="C374" s="3">
        <v>44479.875</v>
      </c>
      <c r="D374" s="2">
        <v>-4.5916666666666703</v>
      </c>
      <c r="E374" s="2">
        <v>1.2749999999999999</v>
      </c>
      <c r="F374" s="2">
        <v>-5.4366666666666701</v>
      </c>
      <c r="G374" s="2">
        <v>1.51166666666667</v>
      </c>
      <c r="H374" s="2">
        <v>68.37</v>
      </c>
      <c r="I374" s="2">
        <v>71.388333333333307</v>
      </c>
      <c r="J374" s="2">
        <v>1010.60016666667</v>
      </c>
    </row>
    <row r="375" spans="1:10" ht="16" customHeight="1" x14ac:dyDescent="0.3">
      <c r="A375" s="4">
        <v>44479.875</v>
      </c>
      <c r="B375" s="3">
        <v>44479.875</v>
      </c>
      <c r="C375" s="3">
        <v>44479.916666666664</v>
      </c>
      <c r="D375" s="2">
        <v>-4.5466666666666704</v>
      </c>
      <c r="E375" s="2">
        <v>1.5833333333333299</v>
      </c>
      <c r="F375" s="2">
        <v>-5.2083333333333304</v>
      </c>
      <c r="G375" s="2">
        <v>1.405</v>
      </c>
      <c r="H375" s="2">
        <v>67.423333333333304</v>
      </c>
      <c r="I375" s="2">
        <v>70.461666666666702</v>
      </c>
      <c r="J375" s="2">
        <v>1010.45694915254</v>
      </c>
    </row>
    <row r="376" spans="1:10" ht="16" customHeight="1" x14ac:dyDescent="0.3">
      <c r="A376" s="4">
        <v>44479.916666666664</v>
      </c>
      <c r="B376" s="3">
        <v>44479.916666666664</v>
      </c>
      <c r="C376" s="3">
        <v>44479.958333333336</v>
      </c>
      <c r="D376" s="2">
        <v>-4.1266666666666696</v>
      </c>
      <c r="E376" s="2">
        <v>1.8033333333333299</v>
      </c>
      <c r="F376" s="2">
        <v>-4.9933333333333296</v>
      </c>
      <c r="G376" s="2">
        <v>1.54666666666667</v>
      </c>
      <c r="H376" s="2">
        <v>67.961666666666702</v>
      </c>
      <c r="I376" s="2">
        <v>70.795000000000002</v>
      </c>
      <c r="J376" s="2">
        <v>1010.4025</v>
      </c>
    </row>
    <row r="377" spans="1:10" ht="16" customHeight="1" x14ac:dyDescent="0.3">
      <c r="A377" s="4">
        <v>44479.958333333336</v>
      </c>
      <c r="B377" s="3">
        <v>44479.958333333336</v>
      </c>
      <c r="C377" s="5">
        <v>44480</v>
      </c>
      <c r="D377" s="2">
        <v>-4.38</v>
      </c>
      <c r="E377" s="2">
        <v>1.67166666666667</v>
      </c>
      <c r="F377" s="2">
        <v>-5.41</v>
      </c>
      <c r="G377" s="2">
        <v>1.325</v>
      </c>
      <c r="H377" s="2">
        <v>68.465000000000003</v>
      </c>
      <c r="I377" s="2">
        <v>71.228333333333296</v>
      </c>
      <c r="J377" s="2">
        <v>1010.282</v>
      </c>
    </row>
    <row r="378" spans="1:10" ht="16" customHeight="1" x14ac:dyDescent="0.3">
      <c r="A378" s="4">
        <v>44480</v>
      </c>
      <c r="B378" s="5">
        <v>44480</v>
      </c>
      <c r="C378" s="3">
        <v>44480.041666666664</v>
      </c>
      <c r="D378" s="2">
        <v>-4.0062499999999996</v>
      </c>
      <c r="E378" s="2">
        <v>2.2468750000000002</v>
      </c>
      <c r="F378" s="2">
        <v>-4.953125</v>
      </c>
      <c r="G378" s="2">
        <v>1.7124999999999999</v>
      </c>
      <c r="H378" s="2">
        <v>66.8125</v>
      </c>
      <c r="I378" s="2">
        <v>69.90625</v>
      </c>
      <c r="J378" s="2">
        <v>1010.1190625</v>
      </c>
    </row>
    <row r="379" spans="1:10" ht="16" customHeight="1" x14ac:dyDescent="0.3">
      <c r="A379" s="4">
        <v>44480.041666666664</v>
      </c>
      <c r="B379" s="3">
        <v>44480.041666666664</v>
      </c>
      <c r="C379" s="3">
        <v>44480.083333333336</v>
      </c>
      <c r="D379" s="2">
        <v>-4.0999999999999996</v>
      </c>
      <c r="E379" s="2">
        <v>2.0499999999999998</v>
      </c>
      <c r="F379" s="2">
        <v>-4.5999999999999996</v>
      </c>
      <c r="G379" s="2">
        <v>1.45</v>
      </c>
      <c r="H379" s="2">
        <v>76.95</v>
      </c>
      <c r="I379" s="2">
        <v>72.75</v>
      </c>
      <c r="J379" s="2">
        <v>1009.86</v>
      </c>
    </row>
    <row r="380" spans="1:10" ht="16" customHeight="1" x14ac:dyDescent="0.3">
      <c r="A380" s="4">
        <v>44480.083333333336</v>
      </c>
      <c r="B380" s="3">
        <v>44480.083333333336</v>
      </c>
      <c r="C380" s="3">
        <v>44480.125</v>
      </c>
      <c r="D380" s="2">
        <v>-4.1233333333333304</v>
      </c>
      <c r="E380" s="2">
        <v>2.17</v>
      </c>
      <c r="F380" s="2">
        <v>-4.99</v>
      </c>
      <c r="G380" s="2">
        <v>1.72</v>
      </c>
      <c r="H380" s="2">
        <v>70.261666666666699</v>
      </c>
      <c r="I380" s="2">
        <v>72.788333333333298</v>
      </c>
      <c r="J380" s="2">
        <v>1009.7910000000001</v>
      </c>
    </row>
    <row r="381" spans="1:10" ht="16" customHeight="1" x14ac:dyDescent="0.3">
      <c r="A381" s="4">
        <v>44480.125</v>
      </c>
      <c r="B381" s="3">
        <v>44480.125</v>
      </c>
      <c r="C381" s="3">
        <v>44480.166666666664</v>
      </c>
      <c r="D381" s="2">
        <v>-3.9916666666666698</v>
      </c>
      <c r="E381" s="2">
        <v>2.15</v>
      </c>
      <c r="F381" s="2">
        <v>-5.0549999999999997</v>
      </c>
      <c r="G381" s="2">
        <v>1.6683333333333299</v>
      </c>
      <c r="H381" s="2">
        <v>72.351666666666702</v>
      </c>
      <c r="I381" s="2">
        <v>75.203333333333305</v>
      </c>
      <c r="J381" s="2">
        <v>1009.644</v>
      </c>
    </row>
    <row r="382" spans="1:10" ht="16" customHeight="1" x14ac:dyDescent="0.3">
      <c r="A382" s="4">
        <v>44480.166666666664</v>
      </c>
      <c r="B382" s="3">
        <v>44480.166666666664</v>
      </c>
      <c r="C382" s="3">
        <v>44480.208333333336</v>
      </c>
      <c r="D382" s="2">
        <v>-3.83666666666667</v>
      </c>
      <c r="E382" s="2">
        <v>2.12</v>
      </c>
      <c r="F382" s="2">
        <v>-4.8416666666666703</v>
      </c>
      <c r="G382" s="2">
        <v>1.94333333333333</v>
      </c>
      <c r="H382" s="2">
        <v>72.171666666666695</v>
      </c>
      <c r="I382" s="2">
        <v>75.128333333333302</v>
      </c>
      <c r="J382" s="2">
        <v>1009.46966666667</v>
      </c>
    </row>
    <row r="383" spans="1:10" ht="16" customHeight="1" x14ac:dyDescent="0.3">
      <c r="A383" s="4">
        <v>44480.208333333336</v>
      </c>
      <c r="B383" s="3">
        <v>44480.208333333336</v>
      </c>
      <c r="C383" s="3">
        <v>44480.25</v>
      </c>
      <c r="D383" s="2">
        <v>-3.7433333333333301</v>
      </c>
      <c r="E383" s="2">
        <v>3.2716666666666701</v>
      </c>
      <c r="F383" s="2">
        <v>-4.6399999999999997</v>
      </c>
      <c r="G383" s="2">
        <v>2.5</v>
      </c>
      <c r="H383" s="2">
        <v>74.201666666666696</v>
      </c>
      <c r="I383" s="2">
        <v>77.215000000000003</v>
      </c>
      <c r="J383" s="2">
        <v>1009.33333333333</v>
      </c>
    </row>
    <row r="384" spans="1:10" ht="16" customHeight="1" x14ac:dyDescent="0.3">
      <c r="A384" s="4">
        <v>44480.25</v>
      </c>
      <c r="B384" s="3">
        <v>44480.25</v>
      </c>
      <c r="C384" s="3">
        <v>44480.291666666664</v>
      </c>
      <c r="D384" s="2">
        <v>-3.5766666666666702</v>
      </c>
      <c r="E384" s="2">
        <v>3.19166666666667</v>
      </c>
      <c r="F384" s="2">
        <v>-4.3433333333333302</v>
      </c>
      <c r="G384" s="2">
        <v>2.3983333333333299</v>
      </c>
      <c r="H384" s="2">
        <v>74.046666666666695</v>
      </c>
      <c r="I384" s="2">
        <v>77.448333333333295</v>
      </c>
      <c r="J384" s="2">
        <v>1009.418</v>
      </c>
    </row>
    <row r="385" spans="1:10" ht="16" customHeight="1" x14ac:dyDescent="0.3">
      <c r="A385" s="4">
        <v>44480.291666666664</v>
      </c>
      <c r="B385" s="3">
        <v>44480.291666666664</v>
      </c>
      <c r="C385" s="3">
        <v>44480.333333333336</v>
      </c>
      <c r="D385" s="2">
        <v>-3.3149999999999999</v>
      </c>
      <c r="E385" s="2">
        <v>2.7783333333333302</v>
      </c>
      <c r="F385" s="2">
        <v>-4.05833333333333</v>
      </c>
      <c r="G385" s="2">
        <v>2.0883333333333298</v>
      </c>
      <c r="H385" s="2">
        <v>73.918333333333294</v>
      </c>
      <c r="I385" s="2">
        <v>77.341666666666697</v>
      </c>
      <c r="J385" s="2">
        <v>1009.679</v>
      </c>
    </row>
    <row r="386" spans="1:10" ht="16" customHeight="1" x14ac:dyDescent="0.3">
      <c r="A386" s="4">
        <v>44480.333333333336</v>
      </c>
      <c r="B386" s="3">
        <v>44480.333333333336</v>
      </c>
      <c r="C386" s="3">
        <v>44480.375</v>
      </c>
      <c r="D386" s="2">
        <v>-3.2766666666666699</v>
      </c>
      <c r="E386" s="2">
        <v>1.7333333333333301</v>
      </c>
      <c r="F386" s="2">
        <v>-4.1883333333333299</v>
      </c>
      <c r="G386" s="2">
        <v>1.46</v>
      </c>
      <c r="H386" s="2">
        <v>74.415000000000006</v>
      </c>
      <c r="I386" s="2">
        <v>77.745000000000005</v>
      </c>
      <c r="J386" s="2">
        <v>1009.78083333333</v>
      </c>
    </row>
    <row r="387" spans="1:10" ht="16" customHeight="1" x14ac:dyDescent="0.3">
      <c r="A387" s="4">
        <v>44480.375</v>
      </c>
      <c r="B387" s="3">
        <v>44480.375</v>
      </c>
      <c r="C387" s="3">
        <v>44480.416666666664</v>
      </c>
      <c r="D387" s="2">
        <v>-2.875</v>
      </c>
      <c r="E387" s="2">
        <v>1.08666666666667</v>
      </c>
      <c r="F387" s="2">
        <v>-3.4</v>
      </c>
      <c r="G387" s="2">
        <v>1.1983333333333299</v>
      </c>
      <c r="H387" s="2">
        <v>73.965000000000003</v>
      </c>
      <c r="I387" s="2">
        <v>77.248333333333306</v>
      </c>
      <c r="J387" s="2">
        <v>1009.82683333333</v>
      </c>
    </row>
    <row r="388" spans="1:10" ht="16" customHeight="1" x14ac:dyDescent="0.3">
      <c r="A388" s="4">
        <v>44480.416666666664</v>
      </c>
      <c r="B388" s="3">
        <v>44480.416666666664</v>
      </c>
      <c r="C388" s="3">
        <v>44480.458333333336</v>
      </c>
      <c r="D388" s="2">
        <v>-2.6549999999999998</v>
      </c>
      <c r="E388" s="2">
        <v>0.56999999999999995</v>
      </c>
      <c r="F388" s="2">
        <v>-2.9783333333333299</v>
      </c>
      <c r="G388" s="2">
        <v>0.74666666666666703</v>
      </c>
      <c r="H388" s="2">
        <v>76.6816666666667</v>
      </c>
      <c r="I388" s="2">
        <v>79.905000000000001</v>
      </c>
      <c r="J388" s="2">
        <v>1009.78266666667</v>
      </c>
    </row>
    <row r="389" spans="1:10" ht="16" customHeight="1" x14ac:dyDescent="0.3">
      <c r="A389" s="4">
        <v>44480.458333333336</v>
      </c>
      <c r="B389" s="3">
        <v>44480.458333333336</v>
      </c>
      <c r="C389" s="3">
        <v>44480.5</v>
      </c>
      <c r="D389" s="2">
        <v>-2.6318181818181801</v>
      </c>
      <c r="E389" s="2">
        <v>0.96818181818181803</v>
      </c>
      <c r="F389" s="2">
        <v>-2.8</v>
      </c>
      <c r="G389" s="2">
        <v>0.93181818181818199</v>
      </c>
      <c r="H389" s="2">
        <v>75.134090909090901</v>
      </c>
      <c r="I389" s="2">
        <v>79.102272727272705</v>
      </c>
      <c r="J389" s="2">
        <v>1009.87863636364</v>
      </c>
    </row>
    <row r="390" spans="1:10" ht="16" customHeight="1" x14ac:dyDescent="0.3">
      <c r="A390" s="4">
        <v>44480.5</v>
      </c>
      <c r="B390" s="3">
        <v>44480.5</v>
      </c>
      <c r="C390" s="3">
        <v>44480.541666666664</v>
      </c>
      <c r="D390" s="2">
        <v>-2.7149999999999999</v>
      </c>
      <c r="E390" s="2">
        <v>0.89166666666666705</v>
      </c>
      <c r="F390" s="2">
        <v>-3.2733333333333299</v>
      </c>
      <c r="G390" s="2">
        <v>1.085</v>
      </c>
      <c r="H390" s="2">
        <v>78.079661016949103</v>
      </c>
      <c r="I390" s="2">
        <v>81.105000000000004</v>
      </c>
      <c r="J390" s="2">
        <v>1009.87416666667</v>
      </c>
    </row>
    <row r="391" spans="1:10" ht="16" customHeight="1" x14ac:dyDescent="0.3">
      <c r="A391" s="4">
        <v>44480.541666666664</v>
      </c>
      <c r="B391" s="3">
        <v>44480.541666666664</v>
      </c>
      <c r="C391" s="3">
        <v>44480.583333333336</v>
      </c>
      <c r="D391" s="2">
        <v>-2.5816666666666701</v>
      </c>
      <c r="E391" s="2">
        <v>1.3133333333333299</v>
      </c>
      <c r="F391" s="2">
        <v>-3.0966666666666698</v>
      </c>
      <c r="G391" s="2">
        <v>1.24</v>
      </c>
      <c r="H391" s="2">
        <v>78.105000000000004</v>
      </c>
      <c r="I391" s="2">
        <v>82.363333333333301</v>
      </c>
      <c r="J391" s="2">
        <v>1009.71133333333</v>
      </c>
    </row>
    <row r="392" spans="1:10" ht="16" customHeight="1" x14ac:dyDescent="0.3">
      <c r="A392" s="4">
        <v>44480.583333333336</v>
      </c>
      <c r="B392" s="3">
        <v>44480.583333333336</v>
      </c>
      <c r="C392" s="3">
        <v>44480.625</v>
      </c>
      <c r="D392" s="2">
        <v>-2.3116666666666701</v>
      </c>
      <c r="E392" s="2">
        <v>1.3116666666666701</v>
      </c>
      <c r="F392" s="2">
        <v>-2.6349999999999998</v>
      </c>
      <c r="G392" s="2">
        <v>1.1016666666666699</v>
      </c>
      <c r="H392" s="2">
        <v>78.646666666666704</v>
      </c>
      <c r="I392" s="2">
        <v>82.501666666666694</v>
      </c>
      <c r="J392" s="2">
        <v>1009.58183333333</v>
      </c>
    </row>
    <row r="393" spans="1:10" ht="16" customHeight="1" x14ac:dyDescent="0.3">
      <c r="A393" s="4">
        <v>44480.625</v>
      </c>
      <c r="B393" s="3">
        <v>44480.625</v>
      </c>
      <c r="C393" s="3">
        <v>44480.666666666664</v>
      </c>
      <c r="D393" s="2">
        <v>-1.9783333333333299</v>
      </c>
      <c r="E393" s="2">
        <v>1.1466666666666701</v>
      </c>
      <c r="F393" s="2">
        <v>-2.13</v>
      </c>
      <c r="G393" s="2">
        <v>0.96499999999999997</v>
      </c>
      <c r="H393" s="2">
        <v>76.283333333333303</v>
      </c>
      <c r="I393" s="2">
        <v>80.021666666666704</v>
      </c>
      <c r="J393" s="2">
        <v>1009.5875</v>
      </c>
    </row>
    <row r="394" spans="1:10" ht="16" customHeight="1" x14ac:dyDescent="0.3">
      <c r="A394" s="4">
        <v>44480.666666666664</v>
      </c>
      <c r="B394" s="3">
        <v>44480.666666666664</v>
      </c>
      <c r="C394" s="3">
        <v>44480.708333333336</v>
      </c>
      <c r="D394" s="2">
        <v>-2.1983333333333301</v>
      </c>
      <c r="E394" s="2">
        <v>1.36</v>
      </c>
      <c r="F394" s="2">
        <v>-2.82</v>
      </c>
      <c r="G394" s="2">
        <v>1.4066666666666701</v>
      </c>
      <c r="H394" s="2">
        <v>81.209999999999994</v>
      </c>
      <c r="I394" s="2">
        <v>85.271666666666704</v>
      </c>
      <c r="J394" s="2">
        <v>1009.67183333333</v>
      </c>
    </row>
    <row r="395" spans="1:10" ht="16" customHeight="1" x14ac:dyDescent="0.3">
      <c r="A395" s="4">
        <v>44480.708333333336</v>
      </c>
      <c r="B395" s="3">
        <v>44480.708333333336</v>
      </c>
      <c r="C395" s="3">
        <v>44480.75</v>
      </c>
      <c r="D395" s="2">
        <v>-1.89</v>
      </c>
      <c r="E395" s="2">
        <v>2.31666666666667</v>
      </c>
      <c r="F395" s="2">
        <v>-2.54666666666667</v>
      </c>
      <c r="G395" s="2">
        <v>1.66333333333333</v>
      </c>
      <c r="H395" s="2">
        <v>82.651666666666699</v>
      </c>
      <c r="I395" s="2">
        <v>87.02</v>
      </c>
      <c r="J395" s="2">
        <v>1009.5408333333301</v>
      </c>
    </row>
    <row r="396" spans="1:10" ht="16" customHeight="1" x14ac:dyDescent="0.3">
      <c r="A396" s="4">
        <v>44480.75</v>
      </c>
      <c r="B396" s="3">
        <v>44480.75</v>
      </c>
      <c r="C396" s="3">
        <v>44480.791666666664</v>
      </c>
      <c r="D396" s="2">
        <v>-1.91333333333333</v>
      </c>
      <c r="E396" s="2">
        <v>1.73833333333333</v>
      </c>
      <c r="F396" s="2">
        <v>-2.6766666666666699</v>
      </c>
      <c r="G396" s="2">
        <v>1.56833333333333</v>
      </c>
      <c r="H396" s="2">
        <v>84.495000000000005</v>
      </c>
      <c r="I396" s="2">
        <v>88.78</v>
      </c>
      <c r="J396" s="2">
        <v>1009.52933333333</v>
      </c>
    </row>
    <row r="397" spans="1:10" ht="16" customHeight="1" x14ac:dyDescent="0.3">
      <c r="A397" s="4">
        <v>44480.791666666664</v>
      </c>
      <c r="B397" s="3">
        <v>44480.791666666664</v>
      </c>
      <c r="C397" s="3">
        <v>44480.833333333336</v>
      </c>
      <c r="D397" s="2">
        <v>-1.57833333333333</v>
      </c>
      <c r="E397" s="2">
        <v>1.68333333333333</v>
      </c>
      <c r="F397" s="2">
        <v>-2.1</v>
      </c>
      <c r="G397" s="2">
        <v>1.4566666666666701</v>
      </c>
      <c r="H397" s="2">
        <v>82.754999999999995</v>
      </c>
      <c r="I397" s="2">
        <v>87.4583333333333</v>
      </c>
      <c r="J397" s="2">
        <v>1009.51283333333</v>
      </c>
    </row>
    <row r="398" spans="1:10" ht="16" customHeight="1" x14ac:dyDescent="0.3">
      <c r="A398" s="4">
        <v>44480.833333333336</v>
      </c>
      <c r="B398" s="3">
        <v>44480.833333333336</v>
      </c>
      <c r="C398" s="3">
        <v>44480.875</v>
      </c>
      <c r="D398" s="2">
        <v>-1.5216666666666701</v>
      </c>
      <c r="E398" s="2">
        <v>1.6283333333333301</v>
      </c>
      <c r="F398" s="2">
        <v>-2.2133333333333298</v>
      </c>
      <c r="G398" s="2">
        <v>1.4016666666666699</v>
      </c>
      <c r="H398" s="2">
        <v>83.526666666666699</v>
      </c>
      <c r="I398" s="2">
        <v>88.101666666666702</v>
      </c>
      <c r="J398" s="2">
        <v>1009.5071666666699</v>
      </c>
    </row>
    <row r="399" spans="1:10" ht="16" customHeight="1" x14ac:dyDescent="0.3">
      <c r="A399" s="4">
        <v>44480.875</v>
      </c>
      <c r="B399" s="3">
        <v>44480.875</v>
      </c>
      <c r="C399" s="3">
        <v>44480.916666666664</v>
      </c>
      <c r="D399" s="2">
        <v>-1.25833333333333</v>
      </c>
      <c r="E399" s="2">
        <v>1.54</v>
      </c>
      <c r="F399" s="2">
        <v>-1.96166666666667</v>
      </c>
      <c r="G399" s="2">
        <v>1.28666666666667</v>
      </c>
      <c r="H399" s="2">
        <v>82.084999999999994</v>
      </c>
      <c r="I399" s="2">
        <v>86.368333333333297</v>
      </c>
      <c r="J399" s="2">
        <v>1009.514</v>
      </c>
    </row>
    <row r="400" spans="1:10" ht="16" customHeight="1" x14ac:dyDescent="0.3">
      <c r="A400" s="4">
        <v>44480.916666666664</v>
      </c>
      <c r="B400" s="3">
        <v>44480.916666666664</v>
      </c>
      <c r="C400" s="3">
        <v>44480.958333333336</v>
      </c>
      <c r="D400" s="2">
        <v>-1.1000000000000001</v>
      </c>
      <c r="E400" s="2">
        <v>1.28833333333333</v>
      </c>
      <c r="F400" s="2">
        <v>-1.8049999999999999</v>
      </c>
      <c r="G400" s="2">
        <v>1.2716666666666701</v>
      </c>
      <c r="H400" s="2">
        <v>80.403333333333293</v>
      </c>
      <c r="I400" s="2">
        <v>84.348333333333301</v>
      </c>
      <c r="J400" s="2">
        <v>1009.54016666667</v>
      </c>
    </row>
    <row r="401" spans="1:10" ht="16" customHeight="1" x14ac:dyDescent="0.3">
      <c r="A401" s="4">
        <v>44480.958333333336</v>
      </c>
      <c r="B401" s="3">
        <v>44480.958333333336</v>
      </c>
      <c r="C401" s="5">
        <v>44481</v>
      </c>
      <c r="D401" s="2">
        <v>-1.2733333333333301</v>
      </c>
      <c r="E401" s="2">
        <v>0.89</v>
      </c>
      <c r="F401" s="2">
        <v>-1.5349999999999999</v>
      </c>
      <c r="G401" s="2">
        <v>0.84499999999999997</v>
      </c>
      <c r="H401" s="2">
        <v>77.748333333333306</v>
      </c>
      <c r="I401" s="2">
        <v>81.063333333333304</v>
      </c>
      <c r="J401" s="2">
        <v>1009.3583333333301</v>
      </c>
    </row>
    <row r="402" spans="1:10" ht="16" customHeight="1" x14ac:dyDescent="0.3">
      <c r="A402" s="4">
        <v>44481</v>
      </c>
      <c r="B402" s="5">
        <v>44481</v>
      </c>
      <c r="C402" s="3">
        <v>44481.041666666664</v>
      </c>
      <c r="D402" s="2">
        <v>-1.1183333333333301</v>
      </c>
      <c r="E402" s="2">
        <v>1.0149999999999999</v>
      </c>
      <c r="F402" s="2">
        <v>-1.4166666666666701</v>
      </c>
      <c r="G402" s="2">
        <v>0.9</v>
      </c>
      <c r="H402" s="2">
        <v>75.1933333333333</v>
      </c>
      <c r="I402" s="2">
        <v>77.995000000000005</v>
      </c>
      <c r="J402" s="2">
        <v>1009.11816666667</v>
      </c>
    </row>
    <row r="403" spans="1:10" ht="16" customHeight="1" x14ac:dyDescent="0.3">
      <c r="A403" s="4">
        <v>44481.041666666664</v>
      </c>
      <c r="B403" s="3">
        <v>44481.041666666664</v>
      </c>
      <c r="C403" s="3">
        <v>44481.083333333336</v>
      </c>
      <c r="D403" s="2">
        <v>-1.35666666666667</v>
      </c>
      <c r="E403" s="2">
        <v>1.39</v>
      </c>
      <c r="F403" s="2">
        <v>-1.6766666666666701</v>
      </c>
      <c r="G403" s="2">
        <v>1.1200000000000001</v>
      </c>
      <c r="H403" s="2">
        <v>80.053333333333299</v>
      </c>
      <c r="I403" s="2">
        <v>83.81</v>
      </c>
      <c r="J403" s="2">
        <v>1008.97416666667</v>
      </c>
    </row>
    <row r="404" spans="1:10" ht="16" customHeight="1" x14ac:dyDescent="0.3">
      <c r="A404" s="4">
        <v>44481.083333333336</v>
      </c>
      <c r="B404" s="3">
        <v>44481.083333333336</v>
      </c>
      <c r="C404" s="3">
        <v>44481.125</v>
      </c>
      <c r="D404" s="2">
        <v>-1.29666666666667</v>
      </c>
      <c r="E404" s="2">
        <v>1.3533333333333299</v>
      </c>
      <c r="F404" s="2">
        <v>-1.98166666666667</v>
      </c>
      <c r="G404" s="2">
        <v>1.2283333333333299</v>
      </c>
      <c r="H404" s="2">
        <v>82.646666666666704</v>
      </c>
      <c r="I404" s="2">
        <v>86.558333333333294</v>
      </c>
      <c r="J404" s="2">
        <v>1008.87916666667</v>
      </c>
    </row>
    <row r="405" spans="1:10" ht="16" customHeight="1" x14ac:dyDescent="0.3">
      <c r="A405" s="4">
        <v>44481.125</v>
      </c>
      <c r="B405" s="3">
        <v>44481.125</v>
      </c>
      <c r="C405" s="3">
        <v>44481.166666666664</v>
      </c>
      <c r="D405" s="2">
        <v>-0.95833333333333304</v>
      </c>
      <c r="E405" s="2">
        <v>1.7566666666666699</v>
      </c>
      <c r="F405" s="2">
        <v>-1.3816666666666699</v>
      </c>
      <c r="G405" s="2">
        <v>1.76166666666667</v>
      </c>
      <c r="H405" s="2">
        <v>74.186666666666696</v>
      </c>
      <c r="I405" s="2">
        <v>78.241666666666703</v>
      </c>
      <c r="J405" s="2">
        <v>1008.91333333333</v>
      </c>
    </row>
    <row r="406" spans="1:10" ht="16" customHeight="1" x14ac:dyDescent="0.3">
      <c r="A406" s="4">
        <v>44481.166666666664</v>
      </c>
      <c r="B406" s="3">
        <v>44481.166666666664</v>
      </c>
      <c r="C406" s="3">
        <v>44481.208333333336</v>
      </c>
      <c r="D406" s="2">
        <v>-0.82833333333333303</v>
      </c>
      <c r="E406" s="2">
        <v>7.1966666666666699</v>
      </c>
      <c r="F406" s="2">
        <v>-0.961666666666667</v>
      </c>
      <c r="G406" s="2">
        <v>5.9466666666666699</v>
      </c>
      <c r="H406" s="2">
        <v>64.8333333333333</v>
      </c>
      <c r="I406" s="2">
        <v>68.53</v>
      </c>
      <c r="J406" s="2">
        <v>1008.799</v>
      </c>
    </row>
    <row r="407" spans="1:10" ht="16" customHeight="1" x14ac:dyDescent="0.3">
      <c r="A407" s="4">
        <v>44481.208333333336</v>
      </c>
      <c r="B407" s="3">
        <v>44481.208333333336</v>
      </c>
      <c r="C407" s="3">
        <v>44481.25</v>
      </c>
      <c r="D407" s="2">
        <v>-0.72833333333333306</v>
      </c>
      <c r="E407" s="2">
        <v>6.39</v>
      </c>
      <c r="F407" s="2">
        <v>-0.87166666666666703</v>
      </c>
      <c r="G407" s="2">
        <v>5.31666666666667</v>
      </c>
      <c r="H407" s="2">
        <v>64.56</v>
      </c>
      <c r="I407" s="2">
        <v>67.688333333333304</v>
      </c>
      <c r="J407" s="2">
        <v>1008.77916666667</v>
      </c>
    </row>
    <row r="408" spans="1:10" ht="16" customHeight="1" x14ac:dyDescent="0.3">
      <c r="A408" s="4">
        <v>44481.25</v>
      </c>
      <c r="B408" s="3">
        <v>44481.25</v>
      </c>
      <c r="C408" s="3">
        <v>44481.291666666664</v>
      </c>
      <c r="D408" s="2">
        <v>-0.95833333333333304</v>
      </c>
      <c r="E408" s="2">
        <v>5.6</v>
      </c>
      <c r="F408" s="2">
        <v>-1.08833333333333</v>
      </c>
      <c r="G408" s="2">
        <v>4.6883333333333299</v>
      </c>
      <c r="H408" s="2">
        <v>65.066666666666706</v>
      </c>
      <c r="I408" s="2">
        <v>68.136666666666699</v>
      </c>
      <c r="J408" s="2">
        <v>1008.88366666667</v>
      </c>
    </row>
    <row r="409" spans="1:10" ht="16" customHeight="1" x14ac:dyDescent="0.3">
      <c r="A409" s="4">
        <v>44481.291666666664</v>
      </c>
      <c r="B409" s="3">
        <v>44481.291666666664</v>
      </c>
      <c r="C409" s="3">
        <v>44481.333333333336</v>
      </c>
      <c r="D409" s="2">
        <v>-1.2250000000000001</v>
      </c>
      <c r="E409" s="2">
        <v>3.5483333333333298</v>
      </c>
      <c r="F409" s="2">
        <v>-1.385</v>
      </c>
      <c r="G409" s="2">
        <v>2.96166666666667</v>
      </c>
      <c r="H409" s="2">
        <v>65.611666666666693</v>
      </c>
      <c r="I409" s="2">
        <v>68.625</v>
      </c>
      <c r="J409" s="2">
        <v>1008.79166666667</v>
      </c>
    </row>
    <row r="410" spans="1:10" ht="16" customHeight="1" x14ac:dyDescent="0.3">
      <c r="A410" s="4">
        <v>44481.333333333336</v>
      </c>
      <c r="B410" s="3">
        <v>44481.333333333336</v>
      </c>
      <c r="C410" s="3">
        <v>44481.375</v>
      </c>
      <c r="D410" s="2">
        <v>-1.2250000000000001</v>
      </c>
      <c r="E410" s="2">
        <v>1.845</v>
      </c>
      <c r="F410" s="2">
        <v>-1.425</v>
      </c>
      <c r="G410" s="2">
        <v>1.4350000000000001</v>
      </c>
      <c r="H410" s="2">
        <v>64.981666666666698</v>
      </c>
      <c r="I410" s="2">
        <v>67.956666666666706</v>
      </c>
      <c r="J410" s="2">
        <v>1008.66066666667</v>
      </c>
    </row>
    <row r="411" spans="1:10" ht="16" customHeight="1" x14ac:dyDescent="0.3">
      <c r="A411" s="4">
        <v>44481.375</v>
      </c>
      <c r="B411" s="3">
        <v>44481.375</v>
      </c>
      <c r="C411" s="3">
        <v>44481.416666666664</v>
      </c>
      <c r="D411" s="2">
        <v>-1.385</v>
      </c>
      <c r="E411" s="2">
        <v>1.2549999999999999</v>
      </c>
      <c r="F411" s="2">
        <v>-1.7549999999999999</v>
      </c>
      <c r="G411" s="2">
        <v>1.145</v>
      </c>
      <c r="H411" s="2">
        <v>68.001666666666694</v>
      </c>
      <c r="I411" s="2">
        <v>71.069999999999993</v>
      </c>
      <c r="J411" s="2">
        <v>1008.60183333333</v>
      </c>
    </row>
    <row r="412" spans="1:10" ht="16" customHeight="1" x14ac:dyDescent="0.3">
      <c r="A412" s="4">
        <v>44481.416666666664</v>
      </c>
      <c r="B412" s="3">
        <v>44481.416666666664</v>
      </c>
      <c r="C412" s="3">
        <v>44481.458333333336</v>
      </c>
      <c r="D412" s="2">
        <v>-1.38333333333333</v>
      </c>
      <c r="E412" s="2">
        <v>1.41166666666667</v>
      </c>
      <c r="F412" s="2">
        <v>-1.52833333333333</v>
      </c>
      <c r="G412" s="2">
        <v>1.1983333333333299</v>
      </c>
      <c r="H412" s="2">
        <v>68.798333333333304</v>
      </c>
      <c r="I412" s="2">
        <v>72.008333333333297</v>
      </c>
      <c r="J412" s="2">
        <v>1008.47083333333</v>
      </c>
    </row>
    <row r="413" spans="1:10" ht="16" customHeight="1" x14ac:dyDescent="0.3">
      <c r="A413" s="4">
        <v>44481.458333333336</v>
      </c>
      <c r="B413" s="3">
        <v>44481.458333333336</v>
      </c>
      <c r="C413" s="3">
        <v>44481.5</v>
      </c>
      <c r="D413" s="2">
        <v>-0.73499999999999999</v>
      </c>
      <c r="E413" s="2">
        <v>4.5</v>
      </c>
      <c r="F413" s="2">
        <v>-0.73833333333333295</v>
      </c>
      <c r="G413" s="2">
        <v>3.8116666666666701</v>
      </c>
      <c r="H413" s="2">
        <v>63.671666666666702</v>
      </c>
      <c r="I413" s="2">
        <v>66.88</v>
      </c>
      <c r="J413" s="2">
        <v>1008.269</v>
      </c>
    </row>
    <row r="414" spans="1:10" ht="16" customHeight="1" x14ac:dyDescent="0.3">
      <c r="A414" s="4">
        <v>44481.5</v>
      </c>
      <c r="B414" s="3">
        <v>44481.5</v>
      </c>
      <c r="C414" s="3">
        <v>44481.541666666664</v>
      </c>
      <c r="D414" s="2">
        <v>-0.65666666666666695</v>
      </c>
      <c r="E414" s="2">
        <v>3.5633333333333299</v>
      </c>
      <c r="F414" s="2">
        <v>-0.73333333333333295</v>
      </c>
      <c r="G414" s="2">
        <v>2.9249999999999998</v>
      </c>
      <c r="H414" s="2">
        <v>62.728333333333303</v>
      </c>
      <c r="I414" s="2">
        <v>65.738333333333301</v>
      </c>
      <c r="J414" s="2">
        <v>1008.052</v>
      </c>
    </row>
    <row r="415" spans="1:10" ht="16" customHeight="1" x14ac:dyDescent="0.3">
      <c r="A415" s="4">
        <v>44481.541666666664</v>
      </c>
      <c r="B415" s="3">
        <v>44481.541666666664</v>
      </c>
      <c r="C415" s="3">
        <v>44481.583333333336</v>
      </c>
      <c r="D415" s="2">
        <v>-0.82666666666666699</v>
      </c>
      <c r="E415" s="2">
        <v>2.9316666666666702</v>
      </c>
      <c r="F415" s="2">
        <v>-0.961666666666667</v>
      </c>
      <c r="G415" s="2">
        <v>2.3199999999999998</v>
      </c>
      <c r="H415" s="2">
        <v>62.994999999999997</v>
      </c>
      <c r="I415" s="2">
        <v>65.868333333333297</v>
      </c>
      <c r="J415" s="2">
        <v>1007.81466666667</v>
      </c>
    </row>
    <row r="416" spans="1:10" ht="16" customHeight="1" x14ac:dyDescent="0.3">
      <c r="A416" s="4">
        <v>44481.583333333336</v>
      </c>
      <c r="B416" s="3">
        <v>44481.583333333336</v>
      </c>
      <c r="C416" s="3">
        <v>44481.625</v>
      </c>
      <c r="D416" s="2">
        <v>-1.2949999999999999</v>
      </c>
      <c r="E416" s="2">
        <v>2.8616666666666699</v>
      </c>
      <c r="F416" s="2">
        <v>-1.82</v>
      </c>
      <c r="G416" s="2">
        <v>2.2333333333333298</v>
      </c>
      <c r="H416" s="2">
        <v>64.385000000000005</v>
      </c>
      <c r="I416" s="2">
        <v>67.468333333333305</v>
      </c>
      <c r="J416" s="2">
        <v>1007.62883333333</v>
      </c>
    </row>
    <row r="417" spans="1:10" ht="16" customHeight="1" x14ac:dyDescent="0.3">
      <c r="A417" s="4">
        <v>44481.625</v>
      </c>
      <c r="B417" s="3">
        <v>44481.625</v>
      </c>
      <c r="C417" s="3">
        <v>44481.666666666664</v>
      </c>
      <c r="D417" s="2">
        <v>-1.44</v>
      </c>
      <c r="E417" s="2">
        <v>2.3666666666666698</v>
      </c>
      <c r="F417" s="2">
        <v>-2.1366666666666698</v>
      </c>
      <c r="G417" s="2">
        <v>1.825</v>
      </c>
      <c r="H417" s="2">
        <v>63.284999999999997</v>
      </c>
      <c r="I417" s="2">
        <v>66.263333333333307</v>
      </c>
      <c r="J417" s="2">
        <v>1007.4795</v>
      </c>
    </row>
    <row r="418" spans="1:10" ht="16" customHeight="1" x14ac:dyDescent="0.3">
      <c r="A418" s="4">
        <v>44481.666666666664</v>
      </c>
      <c r="B418" s="3">
        <v>44481.666666666664</v>
      </c>
      <c r="C418" s="3">
        <v>44481.708333333336</v>
      </c>
      <c r="D418" s="2">
        <v>-1.4550000000000001</v>
      </c>
      <c r="E418" s="2">
        <v>2.4283333333333301</v>
      </c>
      <c r="F418" s="2">
        <v>-2.04666666666667</v>
      </c>
      <c r="G418" s="2">
        <v>1.82833333333333</v>
      </c>
      <c r="H418" s="2">
        <v>64.003333333333302</v>
      </c>
      <c r="I418" s="2">
        <v>67.038333333333298</v>
      </c>
      <c r="J418" s="2">
        <v>1007.268</v>
      </c>
    </row>
    <row r="419" spans="1:10" ht="16" customHeight="1" x14ac:dyDescent="0.3">
      <c r="A419" s="4">
        <v>44481.708333333336</v>
      </c>
      <c r="B419" s="3">
        <v>44481.708333333336</v>
      </c>
      <c r="C419" s="3">
        <v>44481.75</v>
      </c>
      <c r="D419" s="2">
        <v>-1.86</v>
      </c>
      <c r="E419" s="2">
        <v>1.2633333333333301</v>
      </c>
      <c r="F419" s="2">
        <v>-2.3650000000000002</v>
      </c>
      <c r="G419" s="2">
        <v>1.17333333333333</v>
      </c>
      <c r="H419" s="2">
        <v>65.489999999999995</v>
      </c>
      <c r="I419" s="2">
        <v>68.525000000000006</v>
      </c>
      <c r="J419" s="2">
        <v>1007.24366666667</v>
      </c>
    </row>
    <row r="420" spans="1:10" ht="16" customHeight="1" x14ac:dyDescent="0.3">
      <c r="A420" s="4">
        <v>44481.75</v>
      </c>
      <c r="B420" s="3">
        <v>44481.75</v>
      </c>
      <c r="C420" s="3">
        <v>44481.791666666664</v>
      </c>
      <c r="D420" s="2">
        <v>-1.7083333333333299</v>
      </c>
      <c r="E420" s="2">
        <v>2.0233333333333299</v>
      </c>
      <c r="F420" s="2">
        <v>-1.865</v>
      </c>
      <c r="G420" s="2">
        <v>1.66333333333333</v>
      </c>
      <c r="H420" s="2">
        <v>69.05</v>
      </c>
      <c r="I420" s="2">
        <v>71.873333333333306</v>
      </c>
      <c r="J420" s="2">
        <v>1007.3148333333299</v>
      </c>
    </row>
    <row r="421" spans="1:10" ht="16" customHeight="1" x14ac:dyDescent="0.3">
      <c r="A421" s="4">
        <v>44481.791666666664</v>
      </c>
      <c r="B421" s="3">
        <v>44481.791666666664</v>
      </c>
      <c r="C421" s="3">
        <v>44481.833333333336</v>
      </c>
      <c r="D421" s="2">
        <v>-2.3866666666666698</v>
      </c>
      <c r="E421" s="2">
        <v>2.04</v>
      </c>
      <c r="F421" s="2">
        <v>-2.4433333333333298</v>
      </c>
      <c r="G421" s="2">
        <v>1.5266666666666699</v>
      </c>
      <c r="H421" s="2">
        <v>83.628333333333302</v>
      </c>
      <c r="I421" s="2">
        <v>86.031666666666695</v>
      </c>
      <c r="J421" s="2">
        <v>1007.44866666667</v>
      </c>
    </row>
    <row r="422" spans="1:10" ht="16" customHeight="1" x14ac:dyDescent="0.3">
      <c r="A422" s="4">
        <v>44481.833333333336</v>
      </c>
      <c r="B422" s="3">
        <v>44481.833333333336</v>
      </c>
      <c r="C422" s="3">
        <v>44481.875</v>
      </c>
      <c r="D422" s="2">
        <v>-2.6666666666666701</v>
      </c>
      <c r="E422" s="2">
        <v>1.8416666666666699</v>
      </c>
      <c r="F422" s="2">
        <v>-2.7216666666666698</v>
      </c>
      <c r="G422" s="2">
        <v>1.28833333333333</v>
      </c>
      <c r="H422" s="2">
        <v>91.376666666666694</v>
      </c>
      <c r="I422" s="2">
        <v>94.201666666666696</v>
      </c>
      <c r="J422" s="2">
        <v>1007.35733333333</v>
      </c>
    </row>
    <row r="423" spans="1:10" ht="16" customHeight="1" x14ac:dyDescent="0.3">
      <c r="A423" s="4">
        <v>44481.875</v>
      </c>
      <c r="B423" s="3">
        <v>44481.875</v>
      </c>
      <c r="C423" s="3">
        <v>44481.916666666664</v>
      </c>
      <c r="D423" s="2">
        <v>-2.7933333333333299</v>
      </c>
      <c r="E423" s="2">
        <v>1.18333333333333</v>
      </c>
      <c r="F423" s="2">
        <v>-2.8116666666666701</v>
      </c>
      <c r="G423" s="2">
        <v>0.99833333333333296</v>
      </c>
      <c r="H423" s="2">
        <v>92.3183333333333</v>
      </c>
      <c r="I423" s="2">
        <v>96.043333333333294</v>
      </c>
      <c r="J423" s="2">
        <v>1007.22216666667</v>
      </c>
    </row>
    <row r="424" spans="1:10" ht="16" customHeight="1" x14ac:dyDescent="0.3">
      <c r="A424" s="4">
        <v>44481.916666666664</v>
      </c>
      <c r="B424" s="3">
        <v>44481.916666666664</v>
      </c>
      <c r="C424" s="3">
        <v>44481.958333333336</v>
      </c>
      <c r="D424" s="2">
        <v>-2.8650000000000002</v>
      </c>
      <c r="E424" s="2">
        <v>0.86666666666666703</v>
      </c>
      <c r="F424" s="2">
        <v>-2.8966666666666701</v>
      </c>
      <c r="G424" s="2">
        <v>0.79500000000000004</v>
      </c>
      <c r="H424" s="2">
        <v>92.948333333333295</v>
      </c>
      <c r="I424" s="2">
        <v>97.9433333333333</v>
      </c>
      <c r="J424" s="2">
        <v>1007.06716666667</v>
      </c>
    </row>
    <row r="425" spans="1:10" ht="16" customHeight="1" x14ac:dyDescent="0.3">
      <c r="A425" s="4">
        <v>44481.958333333336</v>
      </c>
      <c r="B425" s="3">
        <v>44481.958333333336</v>
      </c>
      <c r="C425" s="5">
        <v>44482</v>
      </c>
      <c r="D425" s="2">
        <v>-2.8066666666666702</v>
      </c>
      <c r="E425" s="2">
        <v>0.71499999999999997</v>
      </c>
      <c r="F425" s="2">
        <v>-2.87333333333333</v>
      </c>
      <c r="G425" s="2">
        <v>0.755</v>
      </c>
      <c r="H425" s="2">
        <v>91.631666666666703</v>
      </c>
      <c r="I425" s="2">
        <v>95.424999999999997</v>
      </c>
      <c r="J425" s="2">
        <v>1006.87416666667</v>
      </c>
    </row>
    <row r="426" spans="1:10" ht="16" customHeight="1" x14ac:dyDescent="0.3">
      <c r="A426" s="4">
        <v>44482</v>
      </c>
      <c r="B426" s="5">
        <v>44482</v>
      </c>
      <c r="C426" s="3">
        <v>44482.041666666664</v>
      </c>
      <c r="D426" s="2">
        <v>-2.9783333333333299</v>
      </c>
      <c r="E426" s="2">
        <v>0.831666666666667</v>
      </c>
      <c r="F426" s="2">
        <v>-3.1033333333333299</v>
      </c>
      <c r="G426" s="2">
        <v>0.74833333333333296</v>
      </c>
      <c r="H426" s="2">
        <v>93.308333333333294</v>
      </c>
      <c r="I426" s="2">
        <v>98.39</v>
      </c>
      <c r="J426" s="2">
        <v>1006.7335</v>
      </c>
    </row>
    <row r="427" spans="1:10" ht="16" customHeight="1" x14ac:dyDescent="0.3">
      <c r="A427" s="4">
        <v>44482.041666666664</v>
      </c>
      <c r="B427" s="3">
        <v>44482.041666666664</v>
      </c>
      <c r="C427" s="3">
        <v>44482.083333333336</v>
      </c>
      <c r="D427" s="2">
        <v>-2.8483333333333301</v>
      </c>
      <c r="E427" s="2">
        <v>0.87</v>
      </c>
      <c r="F427" s="2">
        <v>-2.9633333333333298</v>
      </c>
      <c r="G427" s="2">
        <v>0.73499999999999999</v>
      </c>
      <c r="H427" s="2">
        <v>93.236666666666693</v>
      </c>
      <c r="I427" s="2">
        <v>96.856666666666698</v>
      </c>
      <c r="J427" s="2">
        <v>1006.63766666667</v>
      </c>
    </row>
    <row r="428" spans="1:10" ht="16" customHeight="1" x14ac:dyDescent="0.3">
      <c r="A428" s="4">
        <v>44482.083333333336</v>
      </c>
      <c r="B428" s="3">
        <v>44482.083333333336</v>
      </c>
      <c r="C428" s="3">
        <v>44482.125</v>
      </c>
      <c r="D428" s="2">
        <v>-2.7549999999999999</v>
      </c>
      <c r="E428" s="2">
        <v>1.0249999999999999</v>
      </c>
      <c r="F428" s="2">
        <v>-2.9233333333333298</v>
      </c>
      <c r="G428" s="2">
        <v>0.81833333333333302</v>
      </c>
      <c r="H428" s="2">
        <v>93.245000000000005</v>
      </c>
      <c r="I428" s="2">
        <v>97.1816666666667</v>
      </c>
      <c r="J428" s="2">
        <v>1006.51483333333</v>
      </c>
    </row>
    <row r="429" spans="1:10" ht="16" customHeight="1" x14ac:dyDescent="0.3">
      <c r="A429" s="4">
        <v>44482.125</v>
      </c>
      <c r="B429" s="3">
        <v>44482.125</v>
      </c>
      <c r="C429" s="3">
        <v>44482.166666666664</v>
      </c>
      <c r="D429" s="2">
        <v>-2.7016666666666702</v>
      </c>
      <c r="E429" s="2">
        <v>0.91166666666666696</v>
      </c>
      <c r="F429" s="2">
        <v>-2.7416666666666698</v>
      </c>
      <c r="G429" s="2">
        <v>0.793333333333333</v>
      </c>
      <c r="H429" s="2">
        <v>93.35</v>
      </c>
      <c r="I429" s="2">
        <v>97.688333333333304</v>
      </c>
      <c r="J429" s="2">
        <v>1006.611</v>
      </c>
    </row>
    <row r="430" spans="1:10" ht="16" customHeight="1" x14ac:dyDescent="0.3">
      <c r="A430" s="4">
        <v>44482.166666666664</v>
      </c>
      <c r="B430" s="3">
        <v>44482.166666666664</v>
      </c>
      <c r="C430" s="3">
        <v>44482.208333333336</v>
      </c>
      <c r="D430" s="2">
        <v>-2.69166666666667</v>
      </c>
      <c r="E430" s="2">
        <v>0.58499999999999996</v>
      </c>
      <c r="F430" s="2">
        <v>-2.6949999999999998</v>
      </c>
      <c r="G430" s="2">
        <v>0.57333333333333303</v>
      </c>
      <c r="H430" s="2">
        <v>95.545000000000002</v>
      </c>
      <c r="I430" s="2">
        <v>99.553333333333299</v>
      </c>
      <c r="J430" s="2">
        <v>1006.62516666667</v>
      </c>
    </row>
    <row r="431" spans="1:10" ht="16" customHeight="1" x14ac:dyDescent="0.3">
      <c r="A431" s="4">
        <v>44482.208333333336</v>
      </c>
      <c r="B431" s="3">
        <v>44482.208333333336</v>
      </c>
      <c r="C431" s="3">
        <v>44482.25</v>
      </c>
      <c r="D431" s="2">
        <v>-2.4350000000000001</v>
      </c>
      <c r="E431" s="2">
        <v>0.315</v>
      </c>
      <c r="F431" s="2">
        <v>-2.5516666666666699</v>
      </c>
      <c r="G431" s="2">
        <v>0.40500000000000003</v>
      </c>
      <c r="H431" s="2">
        <v>95.385000000000005</v>
      </c>
      <c r="I431" s="2">
        <v>97.763333333333307</v>
      </c>
      <c r="J431" s="2">
        <v>1006.67466666667</v>
      </c>
    </row>
    <row r="432" spans="1:10" ht="16" customHeight="1" x14ac:dyDescent="0.3">
      <c r="A432" s="4">
        <v>44482.25</v>
      </c>
      <c r="B432" s="3">
        <v>44482.25</v>
      </c>
      <c r="C432" s="3">
        <v>44482.291666666664</v>
      </c>
      <c r="D432" s="2">
        <v>-2.4249999999999998</v>
      </c>
      <c r="E432" s="2">
        <v>0.27333333333333298</v>
      </c>
      <c r="F432" s="2">
        <v>-2.5950000000000002</v>
      </c>
      <c r="G432" s="2">
        <v>0.39833333333333298</v>
      </c>
      <c r="H432" s="2">
        <v>94.721666666666707</v>
      </c>
      <c r="I432" s="2">
        <v>98.674999999999997</v>
      </c>
      <c r="J432" s="2">
        <v>1006.7895</v>
      </c>
    </row>
    <row r="433" spans="1:10" ht="16" customHeight="1" x14ac:dyDescent="0.3">
      <c r="A433" s="4">
        <v>44482.291666666664</v>
      </c>
      <c r="B433" s="3">
        <v>44482.291666666664</v>
      </c>
      <c r="C433" s="3">
        <v>44482.333333333336</v>
      </c>
      <c r="D433" s="2">
        <v>-0.85</v>
      </c>
      <c r="E433" s="2">
        <v>1.22166666666667</v>
      </c>
      <c r="F433" s="2">
        <v>-1.2766666666666699</v>
      </c>
      <c r="G433" s="2">
        <v>1.0166666666666699</v>
      </c>
      <c r="H433" s="2">
        <v>87.136666666666699</v>
      </c>
      <c r="I433" s="2">
        <v>90.776666666666699</v>
      </c>
      <c r="J433" s="2">
        <v>1006.93066666667</v>
      </c>
    </row>
    <row r="434" spans="1:10" ht="16" customHeight="1" x14ac:dyDescent="0.3">
      <c r="A434" s="4">
        <v>44482.333333333336</v>
      </c>
      <c r="B434" s="3">
        <v>44482.333333333336</v>
      </c>
      <c r="C434" s="3">
        <v>44482.375</v>
      </c>
      <c r="D434" s="2">
        <v>0.63666666666666705</v>
      </c>
      <c r="E434" s="2">
        <v>3.93333333333333</v>
      </c>
      <c r="F434" s="2">
        <v>0.40666666666666701</v>
      </c>
      <c r="G434" s="2">
        <v>3.00166666666667</v>
      </c>
      <c r="H434" s="2">
        <v>73.77</v>
      </c>
      <c r="I434" s="2">
        <v>76.716666666666697</v>
      </c>
      <c r="J434" s="2">
        <v>1007.07633333333</v>
      </c>
    </row>
    <row r="435" spans="1:10" ht="16" customHeight="1" x14ac:dyDescent="0.3">
      <c r="A435" s="4">
        <v>44482.375</v>
      </c>
      <c r="B435" s="3">
        <v>44482.375</v>
      </c>
      <c r="C435" s="3">
        <v>44482.416666666664</v>
      </c>
      <c r="D435" s="2">
        <v>0.706666666666667</v>
      </c>
      <c r="E435" s="2">
        <v>5.3650000000000002</v>
      </c>
      <c r="F435" s="2">
        <v>0.43833333333333302</v>
      </c>
      <c r="G435" s="2">
        <v>3.9750000000000001</v>
      </c>
      <c r="H435" s="2">
        <v>71.253333333333302</v>
      </c>
      <c r="I435" s="2">
        <v>74.403333333333293</v>
      </c>
      <c r="J435" s="2">
        <v>1007.36733333333</v>
      </c>
    </row>
    <row r="436" spans="1:10" ht="16" customHeight="1" x14ac:dyDescent="0.3">
      <c r="A436" s="4">
        <v>44482.416666666664</v>
      </c>
      <c r="B436" s="3">
        <v>44482.416666666664</v>
      </c>
      <c r="C436" s="3">
        <v>44482.458333333336</v>
      </c>
      <c r="D436" s="2">
        <v>0.80500000000000005</v>
      </c>
      <c r="E436" s="2">
        <v>4.5833333333333304</v>
      </c>
      <c r="F436" s="2">
        <v>0.49666666666666698</v>
      </c>
      <c r="G436" s="2">
        <v>3.5333333333333301</v>
      </c>
      <c r="H436" s="2">
        <v>69.143333333333302</v>
      </c>
      <c r="I436" s="2">
        <v>72.44</v>
      </c>
      <c r="J436" s="2">
        <v>1007.46333333333</v>
      </c>
    </row>
    <row r="437" spans="1:10" ht="16" customHeight="1" x14ac:dyDescent="0.3">
      <c r="A437" s="4">
        <v>44482.458333333336</v>
      </c>
      <c r="B437" s="3">
        <v>44482.458333333336</v>
      </c>
      <c r="C437" s="3">
        <v>44482.5</v>
      </c>
      <c r="D437" s="2">
        <v>0.50833333333333297</v>
      </c>
      <c r="E437" s="2">
        <v>5.49</v>
      </c>
      <c r="F437" s="2">
        <v>0.27333333333333298</v>
      </c>
      <c r="G437" s="2">
        <v>4.3816666666666704</v>
      </c>
      <c r="H437" s="2">
        <v>69.834999999999994</v>
      </c>
      <c r="I437" s="2">
        <v>73.180000000000007</v>
      </c>
      <c r="J437" s="2">
        <v>1007.42133333333</v>
      </c>
    </row>
    <row r="438" spans="1:10" ht="16" customHeight="1" x14ac:dyDescent="0.3">
      <c r="A438" s="4">
        <v>44482.5</v>
      </c>
      <c r="B438" s="3">
        <v>44482.5</v>
      </c>
      <c r="C438" s="3">
        <v>44482.541666666664</v>
      </c>
      <c r="D438" s="2">
        <v>0.2</v>
      </c>
      <c r="E438" s="2">
        <v>6.01</v>
      </c>
      <c r="F438" s="2">
        <v>-4.8333333333333298E-2</v>
      </c>
      <c r="G438" s="2">
        <v>4.6366666666666703</v>
      </c>
      <c r="H438" s="2">
        <v>73.566666666666706</v>
      </c>
      <c r="I438" s="2">
        <v>77.103333333333296</v>
      </c>
      <c r="J438" s="2">
        <v>1007.439</v>
      </c>
    </row>
    <row r="439" spans="1:10" ht="16" customHeight="1" x14ac:dyDescent="0.3">
      <c r="A439" s="4">
        <v>44482.541666666664</v>
      </c>
      <c r="B439" s="3">
        <v>44482.541666666664</v>
      </c>
      <c r="C439" s="3">
        <v>44482.583333333336</v>
      </c>
      <c r="D439" s="2">
        <v>-8.1666666666666707E-2</v>
      </c>
      <c r="E439" s="2">
        <v>6.18333333333333</v>
      </c>
      <c r="F439" s="2">
        <v>-0.30166666666666703</v>
      </c>
      <c r="G439" s="2">
        <v>4.8916666666666702</v>
      </c>
      <c r="H439" s="2">
        <v>73.103333333333296</v>
      </c>
      <c r="I439" s="2">
        <v>76.58</v>
      </c>
      <c r="J439" s="2">
        <v>1007.5839999999999</v>
      </c>
    </row>
    <row r="440" spans="1:10" ht="16" customHeight="1" x14ac:dyDescent="0.3">
      <c r="A440" s="4">
        <v>44482.583333333336</v>
      </c>
      <c r="B440" s="3">
        <v>44482.583333333336</v>
      </c>
      <c r="C440" s="3">
        <v>44482.625</v>
      </c>
      <c r="D440" s="2">
        <v>-0.37666666666666698</v>
      </c>
      <c r="E440" s="2">
        <v>4.0716666666666699</v>
      </c>
      <c r="F440" s="2">
        <v>-0.59166666666666701</v>
      </c>
      <c r="G440" s="2">
        <v>3.1866666666666701</v>
      </c>
      <c r="H440" s="2">
        <v>73.703333333333305</v>
      </c>
      <c r="I440" s="2">
        <v>77.125</v>
      </c>
      <c r="J440" s="2">
        <v>1007.75847457627</v>
      </c>
    </row>
    <row r="441" spans="1:10" ht="16" customHeight="1" x14ac:dyDescent="0.3">
      <c r="A441" s="4">
        <v>44482.625</v>
      </c>
      <c r="B441" s="3">
        <v>44482.625</v>
      </c>
      <c r="C441" s="3">
        <v>44482.666666666664</v>
      </c>
      <c r="D441" s="2">
        <v>-0.38666666666666699</v>
      </c>
      <c r="E441" s="2">
        <v>2.855</v>
      </c>
      <c r="F441" s="2">
        <v>-0.61</v>
      </c>
      <c r="G441" s="2">
        <v>2.2200000000000002</v>
      </c>
      <c r="H441" s="2">
        <v>72.371666666666698</v>
      </c>
      <c r="I441" s="2">
        <v>75.73</v>
      </c>
      <c r="J441" s="2">
        <v>1007.82583333333</v>
      </c>
    </row>
    <row r="442" spans="1:10" ht="16" customHeight="1" x14ac:dyDescent="0.3">
      <c r="A442" s="4">
        <v>44482.666666666664</v>
      </c>
      <c r="B442" s="3">
        <v>44482.666666666664</v>
      </c>
      <c r="C442" s="3">
        <v>44482.708333333336</v>
      </c>
      <c r="D442" s="2">
        <v>-0.49166666666666697</v>
      </c>
      <c r="E442" s="2">
        <v>2.7366666666666699</v>
      </c>
      <c r="F442" s="2">
        <v>-0.67166666666666697</v>
      </c>
      <c r="G442" s="2">
        <v>2.145</v>
      </c>
      <c r="H442" s="2">
        <v>71.251666666666694</v>
      </c>
      <c r="I442" s="2">
        <v>74.323333333333295</v>
      </c>
      <c r="J442" s="2">
        <v>1007.88483333333</v>
      </c>
    </row>
    <row r="443" spans="1:10" ht="16" customHeight="1" x14ac:dyDescent="0.3">
      <c r="A443" s="4">
        <v>44482.708333333336</v>
      </c>
      <c r="B443" s="3">
        <v>44482.708333333336</v>
      </c>
      <c r="C443" s="3">
        <v>44482.75</v>
      </c>
      <c r="D443" s="2">
        <v>-0.72</v>
      </c>
      <c r="E443" s="2">
        <v>3.5833333333333299</v>
      </c>
      <c r="F443" s="2">
        <v>-0.94666666666666699</v>
      </c>
      <c r="G443" s="2">
        <v>2.85</v>
      </c>
      <c r="H443" s="2">
        <v>72.9583333333333</v>
      </c>
      <c r="I443" s="2">
        <v>76.3183333333333</v>
      </c>
      <c r="J443" s="2">
        <v>1007.7875</v>
      </c>
    </row>
    <row r="444" spans="1:10" ht="16" customHeight="1" x14ac:dyDescent="0.3">
      <c r="A444" s="4">
        <v>44482.75</v>
      </c>
      <c r="B444" s="3">
        <v>44482.75</v>
      </c>
      <c r="C444" s="3">
        <v>44482.791666666664</v>
      </c>
      <c r="D444" s="2">
        <v>-0.92833333333333301</v>
      </c>
      <c r="E444" s="2">
        <v>2.98166666666667</v>
      </c>
      <c r="F444" s="2">
        <v>-1.2949999999999999</v>
      </c>
      <c r="G444" s="2">
        <v>2.3183333333333298</v>
      </c>
      <c r="H444" s="2">
        <v>75.204999999999998</v>
      </c>
      <c r="I444" s="2">
        <v>78.601666666666702</v>
      </c>
      <c r="J444" s="2">
        <v>1007.55316666667</v>
      </c>
    </row>
    <row r="445" spans="1:10" ht="16" customHeight="1" x14ac:dyDescent="0.3">
      <c r="A445" s="4">
        <v>44482.791666666664</v>
      </c>
      <c r="B445" s="3">
        <v>44482.791666666664</v>
      </c>
      <c r="C445" s="3">
        <v>44482.833333333336</v>
      </c>
      <c r="D445" s="2">
        <v>-0.97833333333333306</v>
      </c>
      <c r="E445" s="2">
        <v>2.1316666666666699</v>
      </c>
      <c r="F445" s="2">
        <v>-1.77</v>
      </c>
      <c r="G445" s="2">
        <v>1.8016666666666701</v>
      </c>
      <c r="H445" s="2">
        <v>72.273333333333298</v>
      </c>
      <c r="I445" s="2">
        <v>75.348333333333301</v>
      </c>
      <c r="J445" s="2">
        <v>1007.1563333333301</v>
      </c>
    </row>
    <row r="446" spans="1:10" ht="16" customHeight="1" x14ac:dyDescent="0.3">
      <c r="A446" s="4">
        <v>44482.833333333336</v>
      </c>
      <c r="B446" s="3">
        <v>44482.833333333336</v>
      </c>
      <c r="C446" s="3">
        <v>44482.875</v>
      </c>
      <c r="D446" s="2">
        <v>-1.1950000000000001</v>
      </c>
      <c r="E446" s="2">
        <v>2.2816666666666698</v>
      </c>
      <c r="F446" s="2">
        <v>-2.06666666666667</v>
      </c>
      <c r="G446" s="2">
        <v>1.90333333333333</v>
      </c>
      <c r="H446" s="2">
        <v>69.125</v>
      </c>
      <c r="I446" s="2">
        <v>72.12</v>
      </c>
      <c r="J446" s="2">
        <v>1006.88316666667</v>
      </c>
    </row>
    <row r="447" spans="1:10" ht="16" customHeight="1" x14ac:dyDescent="0.3">
      <c r="A447" s="4">
        <v>44482.875</v>
      </c>
      <c r="B447" s="3">
        <v>44482.875</v>
      </c>
      <c r="C447" s="3">
        <v>44482.916666666664</v>
      </c>
      <c r="D447" s="2">
        <v>-1.21166666666667</v>
      </c>
      <c r="E447" s="2">
        <v>2.2933333333333299</v>
      </c>
      <c r="F447" s="2">
        <v>-1.81666666666667</v>
      </c>
      <c r="G447" s="2">
        <v>1.6766666666666701</v>
      </c>
      <c r="H447" s="2">
        <v>67.848333333333301</v>
      </c>
      <c r="I447" s="2">
        <v>70.81</v>
      </c>
      <c r="J447" s="2">
        <v>1006.58766666667</v>
      </c>
    </row>
    <row r="448" spans="1:10" ht="16" customHeight="1" x14ac:dyDescent="0.3">
      <c r="A448" s="4">
        <v>44482.916666666664</v>
      </c>
      <c r="B448" s="3">
        <v>44482.916666666664</v>
      </c>
      <c r="C448" s="3">
        <v>44482.958333333336</v>
      </c>
      <c r="D448" s="2">
        <v>-0.711666666666667</v>
      </c>
      <c r="E448" s="2">
        <v>5.2249999999999996</v>
      </c>
      <c r="F448" s="2">
        <v>-0.95833333333333304</v>
      </c>
      <c r="G448" s="2">
        <v>4.2733333333333299</v>
      </c>
      <c r="H448" s="2">
        <v>69.084999999999994</v>
      </c>
      <c r="I448" s="2">
        <v>72.516666666666694</v>
      </c>
      <c r="J448" s="2">
        <v>1006.26233333333</v>
      </c>
    </row>
    <row r="449" spans="1:10" ht="16" customHeight="1" x14ac:dyDescent="0.3">
      <c r="A449" s="4">
        <v>44482.958333333336</v>
      </c>
      <c r="B449" s="3">
        <v>44482.958333333336</v>
      </c>
      <c r="C449" s="5">
        <v>44483</v>
      </c>
      <c r="D449" s="2">
        <v>-1.66333333333333</v>
      </c>
      <c r="E449" s="2">
        <v>3.62</v>
      </c>
      <c r="F449" s="2">
        <v>-2.0433333333333299</v>
      </c>
      <c r="G449" s="2">
        <v>2.8066666666666702</v>
      </c>
      <c r="H449" s="2">
        <v>71.944999999999993</v>
      </c>
      <c r="I449" s="2">
        <v>75.325000000000003</v>
      </c>
      <c r="J449" s="2">
        <v>1006.0345</v>
      </c>
    </row>
    <row r="450" spans="1:10" ht="16" customHeight="1" x14ac:dyDescent="0.3">
      <c r="A450" s="4">
        <v>44483</v>
      </c>
      <c r="B450" s="5">
        <v>44483</v>
      </c>
      <c r="C450" s="3">
        <v>44483.041666666664</v>
      </c>
      <c r="D450" s="2">
        <v>-1.6183333333333301</v>
      </c>
      <c r="E450" s="2">
        <v>3.34</v>
      </c>
      <c r="F450" s="2">
        <v>-1.9283333333333299</v>
      </c>
      <c r="G450" s="2">
        <v>2.5750000000000002</v>
      </c>
      <c r="H450" s="2">
        <v>70.948333333333295</v>
      </c>
      <c r="I450" s="2">
        <v>74.37</v>
      </c>
      <c r="J450" s="2">
        <v>1005.63266666667</v>
      </c>
    </row>
    <row r="451" spans="1:10" ht="16" customHeight="1" x14ac:dyDescent="0.3">
      <c r="A451" s="4">
        <v>44483.041666666664</v>
      </c>
      <c r="B451" s="3">
        <v>44483.041666666664</v>
      </c>
      <c r="C451" s="3">
        <v>44483.083333333336</v>
      </c>
      <c r="D451" s="2">
        <v>-1.9850000000000001</v>
      </c>
      <c r="E451" s="2">
        <v>3.6466666666666701</v>
      </c>
      <c r="F451" s="2">
        <v>-2.3883333333333301</v>
      </c>
      <c r="G451" s="2">
        <v>2.7616666666666698</v>
      </c>
      <c r="H451" s="2">
        <v>72.584999999999994</v>
      </c>
      <c r="I451" s="2">
        <v>76.028333333333293</v>
      </c>
      <c r="J451" s="2">
        <v>1005.1395</v>
      </c>
    </row>
    <row r="452" spans="1:10" ht="16" customHeight="1" x14ac:dyDescent="0.3">
      <c r="A452" s="4">
        <v>44483.083333333336</v>
      </c>
      <c r="B452" s="3">
        <v>44483.083333333336</v>
      </c>
      <c r="C452" s="3">
        <v>44483.125</v>
      </c>
      <c r="D452" s="2">
        <v>-2.2333333333333298</v>
      </c>
      <c r="E452" s="2">
        <v>3.6033333333333299</v>
      </c>
      <c r="F452" s="2">
        <v>-2.6749999999999998</v>
      </c>
      <c r="G452" s="2">
        <v>2.6733333333333298</v>
      </c>
      <c r="H452" s="2">
        <v>72.533333333333303</v>
      </c>
      <c r="I452" s="2">
        <v>75.953333333333305</v>
      </c>
      <c r="J452" s="2">
        <v>1004.813</v>
      </c>
    </row>
    <row r="453" spans="1:10" ht="16" customHeight="1" x14ac:dyDescent="0.3">
      <c r="A453" s="4">
        <v>44483.125</v>
      </c>
      <c r="B453" s="3">
        <v>44483.125</v>
      </c>
      <c r="C453" s="3">
        <v>44483.166666666664</v>
      </c>
      <c r="D453" s="2">
        <v>-2.4649999999999999</v>
      </c>
      <c r="E453" s="2">
        <v>3.48</v>
      </c>
      <c r="F453" s="2">
        <v>-2.7416666666666698</v>
      </c>
      <c r="G453" s="2">
        <v>2.6683333333333299</v>
      </c>
      <c r="H453" s="2">
        <v>72.02</v>
      </c>
      <c r="I453" s="2">
        <v>75.5416666666667</v>
      </c>
      <c r="J453" s="2">
        <v>1004.32533333333</v>
      </c>
    </row>
    <row r="454" spans="1:10" ht="16" customHeight="1" x14ac:dyDescent="0.3">
      <c r="A454" s="4">
        <v>44483.166666666664</v>
      </c>
      <c r="B454" s="3">
        <v>44483.166666666664</v>
      </c>
      <c r="C454" s="3">
        <v>44483.208333333336</v>
      </c>
      <c r="D454" s="2">
        <v>-2.46</v>
      </c>
      <c r="E454" s="2">
        <v>1.835</v>
      </c>
      <c r="F454" s="2">
        <v>-2.91</v>
      </c>
      <c r="G454" s="2">
        <v>1.5216666666666701</v>
      </c>
      <c r="H454" s="2">
        <v>70.491666666666703</v>
      </c>
      <c r="I454" s="2">
        <v>73.731666666666698</v>
      </c>
      <c r="J454" s="2">
        <v>1004.07233333333</v>
      </c>
    </row>
    <row r="455" spans="1:10" ht="16" customHeight="1" x14ac:dyDescent="0.3">
      <c r="A455" s="4">
        <v>44483.208333333336</v>
      </c>
      <c r="B455" s="3">
        <v>44483.208333333336</v>
      </c>
      <c r="C455" s="3">
        <v>44483.25</v>
      </c>
      <c r="D455" s="2">
        <v>-2.4449999999999998</v>
      </c>
      <c r="E455" s="2">
        <v>2.8966666666666701</v>
      </c>
      <c r="F455" s="2">
        <v>-3.2583333333333302</v>
      </c>
      <c r="G455" s="2">
        <v>2.1983333333333301</v>
      </c>
      <c r="H455" s="2">
        <v>70.363333333333301</v>
      </c>
      <c r="I455" s="2">
        <v>73.576666666666696</v>
      </c>
      <c r="J455" s="2">
        <v>1003.6611666666701</v>
      </c>
    </row>
    <row r="456" spans="1:10" ht="16" customHeight="1" x14ac:dyDescent="0.3">
      <c r="A456" s="4">
        <v>44483.25</v>
      </c>
      <c r="B456" s="3">
        <v>44483.25</v>
      </c>
      <c r="C456" s="3">
        <v>44483.291666666664</v>
      </c>
      <c r="D456" s="2">
        <v>-2.3849999999999998</v>
      </c>
      <c r="E456" s="2">
        <v>2.66</v>
      </c>
      <c r="F456" s="2">
        <v>-3.4166666666666701</v>
      </c>
      <c r="G456" s="2">
        <v>2.2866666666666702</v>
      </c>
      <c r="H456" s="2">
        <v>70.459999999999994</v>
      </c>
      <c r="I456" s="2">
        <v>73.459999999999994</v>
      </c>
      <c r="J456" s="2">
        <v>1003.1455</v>
      </c>
    </row>
    <row r="457" spans="1:10" ht="16" customHeight="1" x14ac:dyDescent="0.3">
      <c r="A457" s="4">
        <v>44483.291666666664</v>
      </c>
      <c r="B457" s="3">
        <v>44483.291666666664</v>
      </c>
      <c r="C457" s="3">
        <v>44483.333333333336</v>
      </c>
      <c r="D457" s="2">
        <v>-2.31</v>
      </c>
      <c r="E457" s="2">
        <v>2.1549999999999998</v>
      </c>
      <c r="F457" s="2">
        <v>-3.4066666666666698</v>
      </c>
      <c r="G457" s="2">
        <v>1.885</v>
      </c>
      <c r="H457" s="2">
        <v>67.471666666666707</v>
      </c>
      <c r="I457" s="2">
        <v>70.47</v>
      </c>
      <c r="J457" s="2">
        <v>1002.919</v>
      </c>
    </row>
    <row r="458" spans="1:10" ht="16" customHeight="1" x14ac:dyDescent="0.3">
      <c r="A458" s="4">
        <v>44483.333333333336</v>
      </c>
      <c r="B458" s="3">
        <v>44483.333333333336</v>
      </c>
      <c r="C458" s="3">
        <v>44483.375</v>
      </c>
      <c r="D458" s="2">
        <v>-2.4483333333333301</v>
      </c>
      <c r="E458" s="2">
        <v>2.5816666666666701</v>
      </c>
      <c r="F458" s="2">
        <v>-3.4366666666666701</v>
      </c>
      <c r="G458" s="2">
        <v>1.9933333333333301</v>
      </c>
      <c r="H458" s="2">
        <v>64.295000000000002</v>
      </c>
      <c r="I458" s="2">
        <v>67.223333333333301</v>
      </c>
      <c r="J458" s="2">
        <v>1002.7575000000001</v>
      </c>
    </row>
    <row r="459" spans="1:10" ht="16" customHeight="1" x14ac:dyDescent="0.3">
      <c r="A459" s="4">
        <v>44483.375</v>
      </c>
      <c r="B459" s="3">
        <v>44483.375</v>
      </c>
      <c r="C459" s="3">
        <v>44483.416666666664</v>
      </c>
      <c r="D459" s="2">
        <v>-2.33666666666667</v>
      </c>
      <c r="E459" s="2">
        <v>3.0166666666666702</v>
      </c>
      <c r="F459" s="2">
        <v>-3.39</v>
      </c>
      <c r="G459" s="2">
        <v>2.0350000000000001</v>
      </c>
      <c r="H459" s="2">
        <v>61.835000000000001</v>
      </c>
      <c r="I459" s="2">
        <v>64.88</v>
      </c>
      <c r="J459" s="2">
        <v>1002.62883333333</v>
      </c>
    </row>
    <row r="460" spans="1:10" ht="16" customHeight="1" x14ac:dyDescent="0.3">
      <c r="A460" s="4">
        <v>44483.416666666664</v>
      </c>
      <c r="B460" s="3">
        <v>44483.416666666664</v>
      </c>
      <c r="C460" s="3">
        <v>44483.458333333336</v>
      </c>
      <c r="D460" s="2">
        <v>-2.1983333333333301</v>
      </c>
      <c r="E460" s="2">
        <v>2.6866666666666701</v>
      </c>
      <c r="F460" s="2">
        <v>-2.9849999999999999</v>
      </c>
      <c r="G460" s="2">
        <v>2.07833333333333</v>
      </c>
      <c r="H460" s="2">
        <v>57.288333333333298</v>
      </c>
      <c r="I460" s="2">
        <v>60.173333333333296</v>
      </c>
      <c r="J460" s="2">
        <v>1002.46516666667</v>
      </c>
    </row>
    <row r="461" spans="1:10" ht="16" customHeight="1" x14ac:dyDescent="0.3">
      <c r="A461" s="4">
        <v>44483.458333333336</v>
      </c>
      <c r="B461" s="3">
        <v>44483.458333333336</v>
      </c>
      <c r="C461" s="3">
        <v>44483.5</v>
      </c>
      <c r="D461" s="2">
        <v>-2.3650000000000002</v>
      </c>
      <c r="E461" s="2">
        <v>2.5299999999999998</v>
      </c>
      <c r="F461" s="2">
        <v>-3.3183333333333298</v>
      </c>
      <c r="G461" s="2">
        <v>1.865</v>
      </c>
      <c r="H461" s="2">
        <v>58.72</v>
      </c>
      <c r="I461" s="2">
        <v>61.698333333333302</v>
      </c>
      <c r="J461" s="2">
        <v>1002.2305</v>
      </c>
    </row>
    <row r="462" spans="1:10" ht="16" customHeight="1" x14ac:dyDescent="0.3">
      <c r="A462" s="4">
        <v>44483.5</v>
      </c>
      <c r="B462" s="3">
        <v>44483.5</v>
      </c>
      <c r="C462" s="3">
        <v>44483.541666666664</v>
      </c>
      <c r="D462" s="2">
        <v>-2.335</v>
      </c>
      <c r="E462" s="2">
        <v>2.9466666666666699</v>
      </c>
      <c r="F462" s="2">
        <v>-3.22</v>
      </c>
      <c r="G462" s="2">
        <v>2.0316666666666698</v>
      </c>
      <c r="H462" s="2">
        <v>58.878333333333302</v>
      </c>
      <c r="I462" s="2">
        <v>61.908333333333303</v>
      </c>
      <c r="J462" s="2">
        <v>1001.8821666666699</v>
      </c>
    </row>
    <row r="463" spans="1:10" ht="16" customHeight="1" x14ac:dyDescent="0.3">
      <c r="A463" s="4">
        <v>44483.541666666664</v>
      </c>
      <c r="B463" s="3">
        <v>44483.541666666664</v>
      </c>
      <c r="C463" s="3">
        <v>44483.583333333336</v>
      </c>
      <c r="D463" s="2">
        <v>-2.8533333333333299</v>
      </c>
      <c r="E463" s="2">
        <v>4.2450000000000001</v>
      </c>
      <c r="F463" s="2">
        <v>-4.0766666666666698</v>
      </c>
      <c r="G463" s="2">
        <v>2.8533333333333299</v>
      </c>
      <c r="H463" s="2">
        <v>63.553333333333299</v>
      </c>
      <c r="I463" s="2">
        <v>66.663333333333298</v>
      </c>
      <c r="J463" s="2">
        <v>1001.66816666667</v>
      </c>
    </row>
    <row r="464" spans="1:10" ht="16" customHeight="1" x14ac:dyDescent="0.3">
      <c r="A464" s="4">
        <v>44483.583333333336</v>
      </c>
      <c r="B464" s="3">
        <v>44483.583333333336</v>
      </c>
      <c r="C464" s="3">
        <v>44483.625</v>
      </c>
      <c r="D464" s="2">
        <v>-2.8650000000000002</v>
      </c>
      <c r="E464" s="2">
        <v>4.6233333333333304</v>
      </c>
      <c r="F464" s="2">
        <v>-3.78</v>
      </c>
      <c r="G464" s="2">
        <v>3.0933333333333302</v>
      </c>
      <c r="H464" s="2">
        <v>64.2</v>
      </c>
      <c r="I464" s="2">
        <v>67.313333333333304</v>
      </c>
      <c r="J464" s="2">
        <v>1001.6033333333301</v>
      </c>
    </row>
    <row r="465" spans="1:10" ht="16" customHeight="1" x14ac:dyDescent="0.3">
      <c r="A465" s="4">
        <v>44483.625</v>
      </c>
      <c r="B465" s="3">
        <v>44483.625</v>
      </c>
      <c r="C465" s="3">
        <v>44483.666666666664</v>
      </c>
      <c r="D465" s="2">
        <v>-2.7233333333333301</v>
      </c>
      <c r="E465" s="2">
        <v>5.2083333333333304</v>
      </c>
      <c r="F465" s="2">
        <v>-3.5616666666666701</v>
      </c>
      <c r="G465" s="2">
        <v>3.7216666666666698</v>
      </c>
      <c r="H465" s="2">
        <v>64.0683333333333</v>
      </c>
      <c r="I465" s="2">
        <v>67.28</v>
      </c>
      <c r="J465" s="2">
        <v>1001.49716666667</v>
      </c>
    </row>
    <row r="466" spans="1:10" ht="16" customHeight="1" x14ac:dyDescent="0.3">
      <c r="A466" s="4">
        <v>44483.666666666664</v>
      </c>
      <c r="B466" s="3">
        <v>44483.666666666664</v>
      </c>
      <c r="C466" s="3">
        <v>44483.708333333336</v>
      </c>
      <c r="D466" s="2">
        <v>-2.9016666666666699</v>
      </c>
      <c r="E466" s="2">
        <v>4.9749999999999996</v>
      </c>
      <c r="F466" s="2">
        <v>-3.67166666666667</v>
      </c>
      <c r="G466" s="2">
        <v>3.6216666666666701</v>
      </c>
      <c r="H466" s="2">
        <v>64.468333333333305</v>
      </c>
      <c r="I466" s="2">
        <v>67.648333333333298</v>
      </c>
      <c r="J466" s="2">
        <v>1001.4665</v>
      </c>
    </row>
    <row r="467" spans="1:10" ht="16" customHeight="1" x14ac:dyDescent="0.3">
      <c r="A467" s="4">
        <v>44483.708333333336</v>
      </c>
      <c r="B467" s="3">
        <v>44483.708333333336</v>
      </c>
      <c r="C467" s="3">
        <v>44483.75</v>
      </c>
      <c r="D467" s="2">
        <v>-2.7149999999999999</v>
      </c>
      <c r="E467" s="2">
        <v>5.9749999999999996</v>
      </c>
      <c r="F467" s="2">
        <v>-3.2233333333333301</v>
      </c>
      <c r="G467" s="2">
        <v>4.6533333333333298</v>
      </c>
      <c r="H467" s="2">
        <v>62.95</v>
      </c>
      <c r="I467" s="2">
        <v>66.165000000000006</v>
      </c>
      <c r="J467" s="2">
        <v>1001.417</v>
      </c>
    </row>
    <row r="468" spans="1:10" ht="16" customHeight="1" x14ac:dyDescent="0.3">
      <c r="A468" s="4">
        <v>44483.75</v>
      </c>
      <c r="B468" s="3">
        <v>44483.75</v>
      </c>
      <c r="C468" s="3">
        <v>44483.791666666664</v>
      </c>
      <c r="D468" s="2">
        <v>-2.5883333333333298</v>
      </c>
      <c r="E468" s="2">
        <v>7.1216666666666697</v>
      </c>
      <c r="F468" s="2">
        <v>-2.88</v>
      </c>
      <c r="G468" s="2">
        <v>5.6866666666666701</v>
      </c>
      <c r="H468" s="2">
        <v>63.6933333333333</v>
      </c>
      <c r="I468" s="2">
        <v>66.935000000000002</v>
      </c>
      <c r="J468" s="2">
        <v>1001.34116666667</v>
      </c>
    </row>
    <row r="469" spans="1:10" ht="16" customHeight="1" x14ac:dyDescent="0.3">
      <c r="A469" s="4">
        <v>44483.791666666664</v>
      </c>
      <c r="B469" s="3">
        <v>44483.791666666664</v>
      </c>
      <c r="C469" s="3">
        <v>44483.833333333336</v>
      </c>
      <c r="D469" s="2">
        <v>-2.5</v>
      </c>
      <c r="E469" s="2">
        <v>4.2649999999999997</v>
      </c>
      <c r="F469" s="2">
        <v>-3.28</v>
      </c>
      <c r="G469" s="2">
        <v>3.18333333333333</v>
      </c>
      <c r="H469" s="2">
        <v>63.226666666666702</v>
      </c>
      <c r="I469" s="2">
        <v>66.296666666666695</v>
      </c>
      <c r="J469" s="2">
        <v>1001.26916666667</v>
      </c>
    </row>
    <row r="470" spans="1:10" ht="16" customHeight="1" x14ac:dyDescent="0.3">
      <c r="A470" s="4">
        <v>44483.833333333336</v>
      </c>
      <c r="B470" s="3">
        <v>44483.833333333336</v>
      </c>
      <c r="C470" s="3">
        <v>44483.875</v>
      </c>
      <c r="D470" s="2">
        <v>-2.4566666666666701</v>
      </c>
      <c r="E470" s="2">
        <v>2.9233333333333298</v>
      </c>
      <c r="F470" s="2">
        <v>-3.66333333333333</v>
      </c>
      <c r="G470" s="2">
        <v>1.94333333333333</v>
      </c>
      <c r="H470" s="2">
        <v>60.206666666666699</v>
      </c>
      <c r="I470" s="2">
        <v>62.984999999999999</v>
      </c>
      <c r="J470" s="2">
        <v>1001.13933333333</v>
      </c>
    </row>
    <row r="471" spans="1:10" ht="16" customHeight="1" x14ac:dyDescent="0.3">
      <c r="A471" s="4">
        <v>44483.875</v>
      </c>
      <c r="B471" s="3">
        <v>44483.875</v>
      </c>
      <c r="C471" s="3">
        <v>44483.916666666664</v>
      </c>
      <c r="D471" s="2">
        <v>-2.7016666666666702</v>
      </c>
      <c r="E471" s="2">
        <v>3.5883333333333298</v>
      </c>
      <c r="F471" s="2">
        <v>-3.60666666666667</v>
      </c>
      <c r="G471" s="2">
        <v>2.4116666666666702</v>
      </c>
      <c r="H471" s="2">
        <v>60.608333333333299</v>
      </c>
      <c r="I471" s="2">
        <v>63.594999999999999</v>
      </c>
      <c r="J471" s="2">
        <v>1001.169</v>
      </c>
    </row>
    <row r="472" spans="1:10" ht="16" customHeight="1" x14ac:dyDescent="0.3">
      <c r="A472" s="4">
        <v>44483.916666666664</v>
      </c>
      <c r="B472" s="3">
        <v>44483.916666666664</v>
      </c>
      <c r="C472" s="3">
        <v>44483.958333333336</v>
      </c>
      <c r="D472" s="2">
        <v>-2.585</v>
      </c>
      <c r="E472" s="2">
        <v>3.71166666666667</v>
      </c>
      <c r="F472" s="2">
        <v>-3.4733333333333301</v>
      </c>
      <c r="G472" s="2">
        <v>2.61</v>
      </c>
      <c r="H472" s="2">
        <v>63.706666666666699</v>
      </c>
      <c r="I472" s="2">
        <v>66.75</v>
      </c>
      <c r="J472" s="2">
        <v>1001.10083333333</v>
      </c>
    </row>
    <row r="473" spans="1:10" ht="16" customHeight="1" x14ac:dyDescent="0.3">
      <c r="A473" s="4">
        <v>44483.958333333336</v>
      </c>
      <c r="B473" s="3">
        <v>44483.958333333336</v>
      </c>
      <c r="C473" s="5">
        <v>44484</v>
      </c>
      <c r="D473" s="2">
        <v>-2.1766666666666699</v>
      </c>
      <c r="E473" s="2">
        <v>4.5416666666666696</v>
      </c>
      <c r="F473" s="2">
        <v>-3.0950000000000002</v>
      </c>
      <c r="G473" s="2">
        <v>3.2333333333333298</v>
      </c>
      <c r="H473" s="2">
        <v>64.224999999999994</v>
      </c>
      <c r="I473" s="2">
        <v>67.27</v>
      </c>
      <c r="J473" s="2">
        <v>1000.9444999999999</v>
      </c>
    </row>
    <row r="474" spans="1:10" ht="16" customHeight="1" x14ac:dyDescent="0.3">
      <c r="A474" s="4">
        <v>44484</v>
      </c>
      <c r="B474" s="5">
        <v>44484</v>
      </c>
      <c r="C474" s="3">
        <v>44484.041666666664</v>
      </c>
      <c r="D474" s="2">
        <v>-2.48</v>
      </c>
      <c r="E474" s="2">
        <v>4.3650000000000002</v>
      </c>
      <c r="F474" s="2">
        <v>-3.3266666666666702</v>
      </c>
      <c r="G474" s="2">
        <v>3.0516666666666699</v>
      </c>
      <c r="H474" s="2">
        <v>65.963333333333296</v>
      </c>
      <c r="I474" s="2">
        <v>69.111666666666693</v>
      </c>
      <c r="J474" s="2">
        <v>1000.92116666667</v>
      </c>
    </row>
    <row r="475" spans="1:10" ht="16" customHeight="1" x14ac:dyDescent="0.3">
      <c r="A475" s="4">
        <v>44484.041666666664</v>
      </c>
      <c r="B475" s="3">
        <v>44484.041666666664</v>
      </c>
      <c r="C475" s="3">
        <v>44484.083333333336</v>
      </c>
      <c r="D475" s="2">
        <v>-2.2666666666666702</v>
      </c>
      <c r="E475" s="2">
        <v>4.4066666666666698</v>
      </c>
      <c r="F475" s="2">
        <v>-3.2016666666666702</v>
      </c>
      <c r="G475" s="2">
        <v>3.0766666666666702</v>
      </c>
      <c r="H475" s="2">
        <v>65.086666666666702</v>
      </c>
      <c r="I475" s="2">
        <v>68.156666666666695</v>
      </c>
      <c r="J475" s="2">
        <v>1001.008</v>
      </c>
    </row>
    <row r="476" spans="1:10" ht="16" customHeight="1" x14ac:dyDescent="0.3">
      <c r="A476" s="4">
        <v>44484.083333333336</v>
      </c>
      <c r="B476" s="3">
        <v>44484.083333333336</v>
      </c>
      <c r="C476" s="3">
        <v>44484.125</v>
      </c>
      <c r="D476" s="2">
        <v>-1.72</v>
      </c>
      <c r="E476" s="2">
        <v>5.2916666666666696</v>
      </c>
      <c r="F476" s="2">
        <v>-2.44</v>
      </c>
      <c r="G476" s="2">
        <v>3.96166666666667</v>
      </c>
      <c r="H476" s="2">
        <v>65.22</v>
      </c>
      <c r="I476" s="2">
        <v>68.364999999999995</v>
      </c>
      <c r="J476" s="2">
        <v>1001.19633333333</v>
      </c>
    </row>
    <row r="477" spans="1:10" ht="16" customHeight="1" x14ac:dyDescent="0.3">
      <c r="A477" s="4">
        <v>44484.125</v>
      </c>
      <c r="B477" s="3">
        <v>44484.125</v>
      </c>
      <c r="C477" s="3">
        <v>44484.166666666664</v>
      </c>
      <c r="D477" s="2">
        <v>-2.1749999999999998</v>
      </c>
      <c r="E477" s="2">
        <v>5.5483333333333302</v>
      </c>
      <c r="F477" s="2">
        <v>-2.9366666666666701</v>
      </c>
      <c r="G477" s="2">
        <v>4.0383333333333304</v>
      </c>
      <c r="H477" s="2">
        <v>64.734999999999999</v>
      </c>
      <c r="I477" s="2">
        <v>67.926666666666705</v>
      </c>
      <c r="J477" s="2">
        <v>1001.37116666667</v>
      </c>
    </row>
    <row r="478" spans="1:10" ht="16" customHeight="1" x14ac:dyDescent="0.3">
      <c r="A478" s="4">
        <v>44484.166666666664</v>
      </c>
      <c r="B478" s="3">
        <v>44484.166666666664</v>
      </c>
      <c r="C478" s="3">
        <v>44484.208333333336</v>
      </c>
      <c r="D478" s="2">
        <v>-1.9083333333333301</v>
      </c>
      <c r="E478" s="2">
        <v>5.7233333333333301</v>
      </c>
      <c r="F478" s="2">
        <v>-2.69166666666667</v>
      </c>
      <c r="G478" s="2">
        <v>4.2249999999999996</v>
      </c>
      <c r="H478" s="2">
        <v>63.783333333333303</v>
      </c>
      <c r="I478" s="2">
        <v>66.89</v>
      </c>
      <c r="J478" s="2">
        <v>1001.53633333333</v>
      </c>
    </row>
    <row r="479" spans="1:10" ht="16" customHeight="1" x14ac:dyDescent="0.3">
      <c r="A479" s="4">
        <v>44484.208333333336</v>
      </c>
      <c r="B479" s="3">
        <v>44484.208333333336</v>
      </c>
      <c r="C479" s="3">
        <v>44484.25</v>
      </c>
      <c r="D479" s="2">
        <v>-1.8416666666666699</v>
      </c>
      <c r="E479" s="2">
        <v>6.1516666666666699</v>
      </c>
      <c r="F479" s="2">
        <v>-2.5750000000000002</v>
      </c>
      <c r="G479" s="2">
        <v>4.5733333333333297</v>
      </c>
      <c r="H479" s="2">
        <v>63.338333333333303</v>
      </c>
      <c r="I479" s="2">
        <v>66.438333333333304</v>
      </c>
      <c r="J479" s="2">
        <v>1001.744</v>
      </c>
    </row>
    <row r="480" spans="1:10" ht="16" customHeight="1" x14ac:dyDescent="0.3">
      <c r="A480" s="4">
        <v>44484.25</v>
      </c>
      <c r="B480" s="3">
        <v>44484.25</v>
      </c>
      <c r="C480" s="3">
        <v>44484.291666666664</v>
      </c>
      <c r="D480" s="2">
        <v>-1.51</v>
      </c>
      <c r="E480" s="2">
        <v>6.0683333333333298</v>
      </c>
      <c r="F480" s="2">
        <v>-2.21</v>
      </c>
      <c r="G480" s="2">
        <v>4.59</v>
      </c>
      <c r="H480" s="2">
        <v>62.48</v>
      </c>
      <c r="I480" s="2">
        <v>65.543333333333294</v>
      </c>
      <c r="J480" s="2">
        <v>1001.95383333333</v>
      </c>
    </row>
    <row r="481" spans="1:10" ht="16" customHeight="1" x14ac:dyDescent="0.3">
      <c r="A481" s="4">
        <v>44484.291666666664</v>
      </c>
      <c r="B481" s="3">
        <v>44484.291666666664</v>
      </c>
      <c r="C481" s="3">
        <v>44484.333333333336</v>
      </c>
      <c r="D481" s="2">
        <v>-1.33666666666667</v>
      </c>
      <c r="E481" s="2">
        <v>6.6866666666666701</v>
      </c>
      <c r="F481" s="2">
        <v>-2.0966666666666698</v>
      </c>
      <c r="G481" s="2">
        <v>5.15</v>
      </c>
      <c r="H481" s="2">
        <v>62.54</v>
      </c>
      <c r="I481" s="2">
        <v>65.616666666666703</v>
      </c>
      <c r="J481" s="2">
        <v>1002.24983333333</v>
      </c>
    </row>
    <row r="482" spans="1:10" ht="16" customHeight="1" x14ac:dyDescent="0.3">
      <c r="A482" s="4">
        <v>44484.333333333336</v>
      </c>
      <c r="B482" s="3">
        <v>44484.333333333336</v>
      </c>
      <c r="C482" s="3">
        <v>44484.375</v>
      </c>
      <c r="D482" s="2">
        <v>-2.3149999999999999</v>
      </c>
      <c r="E482" s="2">
        <v>6.36</v>
      </c>
      <c r="F482" s="2">
        <v>-3.0350000000000001</v>
      </c>
      <c r="G482" s="2">
        <v>4.7949999999999999</v>
      </c>
      <c r="H482" s="2">
        <v>64.53</v>
      </c>
      <c r="I482" s="2">
        <v>67.625</v>
      </c>
      <c r="J482" s="2">
        <v>1002.505</v>
      </c>
    </row>
    <row r="483" spans="1:10" ht="16" customHeight="1" x14ac:dyDescent="0.3">
      <c r="A483" s="4">
        <v>44484.375</v>
      </c>
      <c r="B483" s="3">
        <v>44484.375</v>
      </c>
      <c r="C483" s="3">
        <v>44484.416666666664</v>
      </c>
      <c r="D483" s="2">
        <v>-2.5433333333333299</v>
      </c>
      <c r="E483" s="2">
        <v>5.6416666666666702</v>
      </c>
      <c r="F483" s="2">
        <v>-3.43</v>
      </c>
      <c r="G483" s="2">
        <v>4.0783333333333296</v>
      </c>
      <c r="H483" s="2">
        <v>63.776666666666699</v>
      </c>
      <c r="I483" s="2">
        <v>66.753333333333302</v>
      </c>
      <c r="J483" s="2">
        <v>1003.01416666667</v>
      </c>
    </row>
    <row r="484" spans="1:10" ht="16" customHeight="1" x14ac:dyDescent="0.3">
      <c r="A484" s="4">
        <v>44484.416666666664</v>
      </c>
      <c r="B484" s="3">
        <v>44484.416666666664</v>
      </c>
      <c r="C484" s="3">
        <v>44484.458333333336</v>
      </c>
      <c r="D484" s="2">
        <v>-2.35666666666667</v>
      </c>
      <c r="E484" s="2">
        <v>7.0350000000000001</v>
      </c>
      <c r="F484" s="2">
        <v>-3.04666666666667</v>
      </c>
      <c r="G484" s="2">
        <v>5.3966666666666701</v>
      </c>
      <c r="H484" s="2">
        <v>63.273333333333298</v>
      </c>
      <c r="I484" s="2">
        <v>66.336666666666702</v>
      </c>
      <c r="J484" s="2">
        <v>1003.5118333333299</v>
      </c>
    </row>
    <row r="485" spans="1:10" ht="16" customHeight="1" x14ac:dyDescent="0.3">
      <c r="A485" s="4">
        <v>44484.458333333336</v>
      </c>
      <c r="B485" s="3">
        <v>44484.458333333336</v>
      </c>
      <c r="C485" s="3">
        <v>44484.5</v>
      </c>
      <c r="D485" s="2">
        <v>-2.4950000000000001</v>
      </c>
      <c r="E485" s="2">
        <v>7.93333333333333</v>
      </c>
      <c r="F485" s="2">
        <v>-3.0633333333333299</v>
      </c>
      <c r="G485" s="2">
        <v>6.2516666666666696</v>
      </c>
      <c r="H485" s="2">
        <v>61.9166666666667</v>
      </c>
      <c r="I485" s="2">
        <v>64.94</v>
      </c>
      <c r="J485" s="2">
        <v>1003.888</v>
      </c>
    </row>
    <row r="486" spans="1:10" ht="16" customHeight="1" x14ac:dyDescent="0.3">
      <c r="A486" s="4">
        <v>44484.5</v>
      </c>
      <c r="B486" s="3">
        <v>44484.5</v>
      </c>
      <c r="C486" s="3">
        <v>44484.541666666664</v>
      </c>
      <c r="D486" s="2">
        <v>-2.5249999999999999</v>
      </c>
      <c r="E486" s="2">
        <v>9.3233333333333306</v>
      </c>
      <c r="F486" s="2">
        <v>-2.94</v>
      </c>
      <c r="G486" s="2">
        <v>7.6516666666666699</v>
      </c>
      <c r="H486" s="2">
        <v>59.9433333333333</v>
      </c>
      <c r="I486" s="2">
        <v>63.031666666666702</v>
      </c>
      <c r="J486" s="2">
        <v>1004.3525</v>
      </c>
    </row>
    <row r="487" spans="1:10" ht="16" customHeight="1" x14ac:dyDescent="0.3">
      <c r="A487" s="4">
        <v>44484.541666666664</v>
      </c>
      <c r="B487" s="3">
        <v>44484.541666666664</v>
      </c>
      <c r="C487" s="3">
        <v>44484.583333333336</v>
      </c>
      <c r="D487" s="2">
        <v>-3.1183333333333301</v>
      </c>
      <c r="E487" s="2">
        <v>8.8483333333333292</v>
      </c>
      <c r="F487" s="2">
        <v>-3.5716666666666699</v>
      </c>
      <c r="G487" s="2">
        <v>7.1733333333333302</v>
      </c>
      <c r="H487" s="2">
        <v>63.348333333333301</v>
      </c>
      <c r="I487" s="2">
        <v>66.508333333333297</v>
      </c>
      <c r="J487" s="2">
        <v>1004.9255000000001</v>
      </c>
    </row>
    <row r="488" spans="1:10" ht="16" customHeight="1" x14ac:dyDescent="0.3">
      <c r="A488" s="4">
        <v>44484.583333333336</v>
      </c>
      <c r="B488" s="3">
        <v>44484.583333333336</v>
      </c>
      <c r="C488" s="3">
        <v>44484.625</v>
      </c>
      <c r="D488" s="2">
        <v>-3.3533333333333299</v>
      </c>
      <c r="E488" s="2">
        <v>7.5083333333333302</v>
      </c>
      <c r="F488" s="2">
        <v>-3.8516666666666701</v>
      </c>
      <c r="G488" s="2">
        <v>5.98</v>
      </c>
      <c r="H488" s="2">
        <v>62.905000000000001</v>
      </c>
      <c r="I488" s="2">
        <v>65.903333333333293</v>
      </c>
      <c r="J488" s="2">
        <v>1005.29783333333</v>
      </c>
    </row>
    <row r="489" spans="1:10" ht="16" customHeight="1" x14ac:dyDescent="0.3">
      <c r="A489" s="4">
        <v>44484.625</v>
      </c>
      <c r="B489" s="3">
        <v>44484.625</v>
      </c>
      <c r="C489" s="3">
        <v>44484.666666666664</v>
      </c>
      <c r="D489" s="2">
        <v>-2.9249999999999998</v>
      </c>
      <c r="E489" s="2">
        <v>5.8250000000000002</v>
      </c>
      <c r="F489" s="2">
        <v>-3.5616666666666701</v>
      </c>
      <c r="G489" s="2">
        <v>4.6016666666666701</v>
      </c>
      <c r="H489" s="2">
        <v>57.255000000000003</v>
      </c>
      <c r="I489" s="2">
        <v>60.036666666666697</v>
      </c>
      <c r="J489" s="2">
        <v>1005.5395</v>
      </c>
    </row>
    <row r="490" spans="1:10" ht="16" customHeight="1" x14ac:dyDescent="0.3">
      <c r="A490" s="4">
        <v>44484.666666666664</v>
      </c>
      <c r="B490" s="3">
        <v>44484.666666666664</v>
      </c>
      <c r="C490" s="3">
        <v>44484.708333333336</v>
      </c>
      <c r="D490" s="2">
        <v>-1.8433333333333299</v>
      </c>
      <c r="E490" s="2">
        <v>6.1683333333333303</v>
      </c>
      <c r="F490" s="2">
        <v>-2.5516666666666699</v>
      </c>
      <c r="G490" s="2">
        <v>4.8449999999999998</v>
      </c>
      <c r="H490" s="2">
        <v>54.031666666666702</v>
      </c>
      <c r="I490" s="2">
        <v>56.961666666666702</v>
      </c>
      <c r="J490" s="2">
        <v>1005.697</v>
      </c>
    </row>
    <row r="491" spans="1:10" ht="16" customHeight="1" x14ac:dyDescent="0.3">
      <c r="A491" s="4">
        <v>44484.708333333336</v>
      </c>
      <c r="B491" s="3">
        <v>44484.708333333336</v>
      </c>
      <c r="C491" s="3">
        <v>44484.75</v>
      </c>
      <c r="D491" s="2">
        <v>-1.5433333333333299</v>
      </c>
      <c r="E491" s="2">
        <v>7.9050000000000002</v>
      </c>
      <c r="F491" s="2">
        <v>-2.12333333333333</v>
      </c>
      <c r="G491" s="2">
        <v>6.22</v>
      </c>
      <c r="H491" s="2">
        <v>57.313333333333297</v>
      </c>
      <c r="I491" s="2">
        <v>60.435000000000002</v>
      </c>
      <c r="J491" s="2">
        <v>1005.90016666667</v>
      </c>
    </row>
    <row r="492" spans="1:10" ht="16" customHeight="1" x14ac:dyDescent="0.3">
      <c r="A492" s="4">
        <v>44484.75</v>
      </c>
      <c r="B492" s="3">
        <v>44484.75</v>
      </c>
      <c r="C492" s="3">
        <v>44484.791666666664</v>
      </c>
      <c r="D492" s="2">
        <v>-1.66333333333333</v>
      </c>
      <c r="E492" s="2">
        <v>7.2916666666666696</v>
      </c>
      <c r="F492" s="2">
        <v>-2.3233333333333301</v>
      </c>
      <c r="G492" s="2">
        <v>5.6349999999999998</v>
      </c>
      <c r="H492" s="2">
        <v>60.401666666666699</v>
      </c>
      <c r="I492" s="2">
        <v>63.516666666666701</v>
      </c>
      <c r="J492" s="2">
        <v>1006.43883333333</v>
      </c>
    </row>
    <row r="493" spans="1:10" ht="16" customHeight="1" x14ac:dyDescent="0.3">
      <c r="A493" s="4">
        <v>44484.791666666664</v>
      </c>
      <c r="B493" s="3">
        <v>44484.791666666664</v>
      </c>
      <c r="C493" s="3">
        <v>44484.833333333336</v>
      </c>
      <c r="D493" s="2">
        <v>-1.4783333333333299</v>
      </c>
      <c r="E493" s="2">
        <v>8.1116666666666699</v>
      </c>
      <c r="F493" s="2">
        <v>-2.2266666666666701</v>
      </c>
      <c r="G493" s="2">
        <v>6.2766666666666699</v>
      </c>
      <c r="H493" s="2">
        <v>61.52</v>
      </c>
      <c r="I493" s="2">
        <v>64.618333333333297</v>
      </c>
      <c r="J493" s="2">
        <v>1007.26116666667</v>
      </c>
    </row>
    <row r="494" spans="1:10" ht="16" customHeight="1" x14ac:dyDescent="0.3">
      <c r="A494" s="4">
        <v>44484.833333333336</v>
      </c>
      <c r="B494" s="3">
        <v>44484.833333333336</v>
      </c>
      <c r="C494" s="3">
        <v>44484.875</v>
      </c>
      <c r="D494" s="2">
        <v>-1.9850000000000001</v>
      </c>
      <c r="E494" s="2">
        <v>8.4149999999999991</v>
      </c>
      <c r="F494" s="2">
        <v>-2.6033333333333299</v>
      </c>
      <c r="G494" s="2">
        <v>6.6116666666666699</v>
      </c>
      <c r="H494" s="2">
        <v>64.566666666666706</v>
      </c>
      <c r="I494" s="2">
        <v>67.72</v>
      </c>
      <c r="J494" s="2">
        <v>1007.8339999999999</v>
      </c>
    </row>
    <row r="495" spans="1:10" ht="16" customHeight="1" x14ac:dyDescent="0.3">
      <c r="A495" s="4">
        <v>44484.875</v>
      </c>
      <c r="B495" s="3">
        <v>44484.875</v>
      </c>
      <c r="C495" s="3">
        <v>44484.916666666664</v>
      </c>
      <c r="D495" s="2">
        <v>-1.7233333333333301</v>
      </c>
      <c r="E495" s="2">
        <v>7.4133333333333304</v>
      </c>
      <c r="F495" s="2">
        <v>-2.4833333333333298</v>
      </c>
      <c r="G495" s="2">
        <v>5.7450000000000001</v>
      </c>
      <c r="H495" s="2">
        <v>56.488333333333301</v>
      </c>
      <c r="I495" s="2">
        <v>59.238333333333301</v>
      </c>
      <c r="J495" s="2">
        <v>1008.3815</v>
      </c>
    </row>
    <row r="496" spans="1:10" ht="16" customHeight="1" x14ac:dyDescent="0.3">
      <c r="A496" s="4">
        <v>44484.916666666664</v>
      </c>
      <c r="B496" s="3">
        <v>44484.916666666664</v>
      </c>
      <c r="C496" s="3">
        <v>44484.958333333336</v>
      </c>
      <c r="D496" s="2">
        <v>-1.8333333333333299</v>
      </c>
      <c r="E496" s="2">
        <v>7.4550000000000001</v>
      </c>
      <c r="F496" s="2">
        <v>-2.5550000000000002</v>
      </c>
      <c r="G496" s="2">
        <v>5.8116666666666701</v>
      </c>
      <c r="H496" s="2">
        <v>54.9033333333333</v>
      </c>
      <c r="I496" s="2">
        <v>57.945</v>
      </c>
      <c r="J496" s="2">
        <v>1008.97883333333</v>
      </c>
    </row>
    <row r="497" spans="1:10" ht="16" customHeight="1" x14ac:dyDescent="0.3">
      <c r="A497" s="4">
        <v>44484.958333333336</v>
      </c>
      <c r="B497" s="3">
        <v>44484.958333333336</v>
      </c>
      <c r="C497" s="5">
        <v>44485</v>
      </c>
      <c r="D497" s="2">
        <v>-2.04666666666667</v>
      </c>
      <c r="E497" s="2">
        <v>6.88</v>
      </c>
      <c r="F497" s="2">
        <v>-2.62</v>
      </c>
      <c r="G497" s="2">
        <v>5.4966666666666697</v>
      </c>
      <c r="H497" s="2">
        <v>60.9033333333333</v>
      </c>
      <c r="I497" s="2">
        <v>64.038333333333298</v>
      </c>
      <c r="J497" s="2">
        <v>1009.4974999999999</v>
      </c>
    </row>
    <row r="498" spans="1:10" ht="16" customHeight="1" x14ac:dyDescent="0.3">
      <c r="A498" s="4">
        <v>44485</v>
      </c>
      <c r="B498" s="5">
        <v>44485</v>
      </c>
      <c r="C498" s="3">
        <v>44485.041666666664</v>
      </c>
      <c r="D498" s="2">
        <v>-2.3316666666666701</v>
      </c>
      <c r="E498" s="2">
        <v>9.1966666666666708</v>
      </c>
      <c r="F498" s="2">
        <v>-2.665</v>
      </c>
      <c r="G498" s="2">
        <v>7.7116666666666696</v>
      </c>
      <c r="H498" s="2">
        <v>63.058333333333302</v>
      </c>
      <c r="I498" s="2">
        <v>66.158333333333303</v>
      </c>
      <c r="J498" s="2">
        <v>1009.84883333333</v>
      </c>
    </row>
    <row r="499" spans="1:10" ht="16" customHeight="1" x14ac:dyDescent="0.3">
      <c r="A499" s="4">
        <v>44485.041666666664</v>
      </c>
      <c r="B499" s="3">
        <v>44485.041666666664</v>
      </c>
      <c r="C499" s="3">
        <v>44485.083333333336</v>
      </c>
      <c r="D499" s="2">
        <v>-2.87</v>
      </c>
      <c r="E499" s="2">
        <v>9.4933333333333305</v>
      </c>
      <c r="F499" s="2">
        <v>-3.24</v>
      </c>
      <c r="G499" s="2">
        <v>7.9249999999999998</v>
      </c>
      <c r="H499" s="2">
        <v>61.248333333333299</v>
      </c>
      <c r="I499" s="2">
        <v>64.25</v>
      </c>
      <c r="J499" s="2">
        <v>1010.2473333333299</v>
      </c>
    </row>
    <row r="500" spans="1:10" ht="16" customHeight="1" x14ac:dyDescent="0.3">
      <c r="A500" s="4">
        <v>44485.083333333336</v>
      </c>
      <c r="B500" s="3">
        <v>44485.083333333336</v>
      </c>
      <c r="C500" s="3">
        <v>44485.125</v>
      </c>
      <c r="D500" s="2">
        <v>-2.7733333333333299</v>
      </c>
      <c r="E500" s="2">
        <v>9.5850000000000009</v>
      </c>
      <c r="F500" s="2">
        <v>-3.0350000000000001</v>
      </c>
      <c r="G500" s="2">
        <v>8.1850000000000005</v>
      </c>
      <c r="H500" s="2">
        <v>59.858333333333299</v>
      </c>
      <c r="I500" s="2">
        <v>62.813333333333297</v>
      </c>
      <c r="J500" s="2">
        <v>1010.6625</v>
      </c>
    </row>
    <row r="501" spans="1:10" ht="16" customHeight="1" x14ac:dyDescent="0.3">
      <c r="A501" s="4">
        <v>44485.125</v>
      </c>
      <c r="B501" s="3">
        <v>44485.125</v>
      </c>
      <c r="C501" s="3">
        <v>44485.166666666664</v>
      </c>
      <c r="D501" s="2">
        <v>-3.16</v>
      </c>
      <c r="E501" s="2">
        <v>8.2866666666666706</v>
      </c>
      <c r="F501" s="2">
        <v>-3.6383333333333301</v>
      </c>
      <c r="G501" s="2">
        <v>6.7333333333333298</v>
      </c>
      <c r="H501" s="2">
        <v>60.133333333333297</v>
      </c>
      <c r="I501" s="2">
        <v>63.09</v>
      </c>
      <c r="J501" s="2">
        <v>1011.10423728814</v>
      </c>
    </row>
    <row r="502" spans="1:10" ht="16" customHeight="1" x14ac:dyDescent="0.3">
      <c r="A502" s="4">
        <v>44485.166666666664</v>
      </c>
      <c r="B502" s="3">
        <v>44485.166666666664</v>
      </c>
      <c r="C502" s="3">
        <v>44485.208333333336</v>
      </c>
      <c r="D502" s="2">
        <v>-3.09</v>
      </c>
      <c r="E502" s="2">
        <v>7.7866666666666697</v>
      </c>
      <c r="F502" s="2">
        <v>-3.6166666666666698</v>
      </c>
      <c r="G502" s="2">
        <v>6.37</v>
      </c>
      <c r="H502" s="2">
        <v>60.003333333333302</v>
      </c>
      <c r="I502" s="2">
        <v>62.848333333333301</v>
      </c>
      <c r="J502" s="2">
        <v>1011.4405</v>
      </c>
    </row>
    <row r="503" spans="1:10" ht="16" customHeight="1" x14ac:dyDescent="0.3">
      <c r="A503" s="4">
        <v>44485.208333333336</v>
      </c>
      <c r="B503" s="3">
        <v>44485.208333333336</v>
      </c>
      <c r="C503" s="3">
        <v>44485.25</v>
      </c>
      <c r="D503" s="2">
        <v>-3.21</v>
      </c>
      <c r="E503" s="2">
        <v>7.1416666666666702</v>
      </c>
      <c r="F503" s="2">
        <v>-3.7283333333333299</v>
      </c>
      <c r="G503" s="2">
        <v>5.7433333333333296</v>
      </c>
      <c r="H503" s="2">
        <v>61.12</v>
      </c>
      <c r="I503" s="2">
        <v>64.271666666666704</v>
      </c>
      <c r="J503" s="2">
        <v>1011.7595</v>
      </c>
    </row>
    <row r="504" spans="1:10" ht="16" customHeight="1" x14ac:dyDescent="0.3">
      <c r="A504" s="4">
        <v>44485.25</v>
      </c>
      <c r="B504" s="3">
        <v>44485.25</v>
      </c>
      <c r="C504" s="3">
        <v>44485.291666666664</v>
      </c>
      <c r="D504" s="2">
        <v>-3.35</v>
      </c>
      <c r="E504" s="2">
        <v>6.55833333333333</v>
      </c>
      <c r="F504" s="2">
        <v>-3.9683333333333302</v>
      </c>
      <c r="G504" s="2">
        <v>5.0683333333333298</v>
      </c>
      <c r="H504" s="2">
        <v>65.031666666666695</v>
      </c>
      <c r="I504" s="2">
        <v>68.151666666666699</v>
      </c>
      <c r="J504" s="2">
        <v>1011.97483333333</v>
      </c>
    </row>
    <row r="505" spans="1:10" ht="16" customHeight="1" x14ac:dyDescent="0.3">
      <c r="A505" s="4">
        <v>44485.291666666664</v>
      </c>
      <c r="B505" s="3">
        <v>44485.291666666664</v>
      </c>
      <c r="C505" s="3">
        <v>44485.333333333336</v>
      </c>
      <c r="D505" s="2">
        <v>-3.05</v>
      </c>
      <c r="E505" s="2">
        <v>6.9166666666666696</v>
      </c>
      <c r="F505" s="2">
        <v>-3.6783333333333301</v>
      </c>
      <c r="G505" s="2">
        <v>5.5549999999999997</v>
      </c>
      <c r="H505" s="2">
        <v>61.981666666666698</v>
      </c>
      <c r="I505" s="2">
        <v>65.02</v>
      </c>
      <c r="J505" s="2">
        <v>1012.3821666666699</v>
      </c>
    </row>
    <row r="506" spans="1:10" ht="16" customHeight="1" x14ac:dyDescent="0.3">
      <c r="A506" s="4">
        <v>44485.333333333336</v>
      </c>
      <c r="B506" s="3">
        <v>44485.333333333336</v>
      </c>
      <c r="C506" s="3">
        <v>44485.375</v>
      </c>
      <c r="D506" s="2">
        <v>-3.2616666666666698</v>
      </c>
      <c r="E506" s="2">
        <v>6.4866666666666699</v>
      </c>
      <c r="F506" s="2">
        <v>-3.9733333333333301</v>
      </c>
      <c r="G506" s="2">
        <v>4.9766666666666701</v>
      </c>
      <c r="H506" s="2">
        <v>63.991666666666703</v>
      </c>
      <c r="I506" s="2">
        <v>67.058333333333294</v>
      </c>
      <c r="J506" s="2">
        <v>1012.8885</v>
      </c>
    </row>
    <row r="507" spans="1:10" ht="16" customHeight="1" x14ac:dyDescent="0.3">
      <c r="A507" s="4">
        <v>44485.375</v>
      </c>
      <c r="B507" s="3">
        <v>44485.375</v>
      </c>
      <c r="C507" s="3">
        <v>44485.416666666664</v>
      </c>
      <c r="D507" s="2">
        <v>-2.44</v>
      </c>
      <c r="E507" s="2">
        <v>4.26833333333333</v>
      </c>
      <c r="F507" s="2">
        <v>-2.8783333333333299</v>
      </c>
      <c r="G507" s="2">
        <v>3.3916666666666702</v>
      </c>
      <c r="H507" s="2">
        <v>55.906666666666702</v>
      </c>
      <c r="I507" s="2">
        <v>58.498333333333299</v>
      </c>
      <c r="J507" s="2">
        <v>1013.48733333333</v>
      </c>
    </row>
    <row r="508" spans="1:10" ht="16" customHeight="1" x14ac:dyDescent="0.3">
      <c r="A508" s="4">
        <v>44485.416666666664</v>
      </c>
      <c r="B508" s="3">
        <v>44485.416666666664</v>
      </c>
      <c r="C508" s="3">
        <v>44485.458333333336</v>
      </c>
      <c r="D508" s="2">
        <v>-2.29666666666667</v>
      </c>
      <c r="E508" s="2">
        <v>7.95</v>
      </c>
      <c r="F508" s="2">
        <v>-2.5516666666666699</v>
      </c>
      <c r="G508" s="2">
        <v>6.79</v>
      </c>
      <c r="H508" s="2">
        <v>53.261666666666699</v>
      </c>
      <c r="I508" s="2">
        <v>56.186666666666703</v>
      </c>
      <c r="J508" s="2">
        <v>1013.96333333333</v>
      </c>
    </row>
    <row r="509" spans="1:10" ht="16" customHeight="1" x14ac:dyDescent="0.3">
      <c r="A509" s="4">
        <v>44485.458333333336</v>
      </c>
      <c r="B509" s="3">
        <v>44485.458333333336</v>
      </c>
      <c r="C509" s="3">
        <v>44485.5</v>
      </c>
      <c r="D509" s="2">
        <v>-3.9249999999999998</v>
      </c>
      <c r="E509" s="2">
        <v>6.73166666666667</v>
      </c>
      <c r="F509" s="2">
        <v>-4.5266666666666699</v>
      </c>
      <c r="G509" s="2">
        <v>5.2533333333333303</v>
      </c>
      <c r="H509" s="2">
        <v>59.475000000000001</v>
      </c>
      <c r="I509" s="2">
        <v>62.651666666666699</v>
      </c>
      <c r="J509" s="2">
        <v>1014.521</v>
      </c>
    </row>
    <row r="510" spans="1:10" ht="16" customHeight="1" x14ac:dyDescent="0.3">
      <c r="A510" s="4">
        <v>44485.5</v>
      </c>
      <c r="B510" s="3">
        <v>44485.5</v>
      </c>
      <c r="C510" s="3">
        <v>44485.541666666664</v>
      </c>
      <c r="D510" s="2">
        <v>-4.0999999999999996</v>
      </c>
      <c r="E510" s="2">
        <v>5.5983333333333301</v>
      </c>
      <c r="F510" s="2">
        <v>-4.6500000000000004</v>
      </c>
      <c r="G510" s="2">
        <v>4.2333333333333298</v>
      </c>
      <c r="H510" s="2">
        <v>60.128333333333302</v>
      </c>
      <c r="I510" s="2">
        <v>62.9716666666667</v>
      </c>
      <c r="J510" s="2">
        <v>1014.96333333333</v>
      </c>
    </row>
    <row r="511" spans="1:10" ht="16" customHeight="1" x14ac:dyDescent="0.3">
      <c r="A511" s="4">
        <v>44485.541666666664</v>
      </c>
      <c r="B511" s="3">
        <v>44485.541666666664</v>
      </c>
      <c r="C511" s="3">
        <v>44485.583333333336</v>
      </c>
      <c r="D511" s="2">
        <v>-4.2466666666666697</v>
      </c>
      <c r="E511" s="2">
        <v>7.24</v>
      </c>
      <c r="F511" s="2">
        <v>-4.7666666666666702</v>
      </c>
      <c r="G511" s="2">
        <v>5.78</v>
      </c>
      <c r="H511" s="2">
        <v>60.23</v>
      </c>
      <c r="I511" s="2">
        <v>63.305</v>
      </c>
      <c r="J511" s="2">
        <v>1015.34883333333</v>
      </c>
    </row>
    <row r="512" spans="1:10" ht="16" customHeight="1" x14ac:dyDescent="0.3">
      <c r="A512" s="4">
        <v>44485.583333333336</v>
      </c>
      <c r="B512" s="3">
        <v>44485.583333333336</v>
      </c>
      <c r="C512" s="3">
        <v>44485.625</v>
      </c>
      <c r="D512" s="2">
        <v>-4.4016666666666699</v>
      </c>
      <c r="E512" s="2">
        <v>7.5149999999999997</v>
      </c>
      <c r="F512" s="2">
        <v>-4.8983333333333299</v>
      </c>
      <c r="G512" s="2">
        <v>6.0133333333333301</v>
      </c>
      <c r="H512" s="2">
        <v>61.481666666666698</v>
      </c>
      <c r="I512" s="2">
        <v>64.543333333333294</v>
      </c>
      <c r="J512" s="2">
        <v>1015.69266666667</v>
      </c>
    </row>
    <row r="513" spans="1:10" ht="16" customHeight="1" x14ac:dyDescent="0.3">
      <c r="A513" s="4">
        <v>44485.625</v>
      </c>
      <c r="B513" s="3">
        <v>44485.625</v>
      </c>
      <c r="C513" s="3">
        <v>44485.666666666664</v>
      </c>
      <c r="D513" s="2">
        <v>-4.8016666666666703</v>
      </c>
      <c r="E513" s="2">
        <v>5.3766666666666696</v>
      </c>
      <c r="F513" s="2">
        <v>-5.56666666666667</v>
      </c>
      <c r="G513" s="2">
        <v>4.0033333333333303</v>
      </c>
      <c r="H513" s="2">
        <v>61.93</v>
      </c>
      <c r="I513" s="2">
        <v>64.900000000000006</v>
      </c>
      <c r="J513" s="2">
        <v>1016.0218333333301</v>
      </c>
    </row>
    <row r="514" spans="1:10" ht="16" customHeight="1" x14ac:dyDescent="0.3">
      <c r="A514" s="4">
        <v>44485.666666666664</v>
      </c>
      <c r="B514" s="3">
        <v>44485.666666666664</v>
      </c>
      <c r="C514" s="3">
        <v>44485.708333333336</v>
      </c>
      <c r="D514" s="2">
        <v>-4.6583333333333297</v>
      </c>
      <c r="E514" s="2">
        <v>4.9533333333333296</v>
      </c>
      <c r="F514" s="2">
        <v>-5.43333333333333</v>
      </c>
      <c r="G514" s="2">
        <v>3.7783333333333302</v>
      </c>
      <c r="H514" s="2">
        <v>63.281666666666702</v>
      </c>
      <c r="I514" s="2">
        <v>66.263333333333307</v>
      </c>
      <c r="J514" s="2">
        <v>1016.34508474576</v>
      </c>
    </row>
    <row r="515" spans="1:10" ht="16" customHeight="1" x14ac:dyDescent="0.3">
      <c r="A515" s="4">
        <v>44485.708333333336</v>
      </c>
      <c r="B515" s="3">
        <v>44485.708333333336</v>
      </c>
      <c r="C515" s="3">
        <v>44485.75</v>
      </c>
      <c r="D515" s="2">
        <v>-4.7516666666666696</v>
      </c>
      <c r="E515" s="2">
        <v>4.7716666666666701</v>
      </c>
      <c r="F515" s="2">
        <v>-5.5233333333333299</v>
      </c>
      <c r="G515" s="2">
        <v>3.6166666666666698</v>
      </c>
      <c r="H515" s="2">
        <v>64.6816666666667</v>
      </c>
      <c r="I515" s="2">
        <v>67.680000000000007</v>
      </c>
      <c r="J515" s="2">
        <v>1016.58116666667</v>
      </c>
    </row>
    <row r="516" spans="1:10" ht="16" customHeight="1" x14ac:dyDescent="0.3">
      <c r="A516" s="4">
        <v>44485.75</v>
      </c>
      <c r="B516" s="3">
        <v>44485.75</v>
      </c>
      <c r="C516" s="3">
        <v>44485.791666666664</v>
      </c>
      <c r="D516" s="2">
        <v>-4.9000000000000004</v>
      </c>
      <c r="E516" s="2">
        <v>3.9033333333333302</v>
      </c>
      <c r="F516" s="2">
        <v>-5.6950000000000003</v>
      </c>
      <c r="G516" s="2">
        <v>2.8849999999999998</v>
      </c>
      <c r="H516" s="2">
        <v>64.346666666666707</v>
      </c>
      <c r="I516" s="2">
        <v>67.171666666666695</v>
      </c>
      <c r="J516" s="2">
        <v>1016.98683333333</v>
      </c>
    </row>
    <row r="517" spans="1:10" ht="16" customHeight="1" x14ac:dyDescent="0.3">
      <c r="A517" s="4">
        <v>44485.791666666664</v>
      </c>
      <c r="B517" s="3">
        <v>44485.791666666664</v>
      </c>
      <c r="C517" s="3">
        <v>44485.833333333336</v>
      </c>
      <c r="D517" s="2">
        <v>-5.0283333333333298</v>
      </c>
      <c r="E517" s="2">
        <v>5.2216666666666702</v>
      </c>
      <c r="F517" s="2">
        <v>-5.8283333333333296</v>
      </c>
      <c r="G517" s="2">
        <v>3.93</v>
      </c>
      <c r="H517" s="2">
        <v>60.796666666666702</v>
      </c>
      <c r="I517" s="2">
        <v>63.688333333333297</v>
      </c>
      <c r="J517" s="2">
        <v>1017.48416666667</v>
      </c>
    </row>
    <row r="518" spans="1:10" ht="16" customHeight="1" x14ac:dyDescent="0.3">
      <c r="A518" s="4">
        <v>44485.833333333336</v>
      </c>
      <c r="B518" s="3">
        <v>44485.833333333336</v>
      </c>
      <c r="C518" s="3">
        <v>44485.875</v>
      </c>
      <c r="D518" s="2">
        <v>-4.9366666666666701</v>
      </c>
      <c r="E518" s="2">
        <v>4.8899999999999997</v>
      </c>
      <c r="F518" s="2">
        <v>-5.7066666666666697</v>
      </c>
      <c r="G518" s="2">
        <v>3.7349999999999999</v>
      </c>
      <c r="H518" s="2">
        <v>58.643333333333302</v>
      </c>
      <c r="I518" s="2">
        <v>61.451666666666704</v>
      </c>
      <c r="J518" s="2">
        <v>1017.998</v>
      </c>
    </row>
    <row r="519" spans="1:10" ht="16" customHeight="1" x14ac:dyDescent="0.3">
      <c r="A519" s="4">
        <v>44485.875</v>
      </c>
      <c r="B519" s="3">
        <v>44485.875</v>
      </c>
      <c r="C519" s="3">
        <v>44485.916666666664</v>
      </c>
      <c r="D519" s="2">
        <v>-4.7300000000000004</v>
      </c>
      <c r="E519" s="2">
        <v>3.6783333333333301</v>
      </c>
      <c r="F519" s="2">
        <v>-5.63</v>
      </c>
      <c r="G519" s="2">
        <v>2.8116666666666701</v>
      </c>
      <c r="H519" s="2">
        <v>55.405000000000001</v>
      </c>
      <c r="I519" s="2">
        <v>58.078333333333298</v>
      </c>
      <c r="J519" s="2">
        <v>1018.556</v>
      </c>
    </row>
    <row r="520" spans="1:10" ht="16" customHeight="1" x14ac:dyDescent="0.3">
      <c r="A520" s="4">
        <v>44485.916666666664</v>
      </c>
      <c r="B520" s="3">
        <v>44485.916666666664</v>
      </c>
      <c r="C520" s="3">
        <v>44485.958333333336</v>
      </c>
      <c r="D520" s="2">
        <v>-4.9466666666666699</v>
      </c>
      <c r="E520" s="2">
        <v>4.49</v>
      </c>
      <c r="F520" s="2">
        <v>-5.835</v>
      </c>
      <c r="G520" s="2">
        <v>3.3266666666666702</v>
      </c>
      <c r="H520" s="2">
        <v>58.063333333333297</v>
      </c>
      <c r="I520" s="2">
        <v>61.01</v>
      </c>
      <c r="J520" s="2">
        <v>1019.0551666666699</v>
      </c>
    </row>
    <row r="521" spans="1:10" ht="16" customHeight="1" x14ac:dyDescent="0.3">
      <c r="A521" s="4">
        <v>44485.958333333336</v>
      </c>
      <c r="B521" s="3">
        <v>44485.958333333336</v>
      </c>
      <c r="C521" s="5">
        <v>44486</v>
      </c>
      <c r="D521" s="2">
        <v>-4.54</v>
      </c>
      <c r="E521" s="2">
        <v>2.6183333333333301</v>
      </c>
      <c r="F521" s="2">
        <v>-5.2633333333333301</v>
      </c>
      <c r="G521" s="2">
        <v>2.1733333333333298</v>
      </c>
      <c r="H521" s="2">
        <v>53.531666666666702</v>
      </c>
      <c r="I521" s="2">
        <v>56.021666666666697</v>
      </c>
      <c r="J521" s="2">
        <v>1019.49983333333</v>
      </c>
    </row>
    <row r="522" spans="1:10" ht="16" customHeight="1" x14ac:dyDescent="0.3">
      <c r="A522" s="4">
        <v>44486</v>
      </c>
      <c r="B522" s="5">
        <v>44486</v>
      </c>
      <c r="C522" s="3">
        <v>44486.041666666664</v>
      </c>
      <c r="D522" s="2">
        <v>-4.7483333333333304</v>
      </c>
      <c r="E522" s="2">
        <v>1.19</v>
      </c>
      <c r="F522" s="2">
        <v>-5.7450000000000001</v>
      </c>
      <c r="G522" s="2">
        <v>1.44</v>
      </c>
      <c r="H522" s="2">
        <v>52.436666666666703</v>
      </c>
      <c r="I522" s="2">
        <v>55.121666666666698</v>
      </c>
      <c r="J522" s="2">
        <v>1019.87116666667</v>
      </c>
    </row>
    <row r="523" spans="1:10" ht="16" customHeight="1" x14ac:dyDescent="0.3">
      <c r="A523" s="4">
        <v>44486.041666666664</v>
      </c>
      <c r="B523" s="3">
        <v>44486.041666666664</v>
      </c>
      <c r="C523" s="3">
        <v>44486.083333333336</v>
      </c>
      <c r="D523" s="2">
        <v>-4.7783333333333298</v>
      </c>
      <c r="E523" s="2">
        <v>3.16333333333333</v>
      </c>
      <c r="F523" s="2">
        <v>-5.8466666666666702</v>
      </c>
      <c r="G523" s="2">
        <v>2.54</v>
      </c>
      <c r="H523" s="2">
        <v>54.826666666666704</v>
      </c>
      <c r="I523" s="2">
        <v>57.84</v>
      </c>
      <c r="J523" s="2">
        <v>1019.92416666667</v>
      </c>
    </row>
    <row r="524" spans="1:10" ht="16" customHeight="1" x14ac:dyDescent="0.3">
      <c r="A524" s="4">
        <v>44486.083333333336</v>
      </c>
      <c r="B524" s="3">
        <v>44486.083333333336</v>
      </c>
      <c r="C524" s="3">
        <v>44486.125</v>
      </c>
      <c r="D524" s="2">
        <v>-4.7633333333333301</v>
      </c>
      <c r="E524" s="2">
        <v>2.165</v>
      </c>
      <c r="F524" s="2">
        <v>-5.4</v>
      </c>
      <c r="G524" s="2">
        <v>1.85</v>
      </c>
      <c r="H524" s="2">
        <v>55.93</v>
      </c>
      <c r="I524" s="2">
        <v>58.508333333333297</v>
      </c>
      <c r="J524" s="2">
        <v>1020.0005</v>
      </c>
    </row>
    <row r="525" spans="1:10" ht="16" customHeight="1" x14ac:dyDescent="0.3">
      <c r="A525" s="4">
        <v>44486.125</v>
      </c>
      <c r="B525" s="3">
        <v>44486.125</v>
      </c>
      <c r="C525" s="3">
        <v>44486.166666666664</v>
      </c>
      <c r="D525" s="2">
        <v>-5.18333333333333</v>
      </c>
      <c r="E525" s="2">
        <v>2.5166666666666702</v>
      </c>
      <c r="F525" s="2">
        <v>-5.6983333333333297</v>
      </c>
      <c r="G525" s="2">
        <v>1.925</v>
      </c>
      <c r="H525" s="2">
        <v>60.771666666666697</v>
      </c>
      <c r="I525" s="2">
        <v>63.94</v>
      </c>
      <c r="J525" s="2">
        <v>1020.31866666667</v>
      </c>
    </row>
    <row r="526" spans="1:10" ht="16" customHeight="1" x14ac:dyDescent="0.3">
      <c r="A526" s="4">
        <v>44486.166666666664</v>
      </c>
      <c r="B526" s="3">
        <v>44486.166666666664</v>
      </c>
      <c r="C526" s="3">
        <v>44486.208333333336</v>
      </c>
      <c r="D526" s="2">
        <v>-4.9366666666666701</v>
      </c>
      <c r="E526" s="2">
        <v>1.4666666666666699</v>
      </c>
      <c r="F526" s="2">
        <v>-5.8983333333333299</v>
      </c>
      <c r="G526" s="2">
        <v>1.7933333333333299</v>
      </c>
      <c r="H526" s="2">
        <v>62.9433333333333</v>
      </c>
      <c r="I526" s="2">
        <v>65.7</v>
      </c>
      <c r="J526" s="2">
        <v>1020.54883333333</v>
      </c>
    </row>
    <row r="527" spans="1:10" ht="16" customHeight="1" x14ac:dyDescent="0.3">
      <c r="A527" s="4">
        <v>44486.208333333336</v>
      </c>
      <c r="B527" s="3">
        <v>44486.208333333336</v>
      </c>
      <c r="C527" s="3">
        <v>44486.25</v>
      </c>
      <c r="D527" s="2">
        <v>-5.3416666666666703</v>
      </c>
      <c r="E527" s="2">
        <v>0.56666666666666698</v>
      </c>
      <c r="F527" s="2">
        <v>-5.8683333333333296</v>
      </c>
      <c r="G527" s="2">
        <v>0.75166666666666704</v>
      </c>
      <c r="H527" s="2">
        <v>61.615000000000002</v>
      </c>
      <c r="I527" s="2">
        <v>64.265000000000001</v>
      </c>
      <c r="J527" s="2">
        <v>1020.98733333333</v>
      </c>
    </row>
    <row r="528" spans="1:10" ht="16" customHeight="1" x14ac:dyDescent="0.3">
      <c r="A528" s="4">
        <v>44486.25</v>
      </c>
      <c r="B528" s="3">
        <v>44486.25</v>
      </c>
      <c r="C528" s="3">
        <v>44486.291666666664</v>
      </c>
      <c r="D528" s="2">
        <v>-5.1216666666666697</v>
      </c>
      <c r="E528" s="2">
        <v>1.17166666666667</v>
      </c>
      <c r="F528" s="2">
        <v>-5.9116666666666697</v>
      </c>
      <c r="G528" s="2">
        <v>1.41</v>
      </c>
      <c r="H528" s="2">
        <v>64.803333333333299</v>
      </c>
      <c r="I528" s="2">
        <v>67.593333333333305</v>
      </c>
      <c r="J528" s="2">
        <v>1021.16283333333</v>
      </c>
    </row>
    <row r="529" spans="1:10" ht="16" customHeight="1" x14ac:dyDescent="0.3">
      <c r="A529" s="4">
        <v>44486.291666666664</v>
      </c>
      <c r="B529" s="3">
        <v>44486.291666666664</v>
      </c>
      <c r="C529" s="3">
        <v>44486.333333333336</v>
      </c>
      <c r="D529" s="2">
        <v>-4.4950000000000001</v>
      </c>
      <c r="E529" s="2">
        <v>3.7183333333333302</v>
      </c>
      <c r="F529" s="2">
        <v>-4.6500000000000004</v>
      </c>
      <c r="G529" s="2">
        <v>3.54</v>
      </c>
      <c r="H529" s="2">
        <v>67.203333333333305</v>
      </c>
      <c r="I529" s="2">
        <v>70.513333333333307</v>
      </c>
      <c r="J529" s="2">
        <v>1021.37983333333</v>
      </c>
    </row>
    <row r="530" spans="1:10" ht="16" customHeight="1" x14ac:dyDescent="0.3">
      <c r="A530" s="4">
        <v>44486.333333333336</v>
      </c>
      <c r="B530" s="3">
        <v>44486.333333333336</v>
      </c>
      <c r="C530" s="3">
        <v>44486.375</v>
      </c>
      <c r="D530" s="2">
        <v>-4.2483333333333304</v>
      </c>
      <c r="E530" s="2">
        <v>4.44166666666667</v>
      </c>
      <c r="F530" s="2">
        <v>-4.23166666666667</v>
      </c>
      <c r="G530" s="2">
        <v>4.0116666666666703</v>
      </c>
      <c r="H530" s="2">
        <v>68.896666666666704</v>
      </c>
      <c r="I530" s="2">
        <v>72.525000000000006</v>
      </c>
      <c r="J530" s="2">
        <v>1021.70816666667</v>
      </c>
    </row>
    <row r="531" spans="1:10" ht="16" customHeight="1" x14ac:dyDescent="0.3">
      <c r="A531" s="4">
        <v>44486.375</v>
      </c>
      <c r="B531" s="3">
        <v>44486.375</v>
      </c>
      <c r="C531" s="3">
        <v>44486.416666666664</v>
      </c>
      <c r="D531" s="2">
        <v>-4.3466666666666702</v>
      </c>
      <c r="E531" s="2">
        <v>2.26833333333333</v>
      </c>
      <c r="F531" s="2">
        <v>-4.48166666666667</v>
      </c>
      <c r="G531" s="2">
        <v>1.55833333333333</v>
      </c>
      <c r="H531" s="2">
        <v>62.863333333333301</v>
      </c>
      <c r="I531" s="2">
        <v>65.72</v>
      </c>
      <c r="J531" s="2">
        <v>1022.09616666667</v>
      </c>
    </row>
    <row r="532" spans="1:10" ht="16" customHeight="1" x14ac:dyDescent="0.3">
      <c r="A532" s="4">
        <v>44486.416666666664</v>
      </c>
      <c r="B532" s="3">
        <v>44486.416666666664</v>
      </c>
      <c r="C532" s="3">
        <v>44486.458333333336</v>
      </c>
      <c r="D532" s="2">
        <v>-4.4033333333333298</v>
      </c>
      <c r="E532" s="2">
        <v>3.69</v>
      </c>
      <c r="F532" s="2">
        <v>-4.44166666666667</v>
      </c>
      <c r="G532" s="2">
        <v>3.09</v>
      </c>
      <c r="H532" s="2">
        <v>58.79</v>
      </c>
      <c r="I532" s="2">
        <v>61.85</v>
      </c>
      <c r="J532" s="2">
        <v>1022.39083333333</v>
      </c>
    </row>
    <row r="533" spans="1:10" ht="16" customHeight="1" x14ac:dyDescent="0.3">
      <c r="A533" s="4">
        <v>44486.458333333336</v>
      </c>
      <c r="B533" s="3">
        <v>44486.458333333336</v>
      </c>
      <c r="C533" s="3">
        <v>44486.5</v>
      </c>
      <c r="D533" s="2">
        <v>-4.58</v>
      </c>
      <c r="E533" s="2">
        <v>5.0933333333333302</v>
      </c>
      <c r="F533" s="2">
        <v>-4.53</v>
      </c>
      <c r="G533" s="2">
        <v>4.8516666666666701</v>
      </c>
      <c r="H533" s="2">
        <v>64.91</v>
      </c>
      <c r="I533" s="2">
        <v>68.08</v>
      </c>
      <c r="J533" s="2">
        <v>1022.43966666667</v>
      </c>
    </row>
    <row r="534" spans="1:10" ht="16" customHeight="1" x14ac:dyDescent="0.3">
      <c r="A534" s="4">
        <v>44486.5</v>
      </c>
      <c r="B534" s="3">
        <v>44486.5</v>
      </c>
      <c r="C534" s="3">
        <v>44486.541666666664</v>
      </c>
      <c r="D534" s="2">
        <v>-4.7466666666666697</v>
      </c>
      <c r="E534" s="2">
        <v>4.6100000000000003</v>
      </c>
      <c r="F534" s="2">
        <v>-4.7149999999999999</v>
      </c>
      <c r="G534" s="2">
        <v>4.2616666666666703</v>
      </c>
      <c r="H534" s="2">
        <v>65.454999999999998</v>
      </c>
      <c r="I534" s="2">
        <v>68.564999999999998</v>
      </c>
      <c r="J534" s="2">
        <v>1022.47716666667</v>
      </c>
    </row>
    <row r="535" spans="1:10" ht="16" customHeight="1" x14ac:dyDescent="0.3">
      <c r="A535" s="4">
        <v>44486.541666666664</v>
      </c>
      <c r="B535" s="3">
        <v>44486.541666666664</v>
      </c>
      <c r="C535" s="3">
        <v>44486.583333333336</v>
      </c>
      <c r="D535" s="2">
        <v>-4.9249999999999998</v>
      </c>
      <c r="E535" s="2">
        <v>2.9649999999999999</v>
      </c>
      <c r="F535" s="2">
        <v>-4.9716666666666702</v>
      </c>
      <c r="G535" s="2">
        <v>2.29666666666667</v>
      </c>
      <c r="H535" s="2">
        <v>60.55</v>
      </c>
      <c r="I535" s="2">
        <v>63.366666666666703</v>
      </c>
      <c r="J535" s="2">
        <v>1022.4825</v>
      </c>
    </row>
    <row r="536" spans="1:10" ht="16" customHeight="1" x14ac:dyDescent="0.3">
      <c r="A536" s="4">
        <v>44486.583333333336</v>
      </c>
      <c r="B536" s="3">
        <v>44486.583333333336</v>
      </c>
      <c r="C536" s="3">
        <v>44486.625</v>
      </c>
      <c r="D536" s="2">
        <v>-5.3316666666666697</v>
      </c>
      <c r="E536" s="2">
        <v>2.0933333333333302</v>
      </c>
      <c r="F536" s="2">
        <v>-5.5416666666666696</v>
      </c>
      <c r="G536" s="2">
        <v>1.70166666666667</v>
      </c>
      <c r="H536" s="2">
        <v>62.2916666666667</v>
      </c>
      <c r="I536" s="2">
        <v>65.105000000000004</v>
      </c>
      <c r="J536" s="2">
        <v>1022.59733333333</v>
      </c>
    </row>
    <row r="537" spans="1:10" ht="16" customHeight="1" x14ac:dyDescent="0.3">
      <c r="A537" s="4">
        <v>44486.625</v>
      </c>
      <c r="B537" s="3">
        <v>44486.625</v>
      </c>
      <c r="C537" s="3">
        <v>44486.666666666664</v>
      </c>
      <c r="D537" s="2">
        <v>-5.7983333333333302</v>
      </c>
      <c r="E537" s="2">
        <v>1.2549999999999999</v>
      </c>
      <c r="F537" s="2">
        <v>-6.4249999999999998</v>
      </c>
      <c r="G537" s="2">
        <v>1.44166666666667</v>
      </c>
      <c r="H537" s="2">
        <v>64.611666666666693</v>
      </c>
      <c r="I537" s="2">
        <v>67.346666666666707</v>
      </c>
      <c r="J537" s="2">
        <v>1022.6996666666701</v>
      </c>
    </row>
    <row r="538" spans="1:10" ht="16" customHeight="1" x14ac:dyDescent="0.3">
      <c r="A538" s="4">
        <v>44486.666666666664</v>
      </c>
      <c r="B538" s="3">
        <v>44486.666666666664</v>
      </c>
      <c r="C538" s="3">
        <v>44486.708333333336</v>
      </c>
      <c r="D538" s="2">
        <v>-5.7033333333333296</v>
      </c>
      <c r="E538" s="2">
        <v>1.32666666666667</v>
      </c>
      <c r="F538" s="2">
        <v>-6.4216666666666704</v>
      </c>
      <c r="G538" s="2">
        <v>1.385</v>
      </c>
      <c r="H538" s="2">
        <v>63.811666666666703</v>
      </c>
      <c r="I538" s="2">
        <v>66.52</v>
      </c>
      <c r="J538" s="2">
        <v>1022.79516666667</v>
      </c>
    </row>
    <row r="539" spans="1:10" ht="16" customHeight="1" x14ac:dyDescent="0.3">
      <c r="A539" s="4">
        <v>44486.708333333336</v>
      </c>
      <c r="B539" s="3">
        <v>44486.708333333336</v>
      </c>
      <c r="C539" s="3">
        <v>44486.75</v>
      </c>
      <c r="D539" s="2">
        <v>-6.7933333333333303</v>
      </c>
      <c r="E539" s="2">
        <v>1.1483333333333301</v>
      </c>
      <c r="F539" s="2">
        <v>-8.1166666666666707</v>
      </c>
      <c r="G539" s="2">
        <v>1.575</v>
      </c>
      <c r="H539" s="2">
        <v>67.538333333333298</v>
      </c>
      <c r="I539" s="2">
        <v>70.248333333333306</v>
      </c>
      <c r="J539" s="2">
        <v>1022.88533333333</v>
      </c>
    </row>
    <row r="540" spans="1:10" ht="16" customHeight="1" x14ac:dyDescent="0.3">
      <c r="A540" s="4">
        <v>44486.75</v>
      </c>
      <c r="B540" s="3">
        <v>44486.75</v>
      </c>
      <c r="C540" s="3">
        <v>44486.791666666664</v>
      </c>
      <c r="D540" s="2">
        <v>-6.31</v>
      </c>
      <c r="E540" s="2">
        <v>0.543333333333333</v>
      </c>
      <c r="F540" s="2">
        <v>-7.4033333333333298</v>
      </c>
      <c r="G540" s="2">
        <v>1.2250000000000001</v>
      </c>
      <c r="H540" s="2">
        <v>65.496666666666698</v>
      </c>
      <c r="I540" s="2">
        <v>68.121666666666698</v>
      </c>
      <c r="J540" s="2">
        <v>1023.10483333333</v>
      </c>
    </row>
    <row r="541" spans="1:10" ht="16" customHeight="1" x14ac:dyDescent="0.3">
      <c r="A541" s="4">
        <v>44486.791666666664</v>
      </c>
      <c r="B541" s="3">
        <v>44486.791666666664</v>
      </c>
      <c r="C541" s="3">
        <v>44486.833333333336</v>
      </c>
      <c r="D541" s="2">
        <v>-6.7333333333333298</v>
      </c>
      <c r="E541" s="2">
        <v>0.71833333333333305</v>
      </c>
      <c r="F541" s="2">
        <v>-8.35</v>
      </c>
      <c r="G541" s="2">
        <v>1.575</v>
      </c>
      <c r="H541" s="2">
        <v>67.323333333333295</v>
      </c>
      <c r="I541" s="2">
        <v>70.021666666666704</v>
      </c>
      <c r="J541" s="2">
        <v>1023.1849999999999</v>
      </c>
    </row>
    <row r="542" spans="1:10" ht="16" customHeight="1" x14ac:dyDescent="0.3">
      <c r="A542" s="4">
        <v>44486.833333333336</v>
      </c>
      <c r="B542" s="3">
        <v>44486.833333333336</v>
      </c>
      <c r="C542" s="3">
        <v>44486.875</v>
      </c>
      <c r="D542" s="2">
        <v>-6.8266666666666698</v>
      </c>
      <c r="E542" s="2">
        <v>1.24833333333333</v>
      </c>
      <c r="F542" s="2">
        <v>-7.93</v>
      </c>
      <c r="G542" s="2">
        <v>1.6783333333333299</v>
      </c>
      <c r="H542" s="2">
        <v>66.998333333333306</v>
      </c>
      <c r="I542" s="2">
        <v>69.646666666666704</v>
      </c>
      <c r="J542" s="2">
        <v>1023.2138333333299</v>
      </c>
    </row>
    <row r="543" spans="1:10" ht="16" customHeight="1" x14ac:dyDescent="0.3">
      <c r="A543" s="4">
        <v>44486.875</v>
      </c>
      <c r="B543" s="3">
        <v>44486.875</v>
      </c>
      <c r="C543" s="3">
        <v>44486.916666666664</v>
      </c>
      <c r="D543" s="2">
        <v>-6.7183333333333302</v>
      </c>
      <c r="E543" s="2">
        <v>0.46333333333333299</v>
      </c>
      <c r="F543" s="2">
        <v>-7.5416666666666696</v>
      </c>
      <c r="G543" s="2">
        <v>0.65333333333333299</v>
      </c>
      <c r="H543" s="2">
        <v>65.984999999999999</v>
      </c>
      <c r="I543" s="2">
        <v>68.401666666666699</v>
      </c>
      <c r="J543" s="2">
        <v>1023.24133333333</v>
      </c>
    </row>
    <row r="544" spans="1:10" ht="16" customHeight="1" x14ac:dyDescent="0.3">
      <c r="A544" s="4">
        <v>44486.916666666664</v>
      </c>
      <c r="B544" s="3">
        <v>44486.916666666664</v>
      </c>
      <c r="C544" s="3">
        <v>44486.958333333336</v>
      </c>
      <c r="D544" s="2">
        <v>-7.3666666666666698</v>
      </c>
      <c r="E544" s="2">
        <v>0.7</v>
      </c>
      <c r="F544" s="2">
        <v>-8.5449999999999999</v>
      </c>
      <c r="G544" s="2">
        <v>1.3216666666666701</v>
      </c>
      <c r="H544" s="2">
        <v>69.674999999999997</v>
      </c>
      <c r="I544" s="2">
        <v>72.573333333333295</v>
      </c>
      <c r="J544" s="2">
        <v>1023.46983333333</v>
      </c>
    </row>
    <row r="545" spans="1:10" ht="16" customHeight="1" x14ac:dyDescent="0.3">
      <c r="A545" s="4">
        <v>44486.958333333336</v>
      </c>
      <c r="B545" s="3">
        <v>44486.958333333336</v>
      </c>
      <c r="C545" s="5">
        <v>44487</v>
      </c>
      <c r="D545" s="2">
        <v>-7.2833333333333297</v>
      </c>
      <c r="E545" s="2">
        <v>1.0049999999999999</v>
      </c>
      <c r="F545" s="2">
        <v>-8.5399999999999991</v>
      </c>
      <c r="G545" s="2">
        <v>1.4783333333333299</v>
      </c>
      <c r="H545" s="2">
        <v>70.248333333333306</v>
      </c>
      <c r="I545" s="2">
        <v>73.135000000000005</v>
      </c>
      <c r="J545" s="2">
        <v>1023.4845</v>
      </c>
    </row>
    <row r="546" spans="1:10" ht="16" customHeight="1" x14ac:dyDescent="0.3">
      <c r="A546" s="4">
        <v>44487</v>
      </c>
      <c r="B546" s="5">
        <v>44487</v>
      </c>
      <c r="C546" s="3">
        <v>44487.041666666664</v>
      </c>
      <c r="D546" s="2">
        <v>-7.2916666666666696</v>
      </c>
      <c r="E546" s="2">
        <v>0.71333333333333304</v>
      </c>
      <c r="F546" s="2">
        <v>-8.2166666666666703</v>
      </c>
      <c r="G546" s="2">
        <v>1.01833333333333</v>
      </c>
      <c r="H546" s="2">
        <v>68.956666666666706</v>
      </c>
      <c r="I546" s="2">
        <v>71.665000000000006</v>
      </c>
      <c r="J546" s="2">
        <v>1023.515</v>
      </c>
    </row>
    <row r="547" spans="1:10" ht="16" customHeight="1" x14ac:dyDescent="0.3">
      <c r="A547" s="4">
        <v>44487.041666666664</v>
      </c>
      <c r="B547" s="3">
        <v>44487.041666666664</v>
      </c>
      <c r="C547" s="3">
        <v>44487.083333333336</v>
      </c>
      <c r="D547" s="2">
        <v>-7.4033333333333298</v>
      </c>
      <c r="E547" s="2">
        <v>0.92333333333333301</v>
      </c>
      <c r="F547" s="2">
        <v>-8.5350000000000001</v>
      </c>
      <c r="G547" s="2">
        <v>1.38333333333333</v>
      </c>
      <c r="H547" s="2">
        <v>71.973333333333301</v>
      </c>
      <c r="I547" s="2">
        <v>75.251666666666694</v>
      </c>
      <c r="J547" s="2">
        <v>1023.54033333333</v>
      </c>
    </row>
    <row r="548" spans="1:10" ht="16" customHeight="1" x14ac:dyDescent="0.3">
      <c r="A548" s="4">
        <v>44487.083333333336</v>
      </c>
      <c r="B548" s="3">
        <v>44487.083333333336</v>
      </c>
      <c r="C548" s="3">
        <v>44487.125</v>
      </c>
      <c r="D548" s="2">
        <v>-7.44166666666667</v>
      </c>
      <c r="E548" s="2">
        <v>0.72333333333333305</v>
      </c>
      <c r="F548" s="2">
        <v>-8.43</v>
      </c>
      <c r="G548" s="2">
        <v>1.25</v>
      </c>
      <c r="H548" s="2">
        <v>71.546666666666695</v>
      </c>
      <c r="I548" s="2">
        <v>74.254999999999995</v>
      </c>
      <c r="J548" s="2">
        <v>1023.625</v>
      </c>
    </row>
    <row r="549" spans="1:10" ht="16" customHeight="1" x14ac:dyDescent="0.3">
      <c r="A549" s="4">
        <v>44487.125</v>
      </c>
      <c r="B549" s="3">
        <v>44487.125</v>
      </c>
      <c r="C549" s="3">
        <v>44487.166666666664</v>
      </c>
      <c r="D549" s="2">
        <v>-7.45</v>
      </c>
      <c r="E549" s="2">
        <v>1.08833333333333</v>
      </c>
      <c r="F549" s="2">
        <v>-8.6616666666666706</v>
      </c>
      <c r="G549" s="2">
        <v>1.595</v>
      </c>
      <c r="H549" s="2">
        <v>71.811666666666696</v>
      </c>
      <c r="I549" s="2">
        <v>74.923333333333304</v>
      </c>
      <c r="J549" s="2">
        <v>1023.4885</v>
      </c>
    </row>
    <row r="550" spans="1:10" ht="16" customHeight="1" x14ac:dyDescent="0.3">
      <c r="A550" s="4">
        <v>44487.166666666664</v>
      </c>
      <c r="B550" s="3">
        <v>44487.166666666664</v>
      </c>
      <c r="C550" s="3">
        <v>44487.208333333336</v>
      </c>
      <c r="D550" s="2">
        <v>-7.3816666666666704</v>
      </c>
      <c r="E550" s="2">
        <v>0.89666666666666694</v>
      </c>
      <c r="F550" s="2">
        <v>-8.3450000000000006</v>
      </c>
      <c r="G550" s="2">
        <v>1.37333333333333</v>
      </c>
      <c r="H550" s="2">
        <v>72.233333333333306</v>
      </c>
      <c r="I550" s="2">
        <v>75.180000000000007</v>
      </c>
      <c r="J550" s="2">
        <v>1023.35666666667</v>
      </c>
    </row>
    <row r="551" spans="1:10" ht="16" customHeight="1" x14ac:dyDescent="0.3">
      <c r="A551" s="4">
        <v>44487.208333333336</v>
      </c>
      <c r="B551" s="3">
        <v>44487.208333333336</v>
      </c>
      <c r="C551" s="3">
        <v>44487.25</v>
      </c>
      <c r="D551" s="2">
        <v>-7.6550000000000002</v>
      </c>
      <c r="E551" s="2">
        <v>1.1316666666666699</v>
      </c>
      <c r="F551" s="2">
        <v>-8.9316666666666702</v>
      </c>
      <c r="G551" s="2">
        <v>1.5633333333333299</v>
      </c>
      <c r="H551" s="2">
        <v>74.430000000000007</v>
      </c>
      <c r="I551" s="2">
        <v>77.8066666666667</v>
      </c>
      <c r="J551" s="2">
        <v>1023.381</v>
      </c>
    </row>
    <row r="552" spans="1:10" ht="16" customHeight="1" x14ac:dyDescent="0.3">
      <c r="A552" s="4">
        <v>44487.25</v>
      </c>
      <c r="B552" s="3">
        <v>44487.25</v>
      </c>
      <c r="C552" s="3">
        <v>44487.291666666664</v>
      </c>
      <c r="D552" s="2">
        <v>-7.4183333333333303</v>
      </c>
      <c r="E552" s="2">
        <v>0.46666666666666701</v>
      </c>
      <c r="F552" s="2">
        <v>-8.2433333333333305</v>
      </c>
      <c r="G552" s="2">
        <v>1.06</v>
      </c>
      <c r="H552" s="2">
        <v>73.02</v>
      </c>
      <c r="I552" s="2">
        <v>76.143333333333302</v>
      </c>
      <c r="J552" s="2">
        <v>1023.42716666667</v>
      </c>
    </row>
    <row r="553" spans="1:10" ht="16" customHeight="1" x14ac:dyDescent="0.3">
      <c r="A553" s="4">
        <v>44487.291666666664</v>
      </c>
      <c r="B553" s="3">
        <v>44487.291666666664</v>
      </c>
      <c r="C553" s="3">
        <v>44487.333333333336</v>
      </c>
      <c r="D553" s="2">
        <v>-7.7566666666666704</v>
      </c>
      <c r="E553" s="2">
        <v>0.92</v>
      </c>
      <c r="F553" s="2">
        <v>-8.5433333333333294</v>
      </c>
      <c r="G553" s="2">
        <v>1.1183333333333301</v>
      </c>
      <c r="H553" s="2">
        <v>73.553333333333299</v>
      </c>
      <c r="I553" s="2">
        <v>76.586666666666702</v>
      </c>
      <c r="J553" s="2">
        <v>1023.5165</v>
      </c>
    </row>
    <row r="554" spans="1:10" ht="16" customHeight="1" x14ac:dyDescent="0.3">
      <c r="A554" s="4">
        <v>44487.333333333336</v>
      </c>
      <c r="B554" s="3">
        <v>44487.333333333336</v>
      </c>
      <c r="C554" s="3">
        <v>44487.375</v>
      </c>
      <c r="D554" s="2">
        <v>-7.8483333333333301</v>
      </c>
      <c r="E554" s="2">
        <v>1.19</v>
      </c>
      <c r="F554" s="2">
        <v>-8.6649999999999991</v>
      </c>
      <c r="G554" s="2">
        <v>1.3683333333333301</v>
      </c>
      <c r="H554" s="2">
        <v>73.746666666666698</v>
      </c>
      <c r="I554" s="2">
        <v>77.048333333333304</v>
      </c>
      <c r="J554" s="2">
        <v>1023.68433333333</v>
      </c>
    </row>
    <row r="555" spans="1:10" ht="16" customHeight="1" x14ac:dyDescent="0.3">
      <c r="A555" s="4">
        <v>44487.375</v>
      </c>
      <c r="B555" s="3">
        <v>44487.375</v>
      </c>
      <c r="C555" s="3">
        <v>44487.416666666664</v>
      </c>
      <c r="D555" s="2">
        <v>-7.9383333333333299</v>
      </c>
      <c r="E555" s="2">
        <v>1.87</v>
      </c>
      <c r="F555" s="2">
        <v>-8.9466666666666708</v>
      </c>
      <c r="G555" s="2">
        <v>1.74166666666667</v>
      </c>
      <c r="H555" s="2">
        <v>71.101666666666702</v>
      </c>
      <c r="I555" s="2">
        <v>74.123333333333306</v>
      </c>
      <c r="J555" s="2">
        <v>1023.64066666667</v>
      </c>
    </row>
    <row r="556" spans="1:10" ht="16" customHeight="1" x14ac:dyDescent="0.3">
      <c r="A556" s="4">
        <v>44487.416666666664</v>
      </c>
      <c r="B556" s="3">
        <v>44487.416666666664</v>
      </c>
      <c r="C556" s="3">
        <v>44487.458333333336</v>
      </c>
      <c r="D556" s="2">
        <v>-7.6349999999999998</v>
      </c>
      <c r="E556" s="2">
        <v>1.61333333333333</v>
      </c>
      <c r="F556" s="2">
        <v>-8.5633333333333308</v>
      </c>
      <c r="G556" s="2">
        <v>1.6950000000000001</v>
      </c>
      <c r="H556" s="2">
        <v>71.406666666666695</v>
      </c>
      <c r="I556" s="2">
        <v>74.381666666666703</v>
      </c>
      <c r="J556" s="2">
        <v>1023.5311666666699</v>
      </c>
    </row>
    <row r="557" spans="1:10" ht="16" customHeight="1" x14ac:dyDescent="0.3">
      <c r="A557" s="4">
        <v>44487.458333333336</v>
      </c>
      <c r="B557" s="3">
        <v>44487.458333333336</v>
      </c>
      <c r="C557" s="3">
        <v>44487.5</v>
      </c>
      <c r="D557" s="2">
        <v>-7.8216666666666699</v>
      </c>
      <c r="E557" s="2">
        <v>1.3716666666666699</v>
      </c>
      <c r="F557" s="2">
        <v>-8.7383333333333297</v>
      </c>
      <c r="G557" s="2">
        <v>1.5033333333333301</v>
      </c>
      <c r="H557" s="2">
        <v>70.001666666666694</v>
      </c>
      <c r="I557" s="2">
        <v>73.046666666666695</v>
      </c>
      <c r="J557" s="2">
        <v>1023.49610169492</v>
      </c>
    </row>
    <row r="558" spans="1:10" ht="16" customHeight="1" x14ac:dyDescent="0.3">
      <c r="A558" s="4">
        <v>44487.5</v>
      </c>
      <c r="B558" s="3">
        <v>44487.5</v>
      </c>
      <c r="C558" s="3">
        <v>44487.541666666664</v>
      </c>
      <c r="D558" s="2">
        <v>-7.88</v>
      </c>
      <c r="E558" s="2">
        <v>1.1200000000000001</v>
      </c>
      <c r="F558" s="2">
        <v>-8.64</v>
      </c>
      <c r="G558" s="2">
        <v>1.39333333333333</v>
      </c>
      <c r="H558" s="2">
        <v>69.111666666666693</v>
      </c>
      <c r="I558" s="2">
        <v>71.924999999999997</v>
      </c>
      <c r="J558" s="2">
        <v>1023.37533333333</v>
      </c>
    </row>
    <row r="559" spans="1:10" ht="16" customHeight="1" x14ac:dyDescent="0.3">
      <c r="A559" s="4">
        <v>44487.541666666664</v>
      </c>
      <c r="B559" s="3">
        <v>44487.541666666664</v>
      </c>
      <c r="C559" s="3">
        <v>44487.583333333336</v>
      </c>
      <c r="D559" s="2">
        <v>-8.2166666666666703</v>
      </c>
      <c r="E559" s="2">
        <v>1.3</v>
      </c>
      <c r="F559" s="2">
        <v>-9.5266666666666708</v>
      </c>
      <c r="G559" s="2">
        <v>1.6516666666666699</v>
      </c>
      <c r="H559" s="2">
        <v>71.173333333333304</v>
      </c>
      <c r="I559" s="2">
        <v>73.906666666666695</v>
      </c>
      <c r="J559" s="2">
        <v>1023.125</v>
      </c>
    </row>
    <row r="560" spans="1:10" ht="16" customHeight="1" x14ac:dyDescent="0.3">
      <c r="A560" s="4">
        <v>44487.583333333336</v>
      </c>
      <c r="B560" s="3">
        <v>44487.583333333336</v>
      </c>
      <c r="C560" s="3">
        <v>44487.625</v>
      </c>
      <c r="D560" s="2">
        <v>-7.9433333333333298</v>
      </c>
      <c r="E560" s="2">
        <v>1.635</v>
      </c>
      <c r="F560" s="2">
        <v>-8.8566666666666691</v>
      </c>
      <c r="G560" s="2">
        <v>1.64333333333333</v>
      </c>
      <c r="H560" s="2">
        <v>69.314999999999998</v>
      </c>
      <c r="I560" s="2">
        <v>72.298333333333304</v>
      </c>
      <c r="J560" s="2">
        <v>1022.85716666667</v>
      </c>
    </row>
    <row r="561" spans="1:10" ht="16" customHeight="1" x14ac:dyDescent="0.3">
      <c r="A561" s="4">
        <v>44487.625</v>
      </c>
      <c r="B561" s="3">
        <v>44487.625</v>
      </c>
      <c r="C561" s="3">
        <v>44487.666666666664</v>
      </c>
      <c r="D561" s="2">
        <v>-7.6383333333333301</v>
      </c>
      <c r="E561" s="2">
        <v>1.87</v>
      </c>
      <c r="F561" s="2">
        <v>-8.5066666666666695</v>
      </c>
      <c r="G561" s="2">
        <v>1.7366666666666699</v>
      </c>
      <c r="H561" s="2">
        <v>67.081666666666706</v>
      </c>
      <c r="I561" s="2">
        <v>69.766666666666694</v>
      </c>
      <c r="J561" s="2">
        <v>1022.72433333333</v>
      </c>
    </row>
    <row r="562" spans="1:10" ht="16" customHeight="1" x14ac:dyDescent="0.3">
      <c r="A562" s="4">
        <v>44487.666666666664</v>
      </c>
      <c r="B562" s="3">
        <v>44487.666666666664</v>
      </c>
      <c r="C562" s="3">
        <v>44487.708333333336</v>
      </c>
      <c r="D562" s="2">
        <v>-7.3066666666666702</v>
      </c>
      <c r="E562" s="2">
        <v>2.2366666666666699</v>
      </c>
      <c r="F562" s="2">
        <v>-8.4700000000000006</v>
      </c>
      <c r="G562" s="2">
        <v>1.92</v>
      </c>
      <c r="H562" s="2">
        <v>67.756666666666703</v>
      </c>
      <c r="I562" s="2">
        <v>70.5</v>
      </c>
      <c r="J562" s="2">
        <v>1022.7385</v>
      </c>
    </row>
    <row r="563" spans="1:10" ht="16" customHeight="1" x14ac:dyDescent="0.3">
      <c r="A563" s="4">
        <v>44487.708333333336</v>
      </c>
      <c r="B563" s="3">
        <v>44487.708333333336</v>
      </c>
      <c r="C563" s="3">
        <v>44487.75</v>
      </c>
      <c r="D563" s="2">
        <v>-7.3849999999999998</v>
      </c>
      <c r="E563" s="2">
        <v>1.2833333333333301</v>
      </c>
      <c r="F563" s="2">
        <v>-8.1383333333333301</v>
      </c>
      <c r="G563" s="2">
        <v>1.35666666666667</v>
      </c>
      <c r="H563" s="2">
        <v>66.411666666666704</v>
      </c>
      <c r="I563" s="2">
        <v>68.9583333333333</v>
      </c>
      <c r="J563" s="2">
        <v>1022.6661666666701</v>
      </c>
    </row>
    <row r="564" spans="1:10" ht="16" customHeight="1" x14ac:dyDescent="0.3">
      <c r="A564" s="4">
        <v>44487.75</v>
      </c>
      <c r="B564" s="3">
        <v>44487.75</v>
      </c>
      <c r="C564" s="3">
        <v>44487.791666666664</v>
      </c>
      <c r="D564" s="2">
        <v>-6.9450000000000003</v>
      </c>
      <c r="E564" s="2">
        <v>1.4083333333333301</v>
      </c>
      <c r="F564" s="2">
        <v>-7.73166666666667</v>
      </c>
      <c r="G564" s="2">
        <v>1.61</v>
      </c>
      <c r="H564" s="2">
        <v>65.301666666666705</v>
      </c>
      <c r="I564" s="2">
        <v>68.011666666666699</v>
      </c>
      <c r="J564" s="2">
        <v>1022.80166666667</v>
      </c>
    </row>
    <row r="565" spans="1:10" ht="16" customHeight="1" x14ac:dyDescent="0.3">
      <c r="A565" s="4">
        <v>44487.791666666664</v>
      </c>
      <c r="B565" s="3">
        <v>44487.791666666664</v>
      </c>
      <c r="C565" s="3">
        <v>44487.833333333336</v>
      </c>
      <c r="D565" s="2">
        <v>-7.06666666666667</v>
      </c>
      <c r="E565" s="2">
        <v>1.24</v>
      </c>
      <c r="F565" s="2">
        <v>-8.0150000000000006</v>
      </c>
      <c r="G565" s="2">
        <v>1.6283333333333301</v>
      </c>
      <c r="H565" s="2">
        <v>63.0283333333333</v>
      </c>
      <c r="I565" s="2">
        <v>65.628333333333302</v>
      </c>
      <c r="J565" s="2">
        <v>1022.81616666667</v>
      </c>
    </row>
    <row r="566" spans="1:10" ht="16" customHeight="1" x14ac:dyDescent="0.3">
      <c r="A566" s="4">
        <v>44487.833333333336</v>
      </c>
      <c r="B566" s="3">
        <v>44487.833333333336</v>
      </c>
      <c r="C566" s="3">
        <v>44487.875</v>
      </c>
      <c r="D566" s="2">
        <v>-6.9016666666666699</v>
      </c>
      <c r="E566" s="2">
        <v>1.3216666666666701</v>
      </c>
      <c r="F566" s="2">
        <v>-7.4450000000000003</v>
      </c>
      <c r="G566" s="2">
        <v>1.43166666666667</v>
      </c>
      <c r="H566" s="2">
        <v>58.965000000000003</v>
      </c>
      <c r="I566" s="2">
        <v>61.433333333333302</v>
      </c>
      <c r="J566" s="2">
        <v>1022.8049999999999</v>
      </c>
    </row>
    <row r="567" spans="1:10" ht="16" customHeight="1" x14ac:dyDescent="0.3">
      <c r="A567" s="4">
        <v>44487.875</v>
      </c>
      <c r="B567" s="3">
        <v>44487.875</v>
      </c>
      <c r="C567" s="3">
        <v>44487.916666666664</v>
      </c>
      <c r="D567" s="2">
        <v>-7.375</v>
      </c>
      <c r="E567" s="2">
        <v>1.19</v>
      </c>
      <c r="F567" s="2">
        <v>-8.8216666666666708</v>
      </c>
      <c r="G567" s="2">
        <v>1.8116666666666701</v>
      </c>
      <c r="H567" s="2">
        <v>62.2</v>
      </c>
      <c r="I567" s="2">
        <v>64.92</v>
      </c>
      <c r="J567" s="2">
        <v>1022.93616666667</v>
      </c>
    </row>
    <row r="568" spans="1:10" ht="16" customHeight="1" x14ac:dyDescent="0.3">
      <c r="A568" s="4">
        <v>44487.916666666664</v>
      </c>
      <c r="B568" s="3">
        <v>44487.916666666664</v>
      </c>
      <c r="C568" s="3">
        <v>44487.958333333336</v>
      </c>
      <c r="D568" s="2">
        <v>-6.8616666666666699</v>
      </c>
      <c r="E568" s="2">
        <v>1.625</v>
      </c>
      <c r="F568" s="2">
        <v>-7.5833333333333304</v>
      </c>
      <c r="G568" s="2">
        <v>1.61666666666667</v>
      </c>
      <c r="H568" s="2">
        <v>59.128333333333302</v>
      </c>
      <c r="I568" s="2">
        <v>61.856666666666698</v>
      </c>
      <c r="J568" s="2">
        <v>1022.98866666667</v>
      </c>
    </row>
    <row r="569" spans="1:10" ht="16" customHeight="1" x14ac:dyDescent="0.3">
      <c r="A569" s="4">
        <v>44487.958333333336</v>
      </c>
      <c r="B569" s="3">
        <v>44487.958333333336</v>
      </c>
      <c r="C569" s="5">
        <v>44488</v>
      </c>
      <c r="D569" s="2">
        <v>-6.76</v>
      </c>
      <c r="E569" s="2">
        <v>1.55</v>
      </c>
      <c r="F569" s="2">
        <v>-7.8133333333333299</v>
      </c>
      <c r="G569" s="2">
        <v>1.4766666666666699</v>
      </c>
      <c r="H569" s="2">
        <v>60.78</v>
      </c>
      <c r="I569" s="2">
        <v>63.601666666666702</v>
      </c>
      <c r="J569" s="2">
        <v>1022.9786666666701</v>
      </c>
    </row>
    <row r="570" spans="1:10" ht="16" customHeight="1" x14ac:dyDescent="0.3">
      <c r="A570" s="4">
        <v>44493</v>
      </c>
      <c r="B570" s="5">
        <v>44493</v>
      </c>
      <c r="C570" s="3">
        <v>44493.041666666664</v>
      </c>
      <c r="D570" s="2">
        <v>-5.4116666666666697</v>
      </c>
      <c r="E570" s="2">
        <v>1.7949999999999999</v>
      </c>
      <c r="F570" s="2">
        <v>-6.6966666666666699</v>
      </c>
      <c r="G570" s="2">
        <v>1.93166666666667</v>
      </c>
      <c r="H570" s="2">
        <v>70.680000000000007</v>
      </c>
      <c r="I570" s="2">
        <v>73.55</v>
      </c>
      <c r="J570" s="2">
        <v>1016.6865</v>
      </c>
    </row>
    <row r="571" spans="1:10" ht="16" customHeight="1" x14ac:dyDescent="0.3">
      <c r="A571" s="4">
        <v>44493.041666666664</v>
      </c>
      <c r="B571" s="3">
        <v>44493.041666666664</v>
      </c>
      <c r="C571" s="3">
        <v>44493.083333333336</v>
      </c>
      <c r="D571" s="2">
        <v>-5.6033333333333299</v>
      </c>
      <c r="E571" s="2">
        <v>1.75</v>
      </c>
      <c r="F571" s="2">
        <v>-6.7366666666666699</v>
      </c>
      <c r="G571" s="2">
        <v>1.97166666666667</v>
      </c>
      <c r="H571" s="2">
        <v>68.156666666666695</v>
      </c>
      <c r="I571" s="2">
        <v>70.963333333333296</v>
      </c>
      <c r="J571" s="2">
        <v>1016.99033333333</v>
      </c>
    </row>
    <row r="572" spans="1:10" ht="16" customHeight="1" x14ac:dyDescent="0.3">
      <c r="A572" s="4">
        <v>44493.083333333336</v>
      </c>
      <c r="B572" s="3">
        <v>44493.083333333336</v>
      </c>
      <c r="C572" s="3">
        <v>44493.125</v>
      </c>
      <c r="D572" s="2">
        <v>-5.7450000000000001</v>
      </c>
      <c r="E572" s="2">
        <v>0.913333333333333</v>
      </c>
      <c r="F572" s="2">
        <v>-7.2516666666666696</v>
      </c>
      <c r="G572" s="2">
        <v>1.43333333333333</v>
      </c>
      <c r="H572" s="2">
        <v>67.415000000000006</v>
      </c>
      <c r="I572" s="2">
        <v>69.986666666666693</v>
      </c>
      <c r="J572" s="2">
        <v>1017.33816666667</v>
      </c>
    </row>
    <row r="573" spans="1:10" ht="16" customHeight="1" x14ac:dyDescent="0.3">
      <c r="A573" s="4">
        <v>44493.125</v>
      </c>
      <c r="B573" s="3">
        <v>44493.125</v>
      </c>
      <c r="C573" s="3">
        <v>44493.166666666664</v>
      </c>
      <c r="D573" s="2">
        <v>-6.0566666666666702</v>
      </c>
      <c r="E573" s="2">
        <v>1.42166666666667</v>
      </c>
      <c r="F573" s="2">
        <v>-7.335</v>
      </c>
      <c r="G573" s="2">
        <v>1.7083333333333299</v>
      </c>
      <c r="H573" s="2">
        <v>68.573333333333295</v>
      </c>
      <c r="I573" s="2">
        <v>71.385000000000005</v>
      </c>
      <c r="J573" s="2">
        <v>1017.37566666667</v>
      </c>
    </row>
    <row r="574" spans="1:10" ht="16" customHeight="1" x14ac:dyDescent="0.3">
      <c r="A574" s="4">
        <v>44493.166666666664</v>
      </c>
      <c r="B574" s="3">
        <v>44493.166666666664</v>
      </c>
      <c r="C574" s="3">
        <v>44493.208333333336</v>
      </c>
      <c r="D574" s="2">
        <v>-5.7649999999999997</v>
      </c>
      <c r="E574" s="2">
        <v>1.4666666666666699</v>
      </c>
      <c r="F574" s="2">
        <v>-6.5916666666666703</v>
      </c>
      <c r="G574" s="2">
        <v>1.375</v>
      </c>
      <c r="H574" s="2">
        <v>68.273333333333298</v>
      </c>
      <c r="I574" s="2">
        <v>71.174999999999997</v>
      </c>
      <c r="J574" s="2">
        <v>1017.6915</v>
      </c>
    </row>
    <row r="575" spans="1:10" ht="16" customHeight="1" x14ac:dyDescent="0.3">
      <c r="A575" s="4">
        <v>44493.208333333336</v>
      </c>
      <c r="B575" s="3">
        <v>44493.208333333336</v>
      </c>
      <c r="C575" s="3">
        <v>44493.25</v>
      </c>
      <c r="D575" s="2">
        <v>-5.5</v>
      </c>
      <c r="E575" s="2">
        <v>0.85833333333333295</v>
      </c>
      <c r="F575" s="2">
        <v>-6.19</v>
      </c>
      <c r="G575" s="2">
        <v>1.0816666666666701</v>
      </c>
      <c r="H575" s="2">
        <v>70.363333333333301</v>
      </c>
      <c r="I575" s="2">
        <v>72.966666666666697</v>
      </c>
      <c r="J575" s="2">
        <v>1017.86</v>
      </c>
    </row>
    <row r="576" spans="1:10" ht="16" customHeight="1" x14ac:dyDescent="0.3">
      <c r="A576" s="4">
        <v>44493.25</v>
      </c>
      <c r="B576" s="3">
        <v>44493.25</v>
      </c>
      <c r="C576" s="3">
        <v>44493.291666666664</v>
      </c>
      <c r="D576" s="2">
        <v>-5.62</v>
      </c>
      <c r="E576" s="2">
        <v>0.961666666666667</v>
      </c>
      <c r="F576" s="2">
        <v>-6.5216666666666701</v>
      </c>
      <c r="G576" s="2">
        <v>1.42166666666667</v>
      </c>
      <c r="H576" s="2">
        <v>68.178333333333299</v>
      </c>
      <c r="I576" s="2">
        <v>70.873333333333306</v>
      </c>
      <c r="J576" s="2">
        <v>1017.99333333333</v>
      </c>
    </row>
    <row r="577" spans="1:10" ht="16" customHeight="1" x14ac:dyDescent="0.3">
      <c r="A577" s="4">
        <v>44493.291666666664</v>
      </c>
      <c r="B577" s="3">
        <v>44493.291666666664</v>
      </c>
      <c r="C577" s="3">
        <v>44493.333333333336</v>
      </c>
      <c r="D577" s="2">
        <v>-6.0233333333333299</v>
      </c>
      <c r="E577" s="2">
        <v>1.8483333333333301</v>
      </c>
      <c r="F577" s="2">
        <v>-6.5883333333333303</v>
      </c>
      <c r="G577" s="2">
        <v>1.38333333333333</v>
      </c>
      <c r="H577" s="2">
        <v>68.11</v>
      </c>
      <c r="I577" s="2">
        <v>70.941666666666706</v>
      </c>
      <c r="J577" s="2">
        <v>1018.1565000000001</v>
      </c>
    </row>
    <row r="578" spans="1:10" ht="16" customHeight="1" x14ac:dyDescent="0.3">
      <c r="A578" s="4">
        <v>44493.333333333336</v>
      </c>
      <c r="B578" s="3">
        <v>44493.333333333336</v>
      </c>
      <c r="C578" s="3">
        <v>44493.375</v>
      </c>
      <c r="D578" s="2">
        <v>-6.4783333333333299</v>
      </c>
      <c r="E578" s="2">
        <v>1.075</v>
      </c>
      <c r="F578" s="2">
        <v>-7.3433333333333302</v>
      </c>
      <c r="G578" s="2">
        <v>1.12333333333333</v>
      </c>
      <c r="H578" s="2">
        <v>69.518333333333302</v>
      </c>
      <c r="I578" s="2">
        <v>72.246666666666698</v>
      </c>
      <c r="J578" s="2">
        <v>1018.51166666667</v>
      </c>
    </row>
    <row r="579" spans="1:10" ht="16" customHeight="1" x14ac:dyDescent="0.3">
      <c r="A579" s="4">
        <v>44493.375</v>
      </c>
      <c r="B579" s="3">
        <v>44493.375</v>
      </c>
      <c r="C579" s="3">
        <v>44493.416666666664</v>
      </c>
      <c r="D579" s="2">
        <v>-6.5650000000000004</v>
      </c>
      <c r="E579" s="2">
        <v>1.22</v>
      </c>
      <c r="F579" s="2">
        <v>-7.5783333333333296</v>
      </c>
      <c r="G579" s="2">
        <v>1.53833333333333</v>
      </c>
      <c r="H579" s="2">
        <v>73.286666666666704</v>
      </c>
      <c r="I579" s="2">
        <v>76.400000000000006</v>
      </c>
      <c r="J579" s="2">
        <v>1018.82783333333</v>
      </c>
    </row>
    <row r="580" spans="1:10" ht="16" customHeight="1" x14ac:dyDescent="0.3">
      <c r="A580" s="4">
        <v>44493.416666666664</v>
      </c>
      <c r="B580" s="3">
        <v>44493.416666666664</v>
      </c>
      <c r="C580" s="3">
        <v>44493.458333333336</v>
      </c>
      <c r="D580" s="2">
        <v>-5.89333333333333</v>
      </c>
      <c r="E580" s="2">
        <v>0.505</v>
      </c>
      <c r="F580" s="2">
        <v>-6.3250000000000002</v>
      </c>
      <c r="G580" s="2">
        <v>0.76166666666666705</v>
      </c>
      <c r="H580" s="2">
        <v>72.674999999999997</v>
      </c>
      <c r="I580" s="2">
        <v>75.531666666666695</v>
      </c>
      <c r="J580" s="2">
        <v>1018.93166666667</v>
      </c>
    </row>
    <row r="581" spans="1:10" ht="16" customHeight="1" x14ac:dyDescent="0.3">
      <c r="A581" s="4">
        <v>44493.458333333336</v>
      </c>
      <c r="B581" s="3">
        <v>44493.458333333336</v>
      </c>
      <c r="C581" s="3">
        <v>44493.5</v>
      </c>
      <c r="D581" s="2">
        <v>-5.6516666666666699</v>
      </c>
      <c r="E581" s="2">
        <v>1.3616666666666699</v>
      </c>
      <c r="F581" s="2">
        <v>-5.9066666666666698</v>
      </c>
      <c r="G581" s="2">
        <v>1.4766666666666699</v>
      </c>
      <c r="H581" s="2">
        <v>72.4433333333333</v>
      </c>
      <c r="I581" s="2">
        <v>75.805000000000007</v>
      </c>
      <c r="J581" s="2">
        <v>1018.9974999999999</v>
      </c>
    </row>
    <row r="582" spans="1:10" ht="16" customHeight="1" x14ac:dyDescent="0.3">
      <c r="A582" s="4">
        <v>44493.5</v>
      </c>
      <c r="B582" s="3">
        <v>44493.5</v>
      </c>
      <c r="C582" s="3">
        <v>44493.541666666664</v>
      </c>
      <c r="D582" s="2">
        <v>-5.6133333333333297</v>
      </c>
      <c r="E582" s="2">
        <v>2.1749999999999998</v>
      </c>
      <c r="F582" s="2">
        <v>-6.0066666666666704</v>
      </c>
      <c r="G582" s="2">
        <v>1.74</v>
      </c>
      <c r="H582" s="2">
        <v>74.753333333333302</v>
      </c>
      <c r="I582" s="2">
        <v>77.971666666666707</v>
      </c>
      <c r="J582" s="2">
        <v>1019.01830508475</v>
      </c>
    </row>
    <row r="583" spans="1:10" ht="16" customHeight="1" x14ac:dyDescent="0.3">
      <c r="A583" s="4">
        <v>44493.541666666664</v>
      </c>
      <c r="B583" s="3">
        <v>44493.541666666664</v>
      </c>
      <c r="C583" s="3">
        <v>44493.583333333336</v>
      </c>
      <c r="D583" s="2">
        <v>-5.5866666666666696</v>
      </c>
      <c r="E583" s="2">
        <v>2.2466666666666701</v>
      </c>
      <c r="F583" s="2">
        <v>-5.9050000000000002</v>
      </c>
      <c r="G583" s="2">
        <v>1.72</v>
      </c>
      <c r="H583" s="2">
        <v>72.91</v>
      </c>
      <c r="I583" s="2">
        <v>76.706666666666706</v>
      </c>
      <c r="J583" s="2">
        <v>1019.03666666667</v>
      </c>
    </row>
    <row r="584" spans="1:10" ht="16" customHeight="1" x14ac:dyDescent="0.3">
      <c r="A584" s="4">
        <v>44493.583333333336</v>
      </c>
      <c r="B584" s="3">
        <v>44493.583333333336</v>
      </c>
      <c r="C584" s="3">
        <v>44493.625</v>
      </c>
      <c r="D584" s="2">
        <v>-5.6150000000000002</v>
      </c>
      <c r="E584" s="2">
        <v>3.2383333333333302</v>
      </c>
      <c r="F584" s="2">
        <v>-5.9850000000000003</v>
      </c>
      <c r="G584" s="2">
        <v>2.5083333333333302</v>
      </c>
      <c r="H584" s="2">
        <v>71.098333333333301</v>
      </c>
      <c r="I584" s="2">
        <v>74.748333333333306</v>
      </c>
      <c r="J584" s="2">
        <v>1019.15216666667</v>
      </c>
    </row>
    <row r="585" spans="1:10" ht="16" customHeight="1" x14ac:dyDescent="0.3">
      <c r="A585" s="4">
        <v>44493.625</v>
      </c>
      <c r="B585" s="3">
        <v>44493.625</v>
      </c>
      <c r="C585" s="3">
        <v>44493.666666666664</v>
      </c>
      <c r="D585" s="2">
        <v>-5.7466666666666697</v>
      </c>
      <c r="E585" s="2">
        <v>2.45333333333333</v>
      </c>
      <c r="F585" s="2">
        <v>-6.2533333333333303</v>
      </c>
      <c r="G585" s="2">
        <v>1.8533333333333299</v>
      </c>
      <c r="H585" s="2">
        <v>69.1816666666667</v>
      </c>
      <c r="I585" s="2">
        <v>72.451666666666696</v>
      </c>
      <c r="J585" s="2">
        <v>1019.079</v>
      </c>
    </row>
    <row r="586" spans="1:10" ht="16" customHeight="1" x14ac:dyDescent="0.3">
      <c r="A586" s="4">
        <v>44493.666666666664</v>
      </c>
      <c r="B586" s="3">
        <v>44493.666666666664</v>
      </c>
      <c r="C586" s="3">
        <v>44493.708333333336</v>
      </c>
      <c r="D586" s="2">
        <v>-6.4933333333333296</v>
      </c>
      <c r="E586" s="2">
        <v>2.585</v>
      </c>
      <c r="F586" s="2">
        <v>-7.2949999999999999</v>
      </c>
      <c r="G586" s="2">
        <v>1.875</v>
      </c>
      <c r="H586" s="2">
        <v>68.44</v>
      </c>
      <c r="I586" s="2">
        <v>71.183333333333294</v>
      </c>
      <c r="J586" s="2">
        <v>1018.91152542373</v>
      </c>
    </row>
    <row r="587" spans="1:10" ht="16" customHeight="1" x14ac:dyDescent="0.3">
      <c r="A587" s="4">
        <v>44493.708333333336</v>
      </c>
      <c r="B587" s="3">
        <v>44493.708333333336</v>
      </c>
      <c r="C587" s="3">
        <v>44493.75</v>
      </c>
      <c r="D587" s="2">
        <v>-7.5549999999999997</v>
      </c>
      <c r="E587" s="2">
        <v>3.04</v>
      </c>
      <c r="F587" s="2">
        <v>-8.4049999999999994</v>
      </c>
      <c r="G587" s="2">
        <v>2.23166666666667</v>
      </c>
      <c r="H587" s="2">
        <v>69.161666666666704</v>
      </c>
      <c r="I587" s="2">
        <v>71.911666666666704</v>
      </c>
      <c r="J587" s="2">
        <v>1018.94</v>
      </c>
    </row>
    <row r="588" spans="1:10" ht="16" customHeight="1" x14ac:dyDescent="0.3">
      <c r="A588" s="4">
        <v>44493.75</v>
      </c>
      <c r="B588" s="3">
        <v>44493.75</v>
      </c>
      <c r="C588" s="3">
        <v>44493.791666666664</v>
      </c>
      <c r="D588" s="2">
        <v>-7.89333333333333</v>
      </c>
      <c r="E588" s="2">
        <v>1.8583333333333301</v>
      </c>
      <c r="F588" s="2">
        <v>-9.0166666666666693</v>
      </c>
      <c r="G588" s="2">
        <v>1.875</v>
      </c>
      <c r="H588" s="2">
        <v>71.786666666666704</v>
      </c>
      <c r="I588" s="2">
        <v>74.734999999999999</v>
      </c>
      <c r="J588" s="2">
        <v>1019.0565</v>
      </c>
    </row>
    <row r="589" spans="1:10" ht="16" customHeight="1" x14ac:dyDescent="0.3">
      <c r="A589" s="4">
        <v>44493.791666666664</v>
      </c>
      <c r="B589" s="3">
        <v>44493.791666666664</v>
      </c>
      <c r="C589" s="3">
        <v>44493.833333333336</v>
      </c>
      <c r="D589" s="2">
        <v>-7.4516666666666698</v>
      </c>
      <c r="E589" s="2">
        <v>2.0299999999999998</v>
      </c>
      <c r="F589" s="2">
        <v>-8.5533333333333292</v>
      </c>
      <c r="G589" s="2">
        <v>1.8783333333333301</v>
      </c>
      <c r="H589" s="2">
        <v>70.641666666666694</v>
      </c>
      <c r="I589" s="2">
        <v>73.644999999999996</v>
      </c>
      <c r="J589" s="2">
        <v>1019.03966666667</v>
      </c>
    </row>
    <row r="590" spans="1:10" ht="16" customHeight="1" x14ac:dyDescent="0.3">
      <c r="A590" s="4">
        <v>44493.833333333336</v>
      </c>
      <c r="B590" s="3">
        <v>44493.833333333336</v>
      </c>
      <c r="C590" s="3">
        <v>44493.875</v>
      </c>
      <c r="D590" s="2">
        <v>-7.0149999999999997</v>
      </c>
      <c r="E590" s="2">
        <v>1.56666666666667</v>
      </c>
      <c r="F590" s="2">
        <v>-8.31666666666667</v>
      </c>
      <c r="G590" s="2">
        <v>1.69</v>
      </c>
      <c r="H590" s="2">
        <v>69.828333333333305</v>
      </c>
      <c r="I590" s="2">
        <v>72.561666666666696</v>
      </c>
      <c r="J590" s="2">
        <v>1018.93933333333</v>
      </c>
    </row>
    <row r="591" spans="1:10" ht="16" customHeight="1" x14ac:dyDescent="0.3">
      <c r="A591" s="4">
        <v>44493.875</v>
      </c>
      <c r="B591" s="3">
        <v>44493.875</v>
      </c>
      <c r="C591" s="3">
        <v>44493.916666666664</v>
      </c>
      <c r="D591" s="2">
        <v>-6.78</v>
      </c>
      <c r="E591" s="2">
        <v>1.2833333333333301</v>
      </c>
      <c r="F591" s="2">
        <v>-8.375</v>
      </c>
      <c r="G591" s="2">
        <v>1.63333333333333</v>
      </c>
      <c r="H591" s="2">
        <v>72.766666666666694</v>
      </c>
      <c r="I591" s="2">
        <v>75.540000000000006</v>
      </c>
      <c r="J591" s="2">
        <v>1018.9588333333299</v>
      </c>
    </row>
    <row r="592" spans="1:10" ht="16" customHeight="1" x14ac:dyDescent="0.3">
      <c r="A592" s="4">
        <v>44493.916666666664</v>
      </c>
      <c r="B592" s="3">
        <v>44493.916666666664</v>
      </c>
      <c r="C592" s="3">
        <v>44493.958333333336</v>
      </c>
      <c r="D592" s="2">
        <v>-6.8766666666666696</v>
      </c>
      <c r="E592" s="2">
        <v>1.325</v>
      </c>
      <c r="F592" s="2">
        <v>-8.3650000000000002</v>
      </c>
      <c r="G592" s="2">
        <v>1.7250000000000001</v>
      </c>
      <c r="H592" s="2">
        <v>70.453333333333305</v>
      </c>
      <c r="I592" s="2">
        <v>73.375</v>
      </c>
      <c r="J592" s="2">
        <v>1018.9593333333301</v>
      </c>
    </row>
    <row r="593" spans="1:10" ht="16" customHeight="1" x14ac:dyDescent="0.3">
      <c r="A593" s="4">
        <v>44493.958333333336</v>
      </c>
      <c r="B593" s="3">
        <v>44493.958333333336</v>
      </c>
      <c r="C593" s="5">
        <v>44494</v>
      </c>
      <c r="D593" s="2">
        <v>-6.35666666666667</v>
      </c>
      <c r="E593" s="2">
        <v>0.961666666666667</v>
      </c>
      <c r="F593" s="2">
        <v>-7.0433333333333303</v>
      </c>
      <c r="G593" s="2">
        <v>1.5266666666666699</v>
      </c>
      <c r="H593" s="2">
        <v>68.6816666666667</v>
      </c>
      <c r="I593" s="2">
        <v>71.456666666666706</v>
      </c>
      <c r="J593" s="2">
        <v>1018.80733333333</v>
      </c>
    </row>
    <row r="594" spans="1:10" ht="16" customHeight="1" x14ac:dyDescent="0.3">
      <c r="A594" s="4">
        <v>44494</v>
      </c>
      <c r="B594" s="5">
        <v>44494</v>
      </c>
      <c r="C594" s="3">
        <v>44494.041666666664</v>
      </c>
      <c r="D594" s="2">
        <v>-6.5683333333333298</v>
      </c>
      <c r="E594" s="2">
        <v>1.45333333333333</v>
      </c>
      <c r="F594" s="2">
        <v>-7.4850000000000003</v>
      </c>
      <c r="G594" s="2">
        <v>1.78833333333333</v>
      </c>
      <c r="H594" s="2">
        <v>65.888333333333307</v>
      </c>
      <c r="I594" s="2">
        <v>68.483333333333306</v>
      </c>
      <c r="J594" s="2">
        <v>1018.6128333333299</v>
      </c>
    </row>
    <row r="595" spans="1:10" ht="16" customHeight="1" x14ac:dyDescent="0.3">
      <c r="A595" s="4">
        <v>44494.041666666664</v>
      </c>
      <c r="B595" s="3">
        <v>44494.041666666664</v>
      </c>
      <c r="C595" s="3">
        <v>44494.083333333336</v>
      </c>
      <c r="D595" s="2">
        <v>-7.1083333333333298</v>
      </c>
      <c r="E595" s="2">
        <v>2.4233333333333298</v>
      </c>
      <c r="F595" s="2">
        <v>-8.0716666666666708</v>
      </c>
      <c r="G595" s="2">
        <v>2.0083333333333302</v>
      </c>
      <c r="H595" s="2">
        <v>63.576666666666704</v>
      </c>
      <c r="I595" s="2">
        <v>66.245000000000005</v>
      </c>
      <c r="J595" s="2">
        <v>1018.68133333333</v>
      </c>
    </row>
    <row r="596" spans="1:10" ht="16" customHeight="1" x14ac:dyDescent="0.3">
      <c r="A596" s="4">
        <v>44494.083333333336</v>
      </c>
      <c r="B596" s="3">
        <v>44494.083333333336</v>
      </c>
      <c r="C596" s="3">
        <v>44494.125</v>
      </c>
      <c r="D596" s="2">
        <v>-6.31</v>
      </c>
      <c r="E596" s="2">
        <v>4.5383333333333304</v>
      </c>
      <c r="F596" s="2">
        <v>-7.085</v>
      </c>
      <c r="G596" s="2">
        <v>3.3616666666666699</v>
      </c>
      <c r="H596" s="2">
        <v>64.271666666666704</v>
      </c>
      <c r="I596" s="2">
        <v>67.386666666666699</v>
      </c>
      <c r="J596" s="2">
        <v>1018.49466666667</v>
      </c>
    </row>
    <row r="597" spans="1:10" ht="16" customHeight="1" x14ac:dyDescent="0.3">
      <c r="A597" s="4">
        <v>44494.125</v>
      </c>
      <c r="B597" s="3">
        <v>44494.125</v>
      </c>
      <c r="C597" s="3">
        <v>44494.166666666664</v>
      </c>
      <c r="D597" s="2">
        <v>-6.1233333333333304</v>
      </c>
      <c r="E597" s="2">
        <v>4.32</v>
      </c>
      <c r="F597" s="2">
        <v>-6.6733333333333302</v>
      </c>
      <c r="G597" s="2">
        <v>3.30833333333333</v>
      </c>
      <c r="H597" s="2">
        <v>64.073333333333295</v>
      </c>
      <c r="I597" s="2">
        <v>67.191666666666706</v>
      </c>
      <c r="J597" s="2">
        <v>1018.38916666667</v>
      </c>
    </row>
    <row r="598" spans="1:10" ht="16" customHeight="1" x14ac:dyDescent="0.3">
      <c r="A598" s="4">
        <v>44494.166666666664</v>
      </c>
      <c r="B598" s="3">
        <v>44494.166666666664</v>
      </c>
      <c r="C598" s="3">
        <v>44494.208333333336</v>
      </c>
      <c r="D598" s="2">
        <v>-6.0316666666666698</v>
      </c>
      <c r="E598" s="2">
        <v>4.4050000000000002</v>
      </c>
      <c r="F598" s="2">
        <v>-6.4033333333333298</v>
      </c>
      <c r="G598" s="2">
        <v>3.4316666666666702</v>
      </c>
      <c r="H598" s="2">
        <v>64.358333333333306</v>
      </c>
      <c r="I598" s="2">
        <v>67.515000000000001</v>
      </c>
      <c r="J598" s="2">
        <v>1018.40316666667</v>
      </c>
    </row>
    <row r="599" spans="1:10" ht="16" customHeight="1" x14ac:dyDescent="0.3">
      <c r="A599" s="4">
        <v>44494.208333333336</v>
      </c>
      <c r="B599" s="3">
        <v>44494.208333333336</v>
      </c>
      <c r="C599" s="3">
        <v>44494.25</v>
      </c>
      <c r="D599" s="2">
        <v>-5.98166666666667</v>
      </c>
      <c r="E599" s="2">
        <v>3.9716666666666698</v>
      </c>
      <c r="F599" s="2">
        <v>-6.335</v>
      </c>
      <c r="G599" s="2">
        <v>3.09</v>
      </c>
      <c r="H599" s="2">
        <v>64.533333333333303</v>
      </c>
      <c r="I599" s="2">
        <v>67.715000000000003</v>
      </c>
      <c r="J599" s="2">
        <v>1018.473</v>
      </c>
    </row>
    <row r="600" spans="1:10" ht="16" customHeight="1" x14ac:dyDescent="0.3">
      <c r="A600" s="4">
        <v>44494.25</v>
      </c>
      <c r="B600" s="3">
        <v>44494.25</v>
      </c>
      <c r="C600" s="3">
        <v>44494.291666666664</v>
      </c>
      <c r="D600" s="2">
        <v>-5.99</v>
      </c>
      <c r="E600" s="2">
        <v>4.0516666666666703</v>
      </c>
      <c r="F600" s="2">
        <v>-6.2866666666666697</v>
      </c>
      <c r="G600" s="2">
        <v>3.2266666666666701</v>
      </c>
      <c r="H600" s="2">
        <v>64.584999999999994</v>
      </c>
      <c r="I600" s="2">
        <v>67.728333333333296</v>
      </c>
      <c r="J600" s="2">
        <v>1018.6565000000001</v>
      </c>
    </row>
    <row r="601" spans="1:10" ht="16" customHeight="1" x14ac:dyDescent="0.3">
      <c r="A601" s="4">
        <v>44494.291666666664</v>
      </c>
      <c r="B601" s="3">
        <v>44494.291666666664</v>
      </c>
      <c r="C601" s="3">
        <v>44494.333333333336</v>
      </c>
      <c r="D601" s="2">
        <v>-5.9316666666666702</v>
      </c>
      <c r="E601" s="2">
        <v>3.7533333333333299</v>
      </c>
      <c r="F601" s="2">
        <v>-6.4683333333333302</v>
      </c>
      <c r="G601" s="2">
        <v>2.9783333333333299</v>
      </c>
      <c r="H601" s="2">
        <v>63.703333333333298</v>
      </c>
      <c r="I601" s="2">
        <v>66.655000000000001</v>
      </c>
      <c r="J601" s="2">
        <v>1018.9785000000001</v>
      </c>
    </row>
    <row r="602" spans="1:10" ht="16" customHeight="1" x14ac:dyDescent="0.3">
      <c r="A602" s="4">
        <v>44494.333333333336</v>
      </c>
      <c r="B602" s="3">
        <v>44494.333333333336</v>
      </c>
      <c r="C602" s="3">
        <v>44494.375</v>
      </c>
      <c r="D602" s="2">
        <v>-6.3433333333333302</v>
      </c>
      <c r="E602" s="2">
        <v>4.01</v>
      </c>
      <c r="F602" s="2">
        <v>-7.2033333333333296</v>
      </c>
      <c r="G602" s="2">
        <v>3.1816666666666702</v>
      </c>
      <c r="H602" s="2">
        <v>65.786666666666704</v>
      </c>
      <c r="I602" s="2">
        <v>68.540000000000006</v>
      </c>
      <c r="J602" s="2">
        <v>1019.4348333333299</v>
      </c>
    </row>
    <row r="603" spans="1:10" ht="16" customHeight="1" x14ac:dyDescent="0.3">
      <c r="A603" s="4">
        <v>44494.375</v>
      </c>
      <c r="B603" s="3">
        <v>44494.375</v>
      </c>
      <c r="C603" s="3">
        <v>44494.416666666664</v>
      </c>
      <c r="D603" s="2">
        <v>-7.16</v>
      </c>
      <c r="E603" s="2">
        <v>3.9033333333333302</v>
      </c>
      <c r="F603" s="2">
        <v>-7.9033333333333298</v>
      </c>
      <c r="G603" s="2">
        <v>3.13</v>
      </c>
      <c r="H603" s="2">
        <v>65.993333333333297</v>
      </c>
      <c r="I603" s="2">
        <v>68.760000000000005</v>
      </c>
      <c r="J603" s="2">
        <v>1019.7025</v>
      </c>
    </row>
    <row r="604" spans="1:10" ht="16" customHeight="1" x14ac:dyDescent="0.3">
      <c r="A604" s="4">
        <v>44494.416666666664</v>
      </c>
      <c r="B604" s="3">
        <v>44494.416666666664</v>
      </c>
      <c r="C604" s="3">
        <v>44494.458333333336</v>
      </c>
      <c r="D604" s="2">
        <v>-7.1566666666666698</v>
      </c>
      <c r="E604" s="2">
        <v>1.74</v>
      </c>
      <c r="F604" s="2">
        <v>-7.85666666666667</v>
      </c>
      <c r="G604" s="2">
        <v>1.53833333333333</v>
      </c>
      <c r="H604" s="2">
        <v>60.538333333333298</v>
      </c>
      <c r="I604" s="2">
        <v>62.918333333333301</v>
      </c>
      <c r="J604" s="2">
        <v>1019.77683333333</v>
      </c>
    </row>
    <row r="605" spans="1:10" ht="16" customHeight="1" x14ac:dyDescent="0.3">
      <c r="A605" s="4">
        <v>44494.458333333336</v>
      </c>
      <c r="B605" s="3">
        <v>44494.458333333336</v>
      </c>
      <c r="C605" s="3">
        <v>44494.5</v>
      </c>
      <c r="D605" s="2">
        <v>-7.0966666666666702</v>
      </c>
      <c r="E605" s="2">
        <v>3.6483333333333299</v>
      </c>
      <c r="F605" s="2">
        <v>-8.2883333333333304</v>
      </c>
      <c r="G605" s="2">
        <v>2.8849999999999998</v>
      </c>
      <c r="H605" s="2">
        <v>58.796666666666702</v>
      </c>
      <c r="I605" s="2">
        <v>61.468333333333298</v>
      </c>
      <c r="J605" s="2">
        <v>1019.748</v>
      </c>
    </row>
    <row r="606" spans="1:10" ht="16" customHeight="1" x14ac:dyDescent="0.3">
      <c r="A606" s="4">
        <v>44494.5</v>
      </c>
      <c r="B606" s="3">
        <v>44494.5</v>
      </c>
      <c r="C606" s="3">
        <v>44494.541666666664</v>
      </c>
      <c r="D606" s="2">
        <v>-6.7616666666666703</v>
      </c>
      <c r="E606" s="2">
        <v>3.7616666666666698</v>
      </c>
      <c r="F606" s="2">
        <v>-8.36</v>
      </c>
      <c r="G606" s="2">
        <v>2.9833333333333298</v>
      </c>
      <c r="H606" s="2">
        <v>59.951666666666704</v>
      </c>
      <c r="I606" s="2">
        <v>62.57</v>
      </c>
      <c r="J606" s="2">
        <v>1019.73966666667</v>
      </c>
    </row>
    <row r="607" spans="1:10" ht="16" customHeight="1" x14ac:dyDescent="0.3">
      <c r="A607" s="4">
        <v>44494.541666666664</v>
      </c>
      <c r="B607" s="3">
        <v>44494.541666666664</v>
      </c>
      <c r="C607" s="3">
        <v>44494.583333333336</v>
      </c>
      <c r="D607" s="2">
        <v>-6.6866666666666701</v>
      </c>
      <c r="E607" s="2">
        <v>2.7549999999999999</v>
      </c>
      <c r="F607" s="2">
        <v>-7.9050000000000002</v>
      </c>
      <c r="G607" s="2">
        <v>2.2250000000000001</v>
      </c>
      <c r="H607" s="2">
        <v>59.671666666666702</v>
      </c>
      <c r="I607" s="2">
        <v>62.231666666666698</v>
      </c>
      <c r="J607" s="2">
        <v>1019.86166666667</v>
      </c>
    </row>
    <row r="608" spans="1:10" ht="16" customHeight="1" x14ac:dyDescent="0.3">
      <c r="A608" s="4">
        <v>44494.583333333336</v>
      </c>
      <c r="B608" s="3">
        <v>44494.583333333336</v>
      </c>
      <c r="C608" s="3">
        <v>44494.625</v>
      </c>
      <c r="D608" s="2">
        <v>-6.39</v>
      </c>
      <c r="E608" s="2">
        <v>3.335</v>
      </c>
      <c r="F608" s="2">
        <v>-7.36</v>
      </c>
      <c r="G608" s="2">
        <v>2.6533333333333302</v>
      </c>
      <c r="H608" s="2">
        <v>62.134999999999998</v>
      </c>
      <c r="I608" s="2">
        <v>64.9583333333333</v>
      </c>
      <c r="J608" s="2">
        <v>1019.9828333333299</v>
      </c>
    </row>
    <row r="609" spans="1:10" ht="16" customHeight="1" x14ac:dyDescent="0.3">
      <c r="A609" s="4">
        <v>44494.625</v>
      </c>
      <c r="B609" s="3">
        <v>44494.625</v>
      </c>
      <c r="C609" s="3">
        <v>44494.666666666664</v>
      </c>
      <c r="D609" s="2">
        <v>-6.1449999999999996</v>
      </c>
      <c r="E609" s="2">
        <v>5.1366666666666703</v>
      </c>
      <c r="F609" s="2">
        <v>-6.6866666666666701</v>
      </c>
      <c r="G609" s="2">
        <v>4.1966666666666699</v>
      </c>
      <c r="H609" s="2">
        <v>64.246666666666698</v>
      </c>
      <c r="I609" s="2">
        <v>67.251666666666694</v>
      </c>
      <c r="J609" s="2">
        <v>1019.82333333333</v>
      </c>
    </row>
    <row r="610" spans="1:10" ht="16" customHeight="1" x14ac:dyDescent="0.3">
      <c r="A610" s="4">
        <v>44494.666666666664</v>
      </c>
      <c r="B610" s="3">
        <v>44494.666666666664</v>
      </c>
      <c r="C610" s="3">
        <v>44494.708333333336</v>
      </c>
      <c r="D610" s="2">
        <v>-5.4233333333333302</v>
      </c>
      <c r="E610" s="2">
        <v>6.62</v>
      </c>
      <c r="F610" s="2">
        <v>-5.7933333333333303</v>
      </c>
      <c r="G610" s="2">
        <v>5.5733333333333297</v>
      </c>
      <c r="H610" s="2">
        <v>63.396666666666697</v>
      </c>
      <c r="I610" s="2">
        <v>66.383333333333297</v>
      </c>
      <c r="J610" s="2">
        <v>1019.711</v>
      </c>
    </row>
    <row r="611" spans="1:10" ht="16" customHeight="1" x14ac:dyDescent="0.3">
      <c r="A611" s="4">
        <v>44494.708333333336</v>
      </c>
      <c r="B611" s="3">
        <v>44494.708333333336</v>
      </c>
      <c r="C611" s="3">
        <v>44494.75</v>
      </c>
      <c r="D611" s="2">
        <v>-5.6950000000000003</v>
      </c>
      <c r="E611" s="2">
        <v>4.68333333333333</v>
      </c>
      <c r="F611" s="2">
        <v>-6.2116666666666696</v>
      </c>
      <c r="G611" s="2">
        <v>3.7716666666666701</v>
      </c>
      <c r="H611" s="2">
        <v>63.284999999999997</v>
      </c>
      <c r="I611" s="2">
        <v>65.989999999999995</v>
      </c>
      <c r="J611" s="2">
        <v>1019.76166666667</v>
      </c>
    </row>
    <row r="612" spans="1:10" ht="16" customHeight="1" x14ac:dyDescent="0.3">
      <c r="A612" s="4">
        <v>44494.75</v>
      </c>
      <c r="B612" s="3">
        <v>44494.75</v>
      </c>
      <c r="C612" s="3">
        <v>44494.791666666664</v>
      </c>
      <c r="D612" s="2">
        <v>-6.30833333333333</v>
      </c>
      <c r="E612" s="2">
        <v>2.7166666666666699</v>
      </c>
      <c r="F612" s="2">
        <v>-6.82</v>
      </c>
      <c r="G612" s="2">
        <v>2.2200000000000002</v>
      </c>
      <c r="H612" s="2">
        <v>62.716666666666697</v>
      </c>
      <c r="I612" s="2">
        <v>65.538333333333298</v>
      </c>
      <c r="J612" s="2">
        <v>1019.74933333333</v>
      </c>
    </row>
    <row r="613" spans="1:10" ht="16" customHeight="1" x14ac:dyDescent="0.3">
      <c r="A613" s="4">
        <v>44494.791666666664</v>
      </c>
      <c r="B613" s="3">
        <v>44494.791666666664</v>
      </c>
      <c r="C613" s="3">
        <v>44494.833333333336</v>
      </c>
      <c r="D613" s="2">
        <v>-5.6516666666666699</v>
      </c>
      <c r="E613" s="2">
        <v>4.9033333333333298</v>
      </c>
      <c r="F613" s="2">
        <v>-5.8033333333333301</v>
      </c>
      <c r="G613" s="2">
        <v>4.1483333333333299</v>
      </c>
      <c r="H613" s="2">
        <v>63.2633333333333</v>
      </c>
      <c r="I613" s="2">
        <v>66.223333333333301</v>
      </c>
      <c r="J613" s="2">
        <v>1019.87118644068</v>
      </c>
    </row>
    <row r="614" spans="1:10" ht="16" customHeight="1" x14ac:dyDescent="0.3">
      <c r="A614" s="4">
        <v>44494.833333333336</v>
      </c>
      <c r="B614" s="3">
        <v>44494.833333333336</v>
      </c>
      <c r="C614" s="3">
        <v>44494.875</v>
      </c>
      <c r="D614" s="2">
        <v>-5.43</v>
      </c>
      <c r="E614" s="2">
        <v>5.7516666666666696</v>
      </c>
      <c r="F614" s="2">
        <v>-5.5016666666666696</v>
      </c>
      <c r="G614" s="2">
        <v>4.9283333333333301</v>
      </c>
      <c r="H614" s="2">
        <v>63.691666666666698</v>
      </c>
      <c r="I614" s="2">
        <v>66.948333333333295</v>
      </c>
      <c r="J614" s="2">
        <v>1019.91916666667</v>
      </c>
    </row>
    <row r="615" spans="1:10" ht="16" customHeight="1" x14ac:dyDescent="0.3">
      <c r="A615" s="4">
        <v>44494.875</v>
      </c>
      <c r="B615" s="3">
        <v>44494.875</v>
      </c>
      <c r="C615" s="3">
        <v>44494.916666666664</v>
      </c>
      <c r="D615" s="2">
        <v>-5.3433333333333302</v>
      </c>
      <c r="E615" s="2">
        <v>6.6849999999999996</v>
      </c>
      <c r="F615" s="2">
        <v>-5.5033333333333303</v>
      </c>
      <c r="G615" s="2">
        <v>5.7116666666666696</v>
      </c>
      <c r="H615" s="2">
        <v>65.241666666666703</v>
      </c>
      <c r="I615" s="2">
        <v>68.3066666666667</v>
      </c>
      <c r="J615" s="2">
        <v>1020.07166666667</v>
      </c>
    </row>
    <row r="616" spans="1:10" ht="16" customHeight="1" x14ac:dyDescent="0.3">
      <c r="A616" s="4">
        <v>44494.916666666664</v>
      </c>
      <c r="B616" s="3">
        <v>44494.916666666664</v>
      </c>
      <c r="C616" s="3">
        <v>44494.958333333336</v>
      </c>
      <c r="D616" s="2">
        <v>-5.94</v>
      </c>
      <c r="E616" s="2">
        <v>5.1616666666666697</v>
      </c>
      <c r="F616" s="2">
        <v>-6.2283333333333299</v>
      </c>
      <c r="G616" s="2">
        <v>4.2916666666666696</v>
      </c>
      <c r="H616" s="2">
        <v>61.713333333333303</v>
      </c>
      <c r="I616" s="2">
        <v>64.578333333333305</v>
      </c>
      <c r="J616" s="2">
        <v>1019.9355</v>
      </c>
    </row>
    <row r="617" spans="1:10" ht="16" customHeight="1" x14ac:dyDescent="0.3">
      <c r="A617" s="4">
        <v>44494.958333333336</v>
      </c>
      <c r="B617" s="3">
        <v>44494.958333333336</v>
      </c>
      <c r="C617" s="5">
        <v>44495</v>
      </c>
      <c r="D617" s="2">
        <v>-6.3066666666666702</v>
      </c>
      <c r="E617" s="2">
        <v>4.2083333333333304</v>
      </c>
      <c r="F617" s="2">
        <v>-6.625</v>
      </c>
      <c r="G617" s="2">
        <v>3.2866666666666702</v>
      </c>
      <c r="H617" s="2">
        <v>61.016666666666701</v>
      </c>
      <c r="I617" s="2">
        <v>63.83</v>
      </c>
      <c r="J617" s="2">
        <v>1019.7725</v>
      </c>
    </row>
    <row r="618" spans="1:10" ht="16" customHeight="1" x14ac:dyDescent="0.3">
      <c r="A618" s="4">
        <v>44495</v>
      </c>
      <c r="B618" s="5">
        <v>44495</v>
      </c>
      <c r="C618" s="3">
        <v>44495.041666666664</v>
      </c>
      <c r="D618" s="2">
        <v>-6.2483333333333304</v>
      </c>
      <c r="E618" s="2">
        <v>5.4833333333333298</v>
      </c>
      <c r="F618" s="2">
        <v>-6.4283333333333301</v>
      </c>
      <c r="G618" s="2">
        <v>4.6100000000000003</v>
      </c>
      <c r="H618" s="2">
        <v>63.555</v>
      </c>
      <c r="I618" s="2">
        <v>66.724999999999994</v>
      </c>
      <c r="J618" s="2">
        <v>1019.61916666667</v>
      </c>
    </row>
    <row r="619" spans="1:10" ht="16" customHeight="1" x14ac:dyDescent="0.3">
      <c r="A619" s="4">
        <v>44495.041666666664</v>
      </c>
      <c r="B619" s="3">
        <v>44495.041666666664</v>
      </c>
      <c r="C619" s="3">
        <v>44495.083333333336</v>
      </c>
      <c r="D619" s="2">
        <v>-6.0133333333333301</v>
      </c>
      <c r="E619" s="2">
        <v>9.2383333333333297</v>
      </c>
      <c r="F619" s="2">
        <v>-6.0866666666666696</v>
      </c>
      <c r="G619" s="2">
        <v>7.9550000000000001</v>
      </c>
      <c r="H619" s="2">
        <v>68.3066666666667</v>
      </c>
      <c r="I619" s="2">
        <v>71.703333333333305</v>
      </c>
      <c r="J619" s="2">
        <v>1019.47283333333</v>
      </c>
    </row>
    <row r="620" spans="1:10" ht="16" customHeight="1" x14ac:dyDescent="0.3">
      <c r="A620" s="4">
        <v>44495.083333333336</v>
      </c>
      <c r="B620" s="3">
        <v>44495.083333333336</v>
      </c>
      <c r="C620" s="3">
        <v>44495.125</v>
      </c>
      <c r="D620" s="2">
        <v>-6.24</v>
      </c>
      <c r="E620" s="2">
        <v>2.7933333333333299</v>
      </c>
      <c r="F620" s="2">
        <v>-6.2549999999999999</v>
      </c>
      <c r="G620" s="2">
        <v>2.31666666666667</v>
      </c>
      <c r="H620" s="2">
        <v>64.266666666666694</v>
      </c>
      <c r="I620" s="2">
        <v>67.026666666666699</v>
      </c>
      <c r="J620" s="2">
        <v>1019.3630000000001</v>
      </c>
    </row>
    <row r="621" spans="1:10" ht="16" customHeight="1" x14ac:dyDescent="0.3">
      <c r="A621" s="4">
        <v>44495.125</v>
      </c>
      <c r="B621" s="3">
        <v>44495.125</v>
      </c>
      <c r="C621" s="3">
        <v>44495.166666666664</v>
      </c>
      <c r="D621" s="2">
        <v>-6.25</v>
      </c>
      <c r="E621" s="2">
        <v>2.6816666666666702</v>
      </c>
      <c r="F621" s="2">
        <v>-6.9266666666666703</v>
      </c>
      <c r="G621" s="2">
        <v>2.3466666666666698</v>
      </c>
      <c r="H621" s="2">
        <v>63.418333333333301</v>
      </c>
      <c r="I621" s="2">
        <v>66.271666666666704</v>
      </c>
      <c r="J621" s="2">
        <v>1019.1915</v>
      </c>
    </row>
    <row r="622" spans="1:10" ht="16" customHeight="1" x14ac:dyDescent="0.3">
      <c r="A622" s="4">
        <v>44495.166666666664</v>
      </c>
      <c r="B622" s="3">
        <v>44495.166666666664</v>
      </c>
      <c r="C622" s="3">
        <v>44495.208333333336</v>
      </c>
      <c r="D622" s="2">
        <v>-6.35</v>
      </c>
      <c r="E622" s="2">
        <v>1.87666666666667</v>
      </c>
      <c r="F622" s="2">
        <v>-7.89</v>
      </c>
      <c r="G622" s="2">
        <v>1.9783333333333299</v>
      </c>
      <c r="H622" s="2">
        <v>64.174999999999997</v>
      </c>
      <c r="I622" s="2">
        <v>66.768333333333302</v>
      </c>
      <c r="J622" s="2">
        <v>1019</v>
      </c>
    </row>
    <row r="623" spans="1:10" ht="16" customHeight="1" x14ac:dyDescent="0.3">
      <c r="A623" s="4">
        <v>44495.208333333336</v>
      </c>
      <c r="B623" s="3">
        <v>44495.208333333336</v>
      </c>
      <c r="C623" s="3">
        <v>44495.25</v>
      </c>
      <c r="D623" s="2">
        <v>-6.25</v>
      </c>
      <c r="E623" s="2">
        <v>2.125</v>
      </c>
      <c r="F623" s="2">
        <v>-6.97</v>
      </c>
      <c r="G623" s="2">
        <v>1.86</v>
      </c>
      <c r="H623" s="2">
        <v>62.5133333333333</v>
      </c>
      <c r="I623" s="2">
        <v>65.278333333333293</v>
      </c>
      <c r="J623" s="2">
        <v>1018.9995</v>
      </c>
    </row>
    <row r="624" spans="1:10" ht="16" customHeight="1" x14ac:dyDescent="0.3">
      <c r="A624" s="4">
        <v>44495.25</v>
      </c>
      <c r="B624" s="3">
        <v>44495.25</v>
      </c>
      <c r="C624" s="3">
        <v>44495.291666666664</v>
      </c>
      <c r="D624" s="2">
        <v>-6.23166666666667</v>
      </c>
      <c r="E624" s="2">
        <v>3.73</v>
      </c>
      <c r="F624" s="2">
        <v>-6.6</v>
      </c>
      <c r="G624" s="2">
        <v>3.0533333333333301</v>
      </c>
      <c r="H624" s="2">
        <v>62.125</v>
      </c>
      <c r="I624" s="2">
        <v>64.873333333333306</v>
      </c>
      <c r="J624" s="2">
        <v>1019.03533333333</v>
      </c>
    </row>
    <row r="625" spans="1:10" ht="16" customHeight="1" x14ac:dyDescent="0.3">
      <c r="A625" s="4">
        <v>44495.291666666664</v>
      </c>
      <c r="B625" s="3">
        <v>44495.291666666664</v>
      </c>
      <c r="C625" s="3">
        <v>44495.333333333336</v>
      </c>
      <c r="D625" s="2">
        <v>-6.3183333333333298</v>
      </c>
      <c r="E625" s="2">
        <v>3.7833333333333301</v>
      </c>
      <c r="F625" s="2">
        <v>-6.58</v>
      </c>
      <c r="G625" s="2">
        <v>3.12</v>
      </c>
      <c r="H625" s="2">
        <v>61.341666666666697</v>
      </c>
      <c r="I625" s="2">
        <v>64.141666666666694</v>
      </c>
      <c r="J625" s="2">
        <v>1019.254</v>
      </c>
    </row>
    <row r="626" spans="1:10" ht="16" customHeight="1" x14ac:dyDescent="0.3">
      <c r="A626" s="4">
        <v>44495.333333333336</v>
      </c>
      <c r="B626" s="3">
        <v>44495.333333333336</v>
      </c>
      <c r="C626" s="3">
        <v>44495.375</v>
      </c>
      <c r="D626" s="2">
        <v>-6.4133333333333304</v>
      </c>
      <c r="E626" s="2">
        <v>5.7116666666666696</v>
      </c>
      <c r="F626" s="2">
        <v>-6.6516666666666699</v>
      </c>
      <c r="G626" s="2">
        <v>4.8633333333333297</v>
      </c>
      <c r="H626" s="2">
        <v>60.613333333333301</v>
      </c>
      <c r="I626" s="2">
        <v>63.45</v>
      </c>
      <c r="J626" s="2">
        <v>1019.28316666667</v>
      </c>
    </row>
    <row r="627" spans="1:10" ht="16" customHeight="1" x14ac:dyDescent="0.3">
      <c r="A627" s="4">
        <v>44495.375</v>
      </c>
      <c r="B627" s="3">
        <v>44495.375</v>
      </c>
      <c r="C627" s="3">
        <v>44495.416666666664</v>
      </c>
      <c r="D627" s="2">
        <v>-6.7066666666666697</v>
      </c>
      <c r="E627" s="2">
        <v>2.1983333333333301</v>
      </c>
      <c r="F627" s="2">
        <v>-7.1983333333333297</v>
      </c>
      <c r="G627" s="2">
        <v>1.7949999999999999</v>
      </c>
      <c r="H627" s="2">
        <v>62.564999999999998</v>
      </c>
      <c r="I627" s="2">
        <v>65.435000000000002</v>
      </c>
      <c r="J627" s="2">
        <v>1019.51316666667</v>
      </c>
    </row>
    <row r="628" spans="1:10" ht="16" customHeight="1" x14ac:dyDescent="0.3">
      <c r="A628" s="4">
        <v>44495.416666666664</v>
      </c>
      <c r="B628" s="3">
        <v>44495.416666666664</v>
      </c>
      <c r="C628" s="3">
        <v>44495.458333333336</v>
      </c>
      <c r="D628" s="2">
        <v>-6.19</v>
      </c>
      <c r="E628" s="2">
        <v>1.55833333333333</v>
      </c>
      <c r="F628" s="2">
        <v>-7.0016666666666696</v>
      </c>
      <c r="G628" s="2">
        <v>1.53</v>
      </c>
      <c r="H628" s="2">
        <v>63.621666666666698</v>
      </c>
      <c r="I628" s="2">
        <v>66.563333333333304</v>
      </c>
      <c r="J628" s="2">
        <v>1019.55933333333</v>
      </c>
    </row>
    <row r="629" spans="1:10" ht="16" customHeight="1" x14ac:dyDescent="0.3">
      <c r="A629" s="4">
        <v>44495.458333333336</v>
      </c>
      <c r="B629" s="3">
        <v>44495.458333333336</v>
      </c>
      <c r="C629" s="3">
        <v>44495.5</v>
      </c>
      <c r="D629" s="2">
        <v>-6.33</v>
      </c>
      <c r="E629" s="2">
        <v>2.6349999999999998</v>
      </c>
      <c r="F629" s="2">
        <v>-6.85666666666667</v>
      </c>
      <c r="G629" s="2">
        <v>1.99833333333333</v>
      </c>
      <c r="H629" s="2">
        <v>58.994999999999997</v>
      </c>
      <c r="I629" s="2">
        <v>61.9166666666667</v>
      </c>
      <c r="J629" s="2">
        <v>1019.4375</v>
      </c>
    </row>
    <row r="630" spans="1:10" ht="16" customHeight="1" x14ac:dyDescent="0.3">
      <c r="A630" s="4">
        <v>44495.5</v>
      </c>
      <c r="B630" s="3">
        <v>44495.5</v>
      </c>
      <c r="C630" s="3">
        <v>44495.541666666664</v>
      </c>
      <c r="D630" s="2">
        <v>-6.7</v>
      </c>
      <c r="E630" s="2">
        <v>4.38</v>
      </c>
      <c r="F630" s="2">
        <v>-7.1983333333333297</v>
      </c>
      <c r="G630" s="2">
        <v>3.41333333333333</v>
      </c>
      <c r="H630" s="2">
        <v>58.841666666666697</v>
      </c>
      <c r="I630" s="2">
        <v>61.68</v>
      </c>
      <c r="J630" s="2">
        <v>1019.2283333333301</v>
      </c>
    </row>
    <row r="631" spans="1:10" ht="16" customHeight="1" x14ac:dyDescent="0.3">
      <c r="A631" s="4">
        <v>44495.541666666664</v>
      </c>
      <c r="B631" s="3">
        <v>44495.541666666664</v>
      </c>
      <c r="C631" s="3">
        <v>44495.583333333336</v>
      </c>
      <c r="D631" s="2">
        <v>-6.5333333333333297</v>
      </c>
      <c r="E631" s="2">
        <v>2.2333333333333298</v>
      </c>
      <c r="F631" s="2">
        <v>-7.3150000000000004</v>
      </c>
      <c r="G631" s="2">
        <v>1.93166666666667</v>
      </c>
      <c r="H631" s="2">
        <v>57.76</v>
      </c>
      <c r="I631" s="2">
        <v>60.186666666666703</v>
      </c>
      <c r="J631" s="2">
        <v>1019.11066666667</v>
      </c>
    </row>
    <row r="632" spans="1:10" ht="16" customHeight="1" x14ac:dyDescent="0.3">
      <c r="A632" s="4">
        <v>44495.583333333336</v>
      </c>
      <c r="B632" s="3">
        <v>44495.583333333336</v>
      </c>
      <c r="C632" s="3">
        <v>44495.625</v>
      </c>
      <c r="D632" s="2">
        <v>-6.6666666666666696</v>
      </c>
      <c r="E632" s="2">
        <v>3.82</v>
      </c>
      <c r="F632" s="2">
        <v>-7.3216666666666699</v>
      </c>
      <c r="G632" s="2">
        <v>2.98166666666667</v>
      </c>
      <c r="H632" s="2">
        <v>58.4</v>
      </c>
      <c r="I632" s="2">
        <v>61.19</v>
      </c>
      <c r="J632" s="2">
        <v>1018.8628333333299</v>
      </c>
    </row>
    <row r="633" spans="1:10" ht="16" customHeight="1" x14ac:dyDescent="0.3">
      <c r="A633" s="4">
        <v>44495.625</v>
      </c>
      <c r="B633" s="3">
        <v>44495.625</v>
      </c>
      <c r="C633" s="3">
        <v>44495.666666666664</v>
      </c>
      <c r="D633" s="2">
        <v>-6.7766666666666699</v>
      </c>
      <c r="E633" s="2">
        <v>4.4966666666666697</v>
      </c>
      <c r="F633" s="2">
        <v>-7.3133333333333299</v>
      </c>
      <c r="G633" s="2">
        <v>3.53833333333333</v>
      </c>
      <c r="H633" s="2">
        <v>58.256666666666703</v>
      </c>
      <c r="I633" s="2">
        <v>61.164999999999999</v>
      </c>
      <c r="J633" s="2">
        <v>1018.726</v>
      </c>
    </row>
    <row r="634" spans="1:10" ht="16" customHeight="1" x14ac:dyDescent="0.3">
      <c r="A634" s="4">
        <v>44495.666666666664</v>
      </c>
      <c r="B634" s="3">
        <v>44495.666666666664</v>
      </c>
      <c r="C634" s="3">
        <v>44495.708333333336</v>
      </c>
      <c r="D634" s="2">
        <v>-6.6033333333333299</v>
      </c>
      <c r="E634" s="2">
        <v>4.6383333333333301</v>
      </c>
      <c r="F634" s="2">
        <v>-7.1166666666666698</v>
      </c>
      <c r="G634" s="2">
        <v>3.8216666666666699</v>
      </c>
      <c r="H634" s="2">
        <v>59.623333333333299</v>
      </c>
      <c r="I634" s="2">
        <v>62.433333333333302</v>
      </c>
      <c r="J634" s="2">
        <v>1018.60416666667</v>
      </c>
    </row>
    <row r="635" spans="1:10" ht="16" customHeight="1" x14ac:dyDescent="0.3">
      <c r="A635" s="4">
        <v>44495.708333333336</v>
      </c>
      <c r="B635" s="3">
        <v>44495.708333333336</v>
      </c>
      <c r="C635" s="3">
        <v>44495.75</v>
      </c>
      <c r="D635" s="2">
        <v>-6.6883333333333299</v>
      </c>
      <c r="E635" s="2">
        <v>5.0983333333333301</v>
      </c>
      <c r="F635" s="2">
        <v>-7.1933333333333298</v>
      </c>
      <c r="G635" s="2">
        <v>4.1950000000000003</v>
      </c>
      <c r="H635" s="2">
        <v>65.798333333333304</v>
      </c>
      <c r="I635" s="2">
        <v>68.863333333333301</v>
      </c>
      <c r="J635" s="2">
        <v>1018.54916666667</v>
      </c>
    </row>
    <row r="636" spans="1:10" ht="16" customHeight="1" x14ac:dyDescent="0.3">
      <c r="A636" s="4">
        <v>44495.75</v>
      </c>
      <c r="B636" s="3">
        <v>44495.75</v>
      </c>
      <c r="C636" s="3">
        <v>44495.791666666664</v>
      </c>
      <c r="D636" s="2">
        <v>-6.9983333333333304</v>
      </c>
      <c r="E636" s="2">
        <v>4.55</v>
      </c>
      <c r="F636" s="2">
        <v>-7.60666666666667</v>
      </c>
      <c r="G636" s="2">
        <v>3.6366666666666698</v>
      </c>
      <c r="H636" s="2">
        <v>66.8183333333333</v>
      </c>
      <c r="I636" s="2">
        <v>69.790000000000006</v>
      </c>
      <c r="J636" s="2">
        <v>1018.45233333333</v>
      </c>
    </row>
    <row r="637" spans="1:10" ht="16" customHeight="1" x14ac:dyDescent="0.3">
      <c r="A637" s="4">
        <v>44495.791666666664</v>
      </c>
      <c r="B637" s="3">
        <v>44495.791666666664</v>
      </c>
      <c r="C637" s="3">
        <v>44495.833333333336</v>
      </c>
      <c r="D637" s="2">
        <v>-7.0633333333333299</v>
      </c>
      <c r="E637" s="2">
        <v>5.0016666666666696</v>
      </c>
      <c r="F637" s="2">
        <v>-7.5449999999999999</v>
      </c>
      <c r="G637" s="2">
        <v>4.1216666666666697</v>
      </c>
      <c r="H637" s="2">
        <v>66.533333333333303</v>
      </c>
      <c r="I637" s="2">
        <v>69.638333333333307</v>
      </c>
      <c r="J637" s="2">
        <v>1018.1975</v>
      </c>
    </row>
    <row r="638" spans="1:10" ht="16" customHeight="1" x14ac:dyDescent="0.3">
      <c r="A638" s="4">
        <v>44495.833333333336</v>
      </c>
      <c r="B638" s="3">
        <v>44495.833333333336</v>
      </c>
      <c r="C638" s="3">
        <v>44495.875</v>
      </c>
      <c r="D638" s="2">
        <v>-7.02</v>
      </c>
      <c r="E638" s="2">
        <v>5.0199999999999996</v>
      </c>
      <c r="F638" s="2">
        <v>-7.5933333333333302</v>
      </c>
      <c r="G638" s="2">
        <v>4.0966666666666702</v>
      </c>
      <c r="H638" s="2">
        <v>69.786666666666704</v>
      </c>
      <c r="I638" s="2">
        <v>73.025000000000006</v>
      </c>
      <c r="J638" s="2">
        <v>1017.9905</v>
      </c>
    </row>
    <row r="639" spans="1:10" ht="16" customHeight="1" x14ac:dyDescent="0.3">
      <c r="A639" s="4">
        <v>44495.875</v>
      </c>
      <c r="B639" s="3">
        <v>44495.875</v>
      </c>
      <c r="C639" s="3">
        <v>44495.916666666664</v>
      </c>
      <c r="D639" s="2">
        <v>-7.0933333333333302</v>
      </c>
      <c r="E639" s="2">
        <v>5.1666666666666696</v>
      </c>
      <c r="F639" s="2">
        <v>-7.5616666666666701</v>
      </c>
      <c r="G639" s="2">
        <v>4.28</v>
      </c>
      <c r="H639" s="2">
        <v>69.888333333333307</v>
      </c>
      <c r="I639" s="2">
        <v>73.201666666666696</v>
      </c>
      <c r="J639" s="2">
        <v>1017.51283333333</v>
      </c>
    </row>
    <row r="640" spans="1:10" ht="16" customHeight="1" x14ac:dyDescent="0.3">
      <c r="A640" s="4">
        <v>44495.916666666664</v>
      </c>
      <c r="B640" s="3">
        <v>44495.916666666664</v>
      </c>
      <c r="C640" s="3">
        <v>44495.958333333336</v>
      </c>
      <c r="D640" s="2">
        <v>-6.6550000000000002</v>
      </c>
      <c r="E640" s="2">
        <v>4.26</v>
      </c>
      <c r="F640" s="2">
        <v>-7.2149999999999999</v>
      </c>
      <c r="G640" s="2">
        <v>3.53833333333333</v>
      </c>
      <c r="H640" s="2">
        <v>70.94</v>
      </c>
      <c r="I640" s="2">
        <v>74.133333333333297</v>
      </c>
      <c r="J640" s="2">
        <v>1017.00933333333</v>
      </c>
    </row>
    <row r="641" spans="1:10" ht="16" customHeight="1" x14ac:dyDescent="0.3">
      <c r="A641" s="4">
        <v>44495.958333333336</v>
      </c>
      <c r="B641" s="3">
        <v>44495.958333333336</v>
      </c>
      <c r="C641" s="5">
        <v>44496</v>
      </c>
      <c r="D641" s="2">
        <v>-5.8833333333333302</v>
      </c>
      <c r="E641" s="2">
        <v>4.0166666666666702</v>
      </c>
      <c r="F641" s="2">
        <v>-6.375</v>
      </c>
      <c r="G641" s="2">
        <v>3.2749999999999999</v>
      </c>
      <c r="H641" s="2">
        <v>70.381666666666703</v>
      </c>
      <c r="I641" s="2">
        <v>73.691666666666706</v>
      </c>
      <c r="J641" s="2">
        <v>1016.45583333333</v>
      </c>
    </row>
    <row r="642" spans="1:10" ht="16" customHeight="1" x14ac:dyDescent="0.3">
      <c r="A642" s="4">
        <v>44496</v>
      </c>
      <c r="B642" s="5">
        <v>44496</v>
      </c>
      <c r="C642" s="3">
        <v>44496.041666666664</v>
      </c>
      <c r="D642" s="2">
        <v>-5.65</v>
      </c>
      <c r="E642" s="2">
        <v>4.4249999999999998</v>
      </c>
      <c r="F642" s="2">
        <v>-6.1749999999999998</v>
      </c>
      <c r="G642" s="2">
        <v>3.6549999999999998</v>
      </c>
      <c r="H642" s="2">
        <v>70.471666666666707</v>
      </c>
      <c r="I642" s="2">
        <v>73.671666666666695</v>
      </c>
      <c r="J642" s="2">
        <v>1015.85716666667</v>
      </c>
    </row>
    <row r="643" spans="1:10" ht="16" customHeight="1" x14ac:dyDescent="0.3">
      <c r="A643" s="4">
        <v>44496.041666666664</v>
      </c>
      <c r="B643" s="3">
        <v>44496.041666666664</v>
      </c>
      <c r="C643" s="3">
        <v>44496.083333333336</v>
      </c>
      <c r="D643" s="2">
        <v>-5.4133333333333304</v>
      </c>
      <c r="E643" s="2">
        <v>6.3049999999999997</v>
      </c>
      <c r="F643" s="2">
        <v>-5.62</v>
      </c>
      <c r="G643" s="2">
        <v>5.2933333333333303</v>
      </c>
      <c r="H643" s="2">
        <v>69.956666666666706</v>
      </c>
      <c r="I643" s="2">
        <v>73.413333333333298</v>
      </c>
      <c r="J643" s="2">
        <v>1015.33366666667</v>
      </c>
    </row>
    <row r="644" spans="1:10" ht="16" customHeight="1" x14ac:dyDescent="0.3">
      <c r="A644" s="4">
        <v>44496.083333333336</v>
      </c>
      <c r="B644" s="3">
        <v>44496.083333333336</v>
      </c>
      <c r="C644" s="3">
        <v>44496.125</v>
      </c>
      <c r="D644" s="2">
        <v>-4.34</v>
      </c>
      <c r="E644" s="2">
        <v>6.37</v>
      </c>
      <c r="F644" s="2">
        <v>-4.5416666666666696</v>
      </c>
      <c r="G644" s="2">
        <v>5.4083333333333297</v>
      </c>
      <c r="H644" s="2">
        <v>69.368333333333297</v>
      </c>
      <c r="I644" s="2">
        <v>72.656666666666695</v>
      </c>
      <c r="J644" s="2">
        <v>1014.66533333333</v>
      </c>
    </row>
    <row r="645" spans="1:10" ht="16" customHeight="1" x14ac:dyDescent="0.3">
      <c r="A645" s="4">
        <v>44496.125</v>
      </c>
      <c r="B645" s="3">
        <v>44496.125</v>
      </c>
      <c r="C645" s="3">
        <v>44496.166666666664</v>
      </c>
      <c r="D645" s="2">
        <v>-4.28</v>
      </c>
      <c r="E645" s="2">
        <v>2.9316666666666702</v>
      </c>
      <c r="F645" s="2">
        <v>-4.5949999999999998</v>
      </c>
      <c r="G645" s="2">
        <v>2.3883333333333301</v>
      </c>
      <c r="H645" s="2">
        <v>64.52</v>
      </c>
      <c r="I645" s="2">
        <v>67.123333333333306</v>
      </c>
      <c r="J645" s="2">
        <v>1014.198</v>
      </c>
    </row>
    <row r="646" spans="1:10" ht="16" customHeight="1" x14ac:dyDescent="0.3">
      <c r="A646" s="4">
        <v>44496.166666666664</v>
      </c>
      <c r="B646" s="3">
        <v>44496.166666666664</v>
      </c>
      <c r="C646" s="3">
        <v>44496.208333333336</v>
      </c>
      <c r="D646" s="2">
        <v>-4.4649999999999999</v>
      </c>
      <c r="E646" s="2">
        <v>3.62666666666667</v>
      </c>
      <c r="F646" s="2">
        <v>-4.7350000000000003</v>
      </c>
      <c r="G646" s="2">
        <v>3.07</v>
      </c>
      <c r="H646" s="2">
        <v>62.761666666666699</v>
      </c>
      <c r="I646" s="2">
        <v>65.724999999999994</v>
      </c>
      <c r="J646" s="2">
        <v>1013.7465</v>
      </c>
    </row>
    <row r="647" spans="1:10" ht="16" customHeight="1" x14ac:dyDescent="0.3">
      <c r="A647" s="4">
        <v>44496.208333333336</v>
      </c>
      <c r="B647" s="3">
        <v>44496.208333333336</v>
      </c>
      <c r="C647" s="3">
        <v>44496.25</v>
      </c>
      <c r="D647" s="2">
        <v>-4.7083333333333304</v>
      </c>
      <c r="E647" s="2">
        <v>7.8133333333333299</v>
      </c>
      <c r="F647" s="2">
        <v>-4.96</v>
      </c>
      <c r="G647" s="2">
        <v>6.6316666666666704</v>
      </c>
      <c r="H647" s="2">
        <v>69.540000000000006</v>
      </c>
      <c r="I647" s="2">
        <v>72.823333333333295</v>
      </c>
      <c r="J647" s="2">
        <v>1013.44766666667</v>
      </c>
    </row>
    <row r="648" spans="1:10" ht="16" customHeight="1" x14ac:dyDescent="0.3">
      <c r="A648" s="4">
        <v>44496.25</v>
      </c>
      <c r="B648" s="3">
        <v>44496.25</v>
      </c>
      <c r="C648" s="3">
        <v>44496.291666666664</v>
      </c>
      <c r="D648" s="2">
        <v>-4.9450000000000003</v>
      </c>
      <c r="E648" s="2">
        <v>6.26</v>
      </c>
      <c r="F648" s="2">
        <v>-5.1083333333333298</v>
      </c>
      <c r="G648" s="2">
        <v>5.3733333333333304</v>
      </c>
      <c r="H648" s="2">
        <v>69.525000000000006</v>
      </c>
      <c r="I648" s="2">
        <v>72.746666666666698</v>
      </c>
      <c r="J648" s="2">
        <v>1013.5735</v>
      </c>
    </row>
    <row r="649" spans="1:10" ht="16" customHeight="1" x14ac:dyDescent="0.3">
      <c r="A649" s="4">
        <v>44496.291666666664</v>
      </c>
      <c r="B649" s="3">
        <v>44496.291666666664</v>
      </c>
      <c r="C649" s="3">
        <v>44496.333333333336</v>
      </c>
      <c r="D649" s="2">
        <v>-5.5016666666666696</v>
      </c>
      <c r="E649" s="2">
        <v>5.28</v>
      </c>
      <c r="F649" s="2">
        <v>-5.9383333333333299</v>
      </c>
      <c r="G649" s="2">
        <v>4.1933333333333298</v>
      </c>
      <c r="H649" s="2">
        <v>67.711666666666702</v>
      </c>
      <c r="I649" s="2">
        <v>70.766666666666694</v>
      </c>
      <c r="J649" s="2">
        <v>1013.3565</v>
      </c>
    </row>
    <row r="650" spans="1:10" ht="16" customHeight="1" x14ac:dyDescent="0.3">
      <c r="A650" s="4">
        <v>44496.333333333336</v>
      </c>
      <c r="B650" s="3">
        <v>44496.333333333336</v>
      </c>
      <c r="C650" s="3">
        <v>44496.375</v>
      </c>
      <c r="D650" s="2">
        <v>-5.2466666666666697</v>
      </c>
      <c r="E650" s="2">
        <v>7.7133333333333303</v>
      </c>
      <c r="F650" s="2">
        <v>-5.6533333333333298</v>
      </c>
      <c r="G650" s="2">
        <v>6.2949999999999999</v>
      </c>
      <c r="H650" s="2">
        <v>67.051666666666705</v>
      </c>
      <c r="I650" s="2">
        <v>70.23</v>
      </c>
      <c r="J650" s="2">
        <v>1013.12816666667</v>
      </c>
    </row>
    <row r="651" spans="1:10" ht="16" customHeight="1" x14ac:dyDescent="0.3">
      <c r="A651" s="4">
        <v>44496.375</v>
      </c>
      <c r="B651" s="3">
        <v>44496.375</v>
      </c>
      <c r="C651" s="3">
        <v>44496.416666666664</v>
      </c>
      <c r="D651" s="2">
        <v>-4.585</v>
      </c>
      <c r="E651" s="2">
        <v>8.69166666666667</v>
      </c>
      <c r="F651" s="2">
        <v>-4.8516666666666701</v>
      </c>
      <c r="G651" s="2">
        <v>7.3849999999999998</v>
      </c>
      <c r="H651" s="2">
        <v>67.178333333333299</v>
      </c>
      <c r="I651" s="2">
        <v>70.398333333333298</v>
      </c>
      <c r="J651" s="2">
        <v>1012.84745762712</v>
      </c>
    </row>
    <row r="652" spans="1:10" ht="16" customHeight="1" x14ac:dyDescent="0.3">
      <c r="A652" s="4">
        <v>44496.416666666664</v>
      </c>
      <c r="B652" s="3">
        <v>44496.416666666664</v>
      </c>
      <c r="C652" s="3">
        <v>44496.458333333336</v>
      </c>
      <c r="D652" s="2">
        <v>-4.6516666666666699</v>
      </c>
      <c r="E652" s="2">
        <v>7.97</v>
      </c>
      <c r="F652" s="2">
        <v>-4.835</v>
      </c>
      <c r="G652" s="2">
        <v>6.79</v>
      </c>
      <c r="H652" s="2">
        <v>67.355000000000004</v>
      </c>
      <c r="I652" s="2">
        <v>70.391666666666694</v>
      </c>
      <c r="J652" s="2">
        <v>1012.26333333333</v>
      </c>
    </row>
    <row r="653" spans="1:10" ht="16" customHeight="1" x14ac:dyDescent="0.3">
      <c r="A653" s="4">
        <v>44496.458333333336</v>
      </c>
      <c r="B653" s="3">
        <v>44496.458333333336</v>
      </c>
      <c r="C653" s="3">
        <v>44496.5</v>
      </c>
      <c r="D653" s="2">
        <v>-5.1483333333333299</v>
      </c>
      <c r="E653" s="2">
        <v>3.69166666666667</v>
      </c>
      <c r="F653" s="2">
        <v>-5.6150000000000002</v>
      </c>
      <c r="G653" s="2">
        <v>2.8216666666666699</v>
      </c>
      <c r="H653" s="2">
        <v>63.043333333333301</v>
      </c>
      <c r="I653" s="2">
        <v>65.760000000000005</v>
      </c>
      <c r="J653" s="2">
        <v>1011.8674999999999</v>
      </c>
    </row>
    <row r="654" spans="1:10" ht="16" customHeight="1" x14ac:dyDescent="0.3">
      <c r="A654" s="4">
        <v>44496.5</v>
      </c>
      <c r="B654" s="3">
        <v>44496.5</v>
      </c>
      <c r="C654" s="3">
        <v>44496.541666666664</v>
      </c>
      <c r="D654" s="2">
        <v>-4.6233333333333304</v>
      </c>
      <c r="E654" s="2">
        <v>7.0233333333333299</v>
      </c>
      <c r="F654" s="2">
        <v>-4.8916666666666702</v>
      </c>
      <c r="G654" s="2">
        <v>5.8533333333333299</v>
      </c>
      <c r="H654" s="2">
        <v>65.388333333333307</v>
      </c>
      <c r="I654" s="2">
        <v>68.696666666666701</v>
      </c>
      <c r="J654" s="2">
        <v>1011.3125</v>
      </c>
    </row>
    <row r="655" spans="1:10" ht="16" customHeight="1" x14ac:dyDescent="0.3">
      <c r="A655" s="4">
        <v>44496.541666666664</v>
      </c>
      <c r="B655" s="3">
        <v>44496.541666666664</v>
      </c>
      <c r="C655" s="3">
        <v>44496.583333333336</v>
      </c>
      <c r="D655" s="2">
        <v>-3.29666666666667</v>
      </c>
      <c r="E655" s="2">
        <v>9.6533333333333307</v>
      </c>
      <c r="F655" s="2">
        <v>-3.3883333333333301</v>
      </c>
      <c r="G655" s="2">
        <v>8.35</v>
      </c>
      <c r="H655" s="2">
        <v>68.631666666666703</v>
      </c>
      <c r="I655" s="2">
        <v>71.948333333333295</v>
      </c>
      <c r="J655" s="2">
        <v>1010.79666666667</v>
      </c>
    </row>
    <row r="656" spans="1:10" ht="16" customHeight="1" x14ac:dyDescent="0.3">
      <c r="A656" s="4">
        <v>44496.583333333336</v>
      </c>
      <c r="B656" s="3">
        <v>44496.583333333336</v>
      </c>
      <c r="C656" s="3">
        <v>44496.625</v>
      </c>
      <c r="D656" s="2">
        <v>-2.97</v>
      </c>
      <c r="E656" s="2">
        <v>9.2050000000000001</v>
      </c>
      <c r="F656" s="2">
        <v>-3.1016666666666701</v>
      </c>
      <c r="G656" s="2">
        <v>7.915</v>
      </c>
      <c r="H656" s="2">
        <v>67.9316666666667</v>
      </c>
      <c r="I656" s="2">
        <v>71.263333333333307</v>
      </c>
      <c r="J656" s="2">
        <v>1010.545</v>
      </c>
    </row>
    <row r="657" spans="1:10" ht="16" customHeight="1" x14ac:dyDescent="0.3">
      <c r="A657" s="4">
        <v>44496.625</v>
      </c>
      <c r="B657" s="3">
        <v>44496.625</v>
      </c>
      <c r="C657" s="3">
        <v>44496.666666666664</v>
      </c>
      <c r="D657" s="2">
        <v>-3.9950000000000001</v>
      </c>
      <c r="E657" s="2">
        <v>8.3433333333333302</v>
      </c>
      <c r="F657" s="2">
        <v>-4.1283333333333303</v>
      </c>
      <c r="G657" s="2">
        <v>7.0066666666666704</v>
      </c>
      <c r="H657" s="2">
        <v>69.614999999999995</v>
      </c>
      <c r="I657" s="2">
        <v>72.938333333333304</v>
      </c>
      <c r="J657" s="2">
        <v>1010.329</v>
      </c>
    </row>
    <row r="658" spans="1:10" ht="16" customHeight="1" x14ac:dyDescent="0.3">
      <c r="A658" s="4">
        <v>44496.666666666664</v>
      </c>
      <c r="B658" s="3">
        <v>44496.666666666664</v>
      </c>
      <c r="C658" s="3">
        <v>44496.708333333336</v>
      </c>
      <c r="D658" s="2">
        <v>-3.4583333333333299</v>
      </c>
      <c r="E658" s="2">
        <v>6.9983333333333304</v>
      </c>
      <c r="F658" s="2">
        <v>-3.72</v>
      </c>
      <c r="G658" s="2">
        <v>5.7783333333333298</v>
      </c>
      <c r="H658" s="2">
        <v>67.923333333333304</v>
      </c>
      <c r="I658" s="2">
        <v>71.156666666666695</v>
      </c>
      <c r="J658" s="2">
        <v>1009.98033333333</v>
      </c>
    </row>
    <row r="659" spans="1:10" ht="16" customHeight="1" x14ac:dyDescent="0.3">
      <c r="A659" s="4">
        <v>44496.708333333336</v>
      </c>
      <c r="B659" s="3">
        <v>44496.708333333336</v>
      </c>
      <c r="C659" s="3">
        <v>44496.75</v>
      </c>
      <c r="D659" s="2">
        <v>-2.53833333333333</v>
      </c>
      <c r="E659" s="2">
        <v>8.0416666666666696</v>
      </c>
      <c r="F659" s="2">
        <v>-2.645</v>
      </c>
      <c r="G659" s="2">
        <v>6.9</v>
      </c>
      <c r="H659" s="2">
        <v>67.364999999999995</v>
      </c>
      <c r="I659" s="2">
        <v>70.575000000000003</v>
      </c>
      <c r="J659" s="2">
        <v>1009.6703333333299</v>
      </c>
    </row>
    <row r="660" spans="1:10" ht="16" customHeight="1" x14ac:dyDescent="0.3">
      <c r="A660" s="4">
        <v>44496.75</v>
      </c>
      <c r="B660" s="3">
        <v>44496.75</v>
      </c>
      <c r="C660" s="3">
        <v>44496.791666666664</v>
      </c>
      <c r="D660" s="2">
        <v>-2.3250000000000002</v>
      </c>
      <c r="E660" s="2">
        <v>7.8366666666666696</v>
      </c>
      <c r="F660" s="2">
        <v>-2.4666666666666699</v>
      </c>
      <c r="G660" s="2">
        <v>6.7733333333333299</v>
      </c>
      <c r="H660" s="2">
        <v>67.926666666666705</v>
      </c>
      <c r="I660" s="2">
        <v>71.144999999999996</v>
      </c>
      <c r="J660" s="2">
        <v>1009.5535</v>
      </c>
    </row>
    <row r="661" spans="1:10" ht="16" customHeight="1" x14ac:dyDescent="0.3">
      <c r="A661" s="4">
        <v>44496.791666666664</v>
      </c>
      <c r="B661" s="3">
        <v>44496.791666666664</v>
      </c>
      <c r="C661" s="3">
        <v>44496.833333333336</v>
      </c>
      <c r="D661" s="2">
        <v>-1.80833333333333</v>
      </c>
      <c r="E661" s="2">
        <v>4.8366666666666696</v>
      </c>
      <c r="F661" s="2">
        <v>-2.0616666666666701</v>
      </c>
      <c r="G661" s="2">
        <v>4.1216666666666697</v>
      </c>
      <c r="H661" s="2">
        <v>62.7916666666667</v>
      </c>
      <c r="I661" s="2">
        <v>65.658333333333303</v>
      </c>
      <c r="J661" s="2">
        <v>1009.49533333333</v>
      </c>
    </row>
    <row r="662" spans="1:10" ht="16" customHeight="1" x14ac:dyDescent="0.3">
      <c r="A662" s="4">
        <v>44496.833333333336</v>
      </c>
      <c r="B662" s="3">
        <v>44496.833333333336</v>
      </c>
      <c r="C662" s="3">
        <v>44496.875</v>
      </c>
      <c r="D662" s="2">
        <v>-1.78666666666667</v>
      </c>
      <c r="E662" s="2">
        <v>4.81666666666667</v>
      </c>
      <c r="F662" s="2">
        <v>-2.12333333333333</v>
      </c>
      <c r="G662" s="2">
        <v>3.9266666666666699</v>
      </c>
      <c r="H662" s="2">
        <v>60.6816666666667</v>
      </c>
      <c r="I662" s="2">
        <v>63.626666666666701</v>
      </c>
      <c r="J662" s="2">
        <v>1009.38816666667</v>
      </c>
    </row>
    <row r="663" spans="1:10" ht="16" customHeight="1" x14ac:dyDescent="0.3">
      <c r="A663" s="4">
        <v>44496.875</v>
      </c>
      <c r="B663" s="3">
        <v>44496.875</v>
      </c>
      <c r="C663" s="3">
        <v>44496.916666666664</v>
      </c>
      <c r="D663" s="2">
        <v>-2.62</v>
      </c>
      <c r="E663" s="2">
        <v>7.0266666666666699</v>
      </c>
      <c r="F663" s="2">
        <v>-2.9183333333333299</v>
      </c>
      <c r="G663" s="2">
        <v>5.9166666666666696</v>
      </c>
      <c r="H663" s="2">
        <v>65.025000000000006</v>
      </c>
      <c r="I663" s="2">
        <v>68.178333333333299</v>
      </c>
      <c r="J663" s="2">
        <v>1009.12483333333</v>
      </c>
    </row>
    <row r="664" spans="1:10" ht="16" customHeight="1" x14ac:dyDescent="0.3">
      <c r="A664" s="4">
        <v>44496.916666666664</v>
      </c>
      <c r="B664" s="3">
        <v>44496.916666666664</v>
      </c>
      <c r="C664" s="3">
        <v>44496.958333333336</v>
      </c>
      <c r="D664" s="2">
        <v>-2.9716666666666698</v>
      </c>
      <c r="E664" s="2">
        <v>8.0083333333333293</v>
      </c>
      <c r="F664" s="2">
        <v>-3.1783333333333301</v>
      </c>
      <c r="G664" s="2">
        <v>6.7149999999999999</v>
      </c>
      <c r="H664" s="2">
        <v>67.27</v>
      </c>
      <c r="I664" s="2">
        <v>70.4433333333333</v>
      </c>
      <c r="J664" s="2">
        <v>1009.0266666666701</v>
      </c>
    </row>
    <row r="665" spans="1:10" ht="16" customHeight="1" x14ac:dyDescent="0.3">
      <c r="A665" s="4">
        <v>44496.958333333336</v>
      </c>
      <c r="B665" s="3">
        <v>44496.958333333336</v>
      </c>
      <c r="C665" s="5">
        <v>44497</v>
      </c>
      <c r="D665" s="2">
        <v>-2.9350000000000001</v>
      </c>
      <c r="E665" s="2">
        <v>9.0783333333333296</v>
      </c>
      <c r="F665" s="2">
        <v>-3.0066666666666699</v>
      </c>
      <c r="G665" s="2">
        <v>7.7983333333333302</v>
      </c>
      <c r="H665" s="2">
        <v>69.02</v>
      </c>
      <c r="I665" s="2">
        <v>72.36</v>
      </c>
      <c r="J665" s="2">
        <v>1008.604</v>
      </c>
    </row>
    <row r="666" spans="1:10" ht="16" customHeight="1" x14ac:dyDescent="0.3">
      <c r="A666" s="4">
        <v>44497</v>
      </c>
      <c r="B666" s="5">
        <v>44497</v>
      </c>
      <c r="C666" s="3">
        <v>44497.041666666664</v>
      </c>
      <c r="D666" s="2">
        <v>-2.87333333333333</v>
      </c>
      <c r="E666" s="2">
        <v>8.0616666666666692</v>
      </c>
      <c r="F666" s="2">
        <v>-2.9833333333333298</v>
      </c>
      <c r="G666" s="2">
        <v>6.80833333333333</v>
      </c>
      <c r="H666" s="2">
        <v>67.868333333333297</v>
      </c>
      <c r="I666" s="2">
        <v>71.146666666666704</v>
      </c>
      <c r="J666" s="2">
        <v>1008.3723333333299</v>
      </c>
    </row>
    <row r="667" spans="1:10" ht="16" customHeight="1" x14ac:dyDescent="0.3">
      <c r="A667" s="4">
        <v>44497.041666666664</v>
      </c>
      <c r="B667" s="3">
        <v>44497.041666666664</v>
      </c>
      <c r="C667" s="3">
        <v>44497.083333333336</v>
      </c>
      <c r="D667" s="2">
        <v>-3.14333333333333</v>
      </c>
      <c r="E667" s="2">
        <v>7.5283333333333298</v>
      </c>
      <c r="F667" s="2">
        <v>-3.2916666666666701</v>
      </c>
      <c r="G667" s="2">
        <v>6.3150000000000004</v>
      </c>
      <c r="H667" s="2">
        <v>68.101666666666702</v>
      </c>
      <c r="I667" s="2">
        <v>71.308333333333294</v>
      </c>
      <c r="J667" s="2">
        <v>1008.06</v>
      </c>
    </row>
    <row r="668" spans="1:10" ht="16" customHeight="1" x14ac:dyDescent="0.3">
      <c r="A668" s="4">
        <v>44497.083333333336</v>
      </c>
      <c r="B668" s="3">
        <v>44497.083333333336</v>
      </c>
      <c r="C668" s="3">
        <v>44497.125</v>
      </c>
      <c r="D668" s="2">
        <v>-2.52</v>
      </c>
      <c r="E668" s="2">
        <v>4.5599999999999996</v>
      </c>
      <c r="F668" s="2">
        <v>-3.0716666666666699</v>
      </c>
      <c r="G668" s="2">
        <v>3.71</v>
      </c>
      <c r="H668" s="2">
        <v>63.728333333333303</v>
      </c>
      <c r="I668" s="2">
        <v>66.650000000000006</v>
      </c>
      <c r="J668" s="2">
        <v>1007.783</v>
      </c>
    </row>
    <row r="669" spans="1:10" ht="16" customHeight="1" x14ac:dyDescent="0.3">
      <c r="A669" s="4">
        <v>44497.125</v>
      </c>
      <c r="B669" s="3">
        <v>44497.125</v>
      </c>
      <c r="C669" s="3">
        <v>44497.166666666664</v>
      </c>
      <c r="D669" s="2">
        <v>-3.2266666666666701</v>
      </c>
      <c r="E669" s="2">
        <v>7.93</v>
      </c>
      <c r="F669" s="2">
        <v>-3.5233333333333299</v>
      </c>
      <c r="G669" s="2">
        <v>6.5616666666666701</v>
      </c>
      <c r="H669" s="2">
        <v>66.098333333333301</v>
      </c>
      <c r="I669" s="2">
        <v>69.261666666666699</v>
      </c>
      <c r="J669" s="2">
        <v>1007.41483333333</v>
      </c>
    </row>
    <row r="670" spans="1:10" ht="16" customHeight="1" x14ac:dyDescent="0.3">
      <c r="A670" s="4">
        <v>44497.166666666664</v>
      </c>
      <c r="B670" s="3">
        <v>44497.166666666664</v>
      </c>
      <c r="C670" s="3">
        <v>44497.208333333336</v>
      </c>
      <c r="D670" s="2">
        <v>-3.1016666666666701</v>
      </c>
      <c r="E670" s="2">
        <v>6.84</v>
      </c>
      <c r="F670" s="2">
        <v>-3.5733333333333301</v>
      </c>
      <c r="G670" s="2">
        <v>5.6233333333333304</v>
      </c>
      <c r="H670" s="2">
        <v>62.826666666666704</v>
      </c>
      <c r="I670" s="2">
        <v>65.741666666666703</v>
      </c>
      <c r="J670" s="2">
        <v>1007.11166666667</v>
      </c>
    </row>
    <row r="671" spans="1:10" ht="16" customHeight="1" x14ac:dyDescent="0.3">
      <c r="A671" s="4">
        <v>44497.208333333336</v>
      </c>
      <c r="B671" s="3">
        <v>44497.208333333336</v>
      </c>
      <c r="C671" s="3">
        <v>44497.25</v>
      </c>
      <c r="D671" s="2">
        <v>-3.2916666666666701</v>
      </c>
      <c r="E671" s="2">
        <v>5.7649999999999997</v>
      </c>
      <c r="F671" s="2">
        <v>-3.875</v>
      </c>
      <c r="G671" s="2">
        <v>4.5483333333333302</v>
      </c>
      <c r="H671" s="2">
        <v>63.953333333333298</v>
      </c>
      <c r="I671" s="2">
        <v>67.001666666666694</v>
      </c>
      <c r="J671" s="2">
        <v>1007.06033333333</v>
      </c>
    </row>
    <row r="672" spans="1:10" ht="16" customHeight="1" x14ac:dyDescent="0.3">
      <c r="A672" s="4">
        <v>44497.25</v>
      </c>
      <c r="B672" s="3">
        <v>44497.25</v>
      </c>
      <c r="C672" s="3">
        <v>44497.291666666664</v>
      </c>
      <c r="D672" s="2">
        <v>-3.4683333333333302</v>
      </c>
      <c r="E672" s="2">
        <v>5.7383333333333297</v>
      </c>
      <c r="F672" s="2">
        <v>-3.895</v>
      </c>
      <c r="G672" s="2">
        <v>4.5149999999999997</v>
      </c>
      <c r="H672" s="2">
        <v>65.456666666666706</v>
      </c>
      <c r="I672" s="2">
        <v>68.495000000000005</v>
      </c>
      <c r="J672" s="2">
        <v>1007.1996666666701</v>
      </c>
    </row>
    <row r="673" spans="1:10" ht="16" customHeight="1" x14ac:dyDescent="0.3">
      <c r="A673" s="4">
        <v>44497.291666666664</v>
      </c>
      <c r="B673" s="3">
        <v>44497.291666666664</v>
      </c>
      <c r="C673" s="3">
        <v>44497.333333333336</v>
      </c>
      <c r="D673" s="2">
        <v>-3.5166666666666702</v>
      </c>
      <c r="E673" s="2">
        <v>5.4116666666666697</v>
      </c>
      <c r="F673" s="2">
        <v>-4.0066666666666704</v>
      </c>
      <c r="G673" s="2">
        <v>4.2699999999999996</v>
      </c>
      <c r="H673" s="2">
        <v>64.281666666666695</v>
      </c>
      <c r="I673" s="2">
        <v>67.293333333333294</v>
      </c>
      <c r="J673" s="2">
        <v>1007.31666666667</v>
      </c>
    </row>
    <row r="674" spans="1:10" ht="16" customHeight="1" x14ac:dyDescent="0.3">
      <c r="A674" s="4">
        <v>44497.333333333336</v>
      </c>
      <c r="B674" s="3">
        <v>44497.333333333336</v>
      </c>
      <c r="C674" s="3">
        <v>44497.375</v>
      </c>
      <c r="D674" s="2">
        <v>-3.5316666666666698</v>
      </c>
      <c r="E674" s="2">
        <v>5.5433333333333303</v>
      </c>
      <c r="F674" s="2">
        <v>-3.9766666666666701</v>
      </c>
      <c r="G674" s="2">
        <v>4.5016666666666696</v>
      </c>
      <c r="H674" s="2">
        <v>63.538333333333298</v>
      </c>
      <c r="I674" s="2">
        <v>66.503333333333302</v>
      </c>
      <c r="J674" s="2">
        <v>1007.346</v>
      </c>
    </row>
    <row r="675" spans="1:10" ht="16" customHeight="1" x14ac:dyDescent="0.3">
      <c r="A675" s="4">
        <v>44497.375</v>
      </c>
      <c r="B675" s="3">
        <v>44497.375</v>
      </c>
      <c r="C675" s="3">
        <v>44497.416666666664</v>
      </c>
      <c r="D675" s="2">
        <v>-3.78</v>
      </c>
      <c r="E675" s="2">
        <v>5.54</v>
      </c>
      <c r="F675" s="2">
        <v>-4.1950000000000003</v>
      </c>
      <c r="G675" s="2">
        <v>4.41</v>
      </c>
      <c r="H675" s="2">
        <v>63.9433333333333</v>
      </c>
      <c r="I675" s="2">
        <v>66.956666666666706</v>
      </c>
      <c r="J675" s="2">
        <v>1007.16316666667</v>
      </c>
    </row>
    <row r="676" spans="1:10" ht="16" customHeight="1" x14ac:dyDescent="0.3">
      <c r="A676" s="4">
        <v>44497.416666666664</v>
      </c>
      <c r="B676" s="3">
        <v>44497.416666666664</v>
      </c>
      <c r="C676" s="3">
        <v>44497.458333333336</v>
      </c>
      <c r="D676" s="2">
        <v>-3.9633333333333298</v>
      </c>
      <c r="E676" s="2">
        <v>7.21</v>
      </c>
      <c r="F676" s="2">
        <v>-4.1349999999999998</v>
      </c>
      <c r="G676" s="2">
        <v>6.15</v>
      </c>
      <c r="H676" s="2">
        <v>71.513333333333307</v>
      </c>
      <c r="I676" s="2">
        <v>74.72</v>
      </c>
      <c r="J676" s="2">
        <v>1006.86933333333</v>
      </c>
    </row>
    <row r="677" spans="1:10" ht="16" customHeight="1" x14ac:dyDescent="0.3">
      <c r="A677" s="4">
        <v>44497.458333333336</v>
      </c>
      <c r="B677" s="3">
        <v>44497.458333333336</v>
      </c>
      <c r="C677" s="3">
        <v>44497.5</v>
      </c>
      <c r="D677" s="2">
        <v>-3.4083333333333301</v>
      </c>
      <c r="E677" s="2">
        <v>7.5049999999999999</v>
      </c>
      <c r="F677" s="2">
        <v>-3.7083333333333299</v>
      </c>
      <c r="G677" s="2">
        <v>6.2549999999999999</v>
      </c>
      <c r="H677" s="2">
        <v>68.216666666666697</v>
      </c>
      <c r="I677" s="2">
        <v>71.483333333333306</v>
      </c>
      <c r="J677" s="2">
        <v>1006.46766666667</v>
      </c>
    </row>
    <row r="678" spans="1:10" ht="16" customHeight="1" x14ac:dyDescent="0.3">
      <c r="A678" s="4">
        <v>44497.5</v>
      </c>
      <c r="B678" s="3">
        <v>44497.5</v>
      </c>
      <c r="C678" s="3">
        <v>44497.541666666664</v>
      </c>
      <c r="D678" s="2">
        <v>-3.89</v>
      </c>
      <c r="E678" s="2">
        <v>5.8883333333333301</v>
      </c>
      <c r="F678" s="2">
        <v>-4.2249999999999996</v>
      </c>
      <c r="G678" s="2">
        <v>4.7733333333333299</v>
      </c>
      <c r="H678" s="2">
        <v>68.64</v>
      </c>
      <c r="I678" s="2">
        <v>71.788333333333298</v>
      </c>
      <c r="J678" s="2">
        <v>1006.34766666667</v>
      </c>
    </row>
    <row r="679" spans="1:10" ht="16" customHeight="1" x14ac:dyDescent="0.3">
      <c r="A679" s="4">
        <v>44497.541666666664</v>
      </c>
      <c r="B679" s="3">
        <v>44497.541666666664</v>
      </c>
      <c r="C679" s="3">
        <v>44497.583333333336</v>
      </c>
      <c r="D679" s="2">
        <v>-3.5516666666666699</v>
      </c>
      <c r="E679" s="2">
        <v>4.4649999999999999</v>
      </c>
      <c r="F679" s="2">
        <v>-3.8983333333333299</v>
      </c>
      <c r="G679" s="2">
        <v>3.6933333333333298</v>
      </c>
      <c r="H679" s="2">
        <v>67.150000000000006</v>
      </c>
      <c r="I679" s="2">
        <v>70.198333333333295</v>
      </c>
      <c r="J679" s="2">
        <v>1006.09542372881</v>
      </c>
    </row>
    <row r="680" spans="1:10" ht="16" customHeight="1" x14ac:dyDescent="0.3">
      <c r="A680" s="4">
        <v>44497.583333333336</v>
      </c>
      <c r="B680" s="3">
        <v>44497.583333333336</v>
      </c>
      <c r="C680" s="3">
        <v>44497.625</v>
      </c>
      <c r="D680" s="2">
        <v>-3.6466666666666701</v>
      </c>
      <c r="E680" s="2">
        <v>5.7766666666666699</v>
      </c>
      <c r="F680" s="2">
        <v>-4.1216666666666697</v>
      </c>
      <c r="G680" s="2">
        <v>4.6233333333333304</v>
      </c>
      <c r="H680" s="2">
        <v>70.051666666666705</v>
      </c>
      <c r="I680" s="2">
        <v>73.183333333333294</v>
      </c>
      <c r="J680" s="2">
        <v>1005.7655</v>
      </c>
    </row>
    <row r="681" spans="1:10" ht="16" customHeight="1" x14ac:dyDescent="0.3">
      <c r="A681" s="4">
        <v>44497.625</v>
      </c>
      <c r="B681" s="3">
        <v>44497.625</v>
      </c>
      <c r="C681" s="3">
        <v>44497.666666666664</v>
      </c>
      <c r="D681" s="2">
        <v>-3.69</v>
      </c>
      <c r="E681" s="2">
        <v>5.7533333333333303</v>
      </c>
      <c r="F681" s="2">
        <v>-4.1933333333333298</v>
      </c>
      <c r="G681" s="2">
        <v>4.6283333333333303</v>
      </c>
      <c r="H681" s="2">
        <v>68.966666666666697</v>
      </c>
      <c r="I681" s="2">
        <v>72.096666666666707</v>
      </c>
      <c r="J681" s="2">
        <v>1005.57733333333</v>
      </c>
    </row>
    <row r="682" spans="1:10" ht="16" customHeight="1" x14ac:dyDescent="0.3">
      <c r="A682" s="4">
        <v>44497.666666666664</v>
      </c>
      <c r="B682" s="3">
        <v>44497.666666666664</v>
      </c>
      <c r="C682" s="3">
        <v>44497.708333333336</v>
      </c>
      <c r="D682" s="2">
        <v>-4.3116666666666701</v>
      </c>
      <c r="E682" s="2">
        <v>5.34</v>
      </c>
      <c r="F682" s="2">
        <v>-4.7750000000000004</v>
      </c>
      <c r="G682" s="2">
        <v>4.3483333333333301</v>
      </c>
      <c r="H682" s="2">
        <v>68.446666666666701</v>
      </c>
      <c r="I682" s="2">
        <v>71.454999999999998</v>
      </c>
      <c r="J682" s="2">
        <v>1005.44583333333</v>
      </c>
    </row>
    <row r="683" spans="1:10" ht="16" customHeight="1" x14ac:dyDescent="0.3">
      <c r="A683" s="4">
        <v>44497.708333333336</v>
      </c>
      <c r="B683" s="3">
        <v>44497.708333333336</v>
      </c>
      <c r="C683" s="3">
        <v>44497.75</v>
      </c>
      <c r="D683" s="2">
        <v>-3.9933333333333301</v>
      </c>
      <c r="E683" s="2">
        <v>4.6766666666666703</v>
      </c>
      <c r="F683" s="2">
        <v>-4.4766666666666701</v>
      </c>
      <c r="G683" s="2">
        <v>3.79</v>
      </c>
      <c r="H683" s="2">
        <v>65.801666666666705</v>
      </c>
      <c r="I683" s="2">
        <v>68.75</v>
      </c>
      <c r="J683" s="2">
        <v>1005.1083333333301</v>
      </c>
    </row>
    <row r="684" spans="1:10" ht="16" customHeight="1" x14ac:dyDescent="0.3">
      <c r="A684" s="4">
        <v>44497.75</v>
      </c>
      <c r="B684" s="3">
        <v>44497.75</v>
      </c>
      <c r="C684" s="3">
        <v>44497.791666666664</v>
      </c>
      <c r="D684" s="2">
        <v>-3.78</v>
      </c>
      <c r="E684" s="2">
        <v>4.4183333333333303</v>
      </c>
      <c r="F684" s="2">
        <v>-4.2066666666666697</v>
      </c>
      <c r="G684" s="2">
        <v>3.57833333333333</v>
      </c>
      <c r="H684" s="2">
        <v>64.173333333333304</v>
      </c>
      <c r="I684" s="2">
        <v>67.0416666666667</v>
      </c>
      <c r="J684" s="2">
        <v>1004.98466666667</v>
      </c>
    </row>
    <row r="685" spans="1:10" ht="16" customHeight="1" x14ac:dyDescent="0.3">
      <c r="A685" s="4">
        <v>44497.791666666664</v>
      </c>
      <c r="B685" s="3">
        <v>44497.791666666664</v>
      </c>
      <c r="C685" s="3">
        <v>44497.833333333336</v>
      </c>
      <c r="D685" s="2">
        <v>-3.71</v>
      </c>
      <c r="E685" s="2">
        <v>5.0683333333333298</v>
      </c>
      <c r="F685" s="2">
        <v>-3.9733333333333301</v>
      </c>
      <c r="G685" s="2">
        <v>4.2233333333333301</v>
      </c>
      <c r="H685" s="2">
        <v>62.8066666666667</v>
      </c>
      <c r="I685" s="2">
        <v>65.781666666666695</v>
      </c>
      <c r="J685" s="2">
        <v>1004.93566666667</v>
      </c>
    </row>
    <row r="686" spans="1:10" ht="16" customHeight="1" x14ac:dyDescent="0.3">
      <c r="A686" s="4">
        <v>44497.833333333336</v>
      </c>
      <c r="B686" s="3">
        <v>44497.833333333336</v>
      </c>
      <c r="C686" s="3">
        <v>44497.875</v>
      </c>
      <c r="D686" s="2">
        <v>-3.56666666666667</v>
      </c>
      <c r="E686" s="2">
        <v>4.8266666666666698</v>
      </c>
      <c r="F686" s="2">
        <v>-4.0533333333333301</v>
      </c>
      <c r="G686" s="2">
        <v>3.9116666666666702</v>
      </c>
      <c r="H686" s="2">
        <v>65.138333333333307</v>
      </c>
      <c r="I686" s="2">
        <v>68.040000000000006</v>
      </c>
      <c r="J686" s="2">
        <v>1004.8049999999999</v>
      </c>
    </row>
    <row r="687" spans="1:10" ht="16" customHeight="1" x14ac:dyDescent="0.3">
      <c r="A687" s="4">
        <v>44497.875</v>
      </c>
      <c r="B687" s="3">
        <v>44497.875</v>
      </c>
      <c r="C687" s="3">
        <v>44497.916666666664</v>
      </c>
      <c r="D687" s="2">
        <v>-3.5683333333333298</v>
      </c>
      <c r="E687" s="2">
        <v>4.4249999999999998</v>
      </c>
      <c r="F687" s="2">
        <v>-4.5033333333333303</v>
      </c>
      <c r="G687" s="2">
        <v>3.4683333333333302</v>
      </c>
      <c r="H687" s="2">
        <v>64.254999999999995</v>
      </c>
      <c r="I687" s="2">
        <v>67.063333333333304</v>
      </c>
      <c r="J687" s="2">
        <v>1004.58233333333</v>
      </c>
    </row>
    <row r="688" spans="1:10" ht="16" customHeight="1" x14ac:dyDescent="0.3">
      <c r="A688" s="4">
        <v>44497.916666666664</v>
      </c>
      <c r="B688" s="3">
        <v>44497.916666666664</v>
      </c>
      <c r="C688" s="3">
        <v>44497.958333333336</v>
      </c>
      <c r="D688" s="2">
        <v>-3.4466666666666699</v>
      </c>
      <c r="E688" s="2">
        <v>4.2383333333333297</v>
      </c>
      <c r="F688" s="2">
        <v>-4.3949999999999996</v>
      </c>
      <c r="G688" s="2">
        <v>3.31666666666667</v>
      </c>
      <c r="H688" s="2">
        <v>60.886666666666699</v>
      </c>
      <c r="I688" s="2">
        <v>63.62</v>
      </c>
      <c r="J688" s="2">
        <v>1004.46783333333</v>
      </c>
    </row>
    <row r="689" spans="1:10" ht="16" customHeight="1" x14ac:dyDescent="0.3">
      <c r="A689" s="4">
        <v>44497.958333333336</v>
      </c>
      <c r="B689" s="3">
        <v>44497.958333333336</v>
      </c>
      <c r="C689" s="5">
        <v>44498</v>
      </c>
      <c r="D689" s="2">
        <v>-3.4183333333333299</v>
      </c>
      <c r="E689" s="2">
        <v>4.3266666666666698</v>
      </c>
      <c r="F689" s="2">
        <v>-4.1966666666666699</v>
      </c>
      <c r="G689" s="2">
        <v>3.355</v>
      </c>
      <c r="H689" s="2">
        <v>60.218333333333298</v>
      </c>
      <c r="I689" s="2">
        <v>63.036666666666697</v>
      </c>
      <c r="J689" s="2">
        <v>1004.27433333333</v>
      </c>
    </row>
    <row r="690" spans="1:10" ht="16" customHeight="1" x14ac:dyDescent="0.3">
      <c r="A690" s="4">
        <v>44498</v>
      </c>
      <c r="B690" s="5">
        <v>44498</v>
      </c>
      <c r="C690" s="3">
        <v>44498.041666666664</v>
      </c>
      <c r="D690" s="2">
        <v>-3.5750000000000002</v>
      </c>
      <c r="E690" s="2">
        <v>3.56666666666667</v>
      </c>
      <c r="F690" s="2">
        <v>-4.17</v>
      </c>
      <c r="G690" s="2">
        <v>2.8583333333333298</v>
      </c>
      <c r="H690" s="2">
        <v>64.743333333333297</v>
      </c>
      <c r="I690" s="2">
        <v>67.738333333333301</v>
      </c>
      <c r="J690" s="2">
        <v>1004.1993333333299</v>
      </c>
    </row>
    <row r="691" spans="1:10" ht="16" customHeight="1" x14ac:dyDescent="0.3">
      <c r="A691" s="4">
        <v>44498.041666666664</v>
      </c>
      <c r="B691" s="3">
        <v>44498.041666666664</v>
      </c>
      <c r="C691" s="3">
        <v>44498.083333333336</v>
      </c>
      <c r="D691" s="2">
        <v>-3.5</v>
      </c>
      <c r="E691" s="2">
        <v>2.0283333333333302</v>
      </c>
      <c r="F691" s="2">
        <v>-4.0716666666666699</v>
      </c>
      <c r="G691" s="2">
        <v>1.72166666666667</v>
      </c>
      <c r="H691" s="2">
        <v>63.8333333333333</v>
      </c>
      <c r="I691" s="2">
        <v>66.696666666666701</v>
      </c>
      <c r="J691" s="2">
        <v>1004.1345</v>
      </c>
    </row>
    <row r="692" spans="1:10" ht="16" customHeight="1" x14ac:dyDescent="0.3">
      <c r="A692" s="4">
        <v>44498.083333333336</v>
      </c>
      <c r="B692" s="3">
        <v>44498.083333333336</v>
      </c>
      <c r="C692" s="3">
        <v>44498.125</v>
      </c>
      <c r="D692" s="2">
        <v>-3.26833333333333</v>
      </c>
      <c r="E692" s="2">
        <v>1.4350000000000001</v>
      </c>
      <c r="F692" s="2">
        <v>-3.78833333333333</v>
      </c>
      <c r="G692" s="2">
        <v>1.1950000000000001</v>
      </c>
      <c r="H692" s="2">
        <v>61.636666666666699</v>
      </c>
      <c r="I692" s="2">
        <v>64.313333333333304</v>
      </c>
      <c r="J692" s="2">
        <v>1003.99466666667</v>
      </c>
    </row>
    <row r="693" spans="1:10" ht="16" customHeight="1" x14ac:dyDescent="0.3">
      <c r="A693" s="4">
        <v>44498.125</v>
      </c>
      <c r="B693" s="3">
        <v>44498.125</v>
      </c>
      <c r="C693" s="3">
        <v>44498.166666666664</v>
      </c>
      <c r="D693" s="2">
        <v>-3.2566666666666699</v>
      </c>
      <c r="E693" s="2">
        <v>2.32833333333333</v>
      </c>
      <c r="F693" s="2">
        <v>-3.67166666666667</v>
      </c>
      <c r="G693" s="2">
        <v>1.9950000000000001</v>
      </c>
      <c r="H693" s="2">
        <v>61.9433333333333</v>
      </c>
      <c r="I693" s="2">
        <v>64.766666666666694</v>
      </c>
      <c r="J693" s="2">
        <v>1003.91533333333</v>
      </c>
    </row>
    <row r="694" spans="1:10" ht="16" customHeight="1" x14ac:dyDescent="0.3">
      <c r="A694" s="4">
        <v>44498.166666666664</v>
      </c>
      <c r="B694" s="3">
        <v>44498.166666666664</v>
      </c>
      <c r="C694" s="3">
        <v>44498.208333333336</v>
      </c>
      <c r="D694" s="2">
        <v>-3.1666666666666701</v>
      </c>
      <c r="E694" s="2">
        <v>1.7283333333333299</v>
      </c>
      <c r="F694" s="2">
        <v>-3.4233333333333298</v>
      </c>
      <c r="G694" s="2">
        <v>1.4650000000000001</v>
      </c>
      <c r="H694" s="2">
        <v>62.383333333333297</v>
      </c>
      <c r="I694" s="2">
        <v>65.148333333333298</v>
      </c>
      <c r="J694" s="2">
        <v>1003.8785</v>
      </c>
    </row>
    <row r="695" spans="1:10" ht="16" customHeight="1" x14ac:dyDescent="0.3">
      <c r="A695" s="4">
        <v>44498.208333333336</v>
      </c>
      <c r="B695" s="3">
        <v>44498.208333333336</v>
      </c>
      <c r="C695" s="3">
        <v>44498.25</v>
      </c>
      <c r="D695" s="2">
        <v>-3.1583333333333301</v>
      </c>
      <c r="E695" s="2">
        <v>1.395</v>
      </c>
      <c r="F695" s="2">
        <v>-3.74</v>
      </c>
      <c r="G695" s="2">
        <v>1.3433333333333299</v>
      </c>
      <c r="H695" s="2">
        <v>63.274999999999999</v>
      </c>
      <c r="I695" s="2">
        <v>66.155000000000001</v>
      </c>
      <c r="J695" s="2">
        <v>1003.94083333333</v>
      </c>
    </row>
    <row r="696" spans="1:10" ht="16" customHeight="1" x14ac:dyDescent="0.3">
      <c r="A696" s="4">
        <v>44498.25</v>
      </c>
      <c r="B696" s="3">
        <v>44498.25</v>
      </c>
      <c r="C696" s="3">
        <v>44498.291666666664</v>
      </c>
      <c r="D696" s="2">
        <v>-3.66</v>
      </c>
      <c r="E696" s="2">
        <v>1.30666666666667</v>
      </c>
      <c r="F696" s="2">
        <v>-4.6783333333333301</v>
      </c>
      <c r="G696" s="2">
        <v>1.29</v>
      </c>
      <c r="H696" s="2">
        <v>66.053333333333299</v>
      </c>
      <c r="I696" s="2">
        <v>68.768333333333302</v>
      </c>
      <c r="J696" s="2">
        <v>1004.04833333333</v>
      </c>
    </row>
    <row r="697" spans="1:10" ht="16" customHeight="1" x14ac:dyDescent="0.3">
      <c r="A697" s="4">
        <v>44498.291666666664</v>
      </c>
      <c r="B697" s="3">
        <v>44498.291666666664</v>
      </c>
      <c r="C697" s="3">
        <v>44498.333333333336</v>
      </c>
      <c r="D697" s="2">
        <v>-3.8816666666666699</v>
      </c>
      <c r="E697" s="2">
        <v>1.915</v>
      </c>
      <c r="F697" s="2">
        <v>-4.5616666666666701</v>
      </c>
      <c r="G697" s="2">
        <v>1.50166666666667</v>
      </c>
      <c r="H697" s="2">
        <v>68.83</v>
      </c>
      <c r="I697" s="2">
        <v>71.471666666666707</v>
      </c>
      <c r="J697" s="2">
        <v>1004.36</v>
      </c>
    </row>
    <row r="698" spans="1:10" ht="16" customHeight="1" x14ac:dyDescent="0.3">
      <c r="A698" s="4">
        <v>44498.333333333336</v>
      </c>
      <c r="B698" s="3">
        <v>44498.333333333336</v>
      </c>
      <c r="C698" s="3">
        <v>44498.375</v>
      </c>
      <c r="D698" s="2">
        <v>-4.47</v>
      </c>
      <c r="E698" s="2">
        <v>1.79</v>
      </c>
      <c r="F698" s="2">
        <v>-5.4733333333333301</v>
      </c>
      <c r="G698" s="2">
        <v>1.7633333333333301</v>
      </c>
      <c r="H698" s="2">
        <v>69.546666666666695</v>
      </c>
      <c r="I698" s="2">
        <v>72.321666666666701</v>
      </c>
      <c r="J698" s="2">
        <v>1004.7286666666701</v>
      </c>
    </row>
    <row r="699" spans="1:10" ht="16" customHeight="1" x14ac:dyDescent="0.3">
      <c r="A699" s="4">
        <v>44498.375</v>
      </c>
      <c r="B699" s="3">
        <v>44498.375</v>
      </c>
      <c r="C699" s="3">
        <v>44498.416666666664</v>
      </c>
      <c r="D699" s="2">
        <v>-4.2033333333333296</v>
      </c>
      <c r="E699" s="2">
        <v>3.55833333333333</v>
      </c>
      <c r="F699" s="2">
        <v>-5.3816666666666704</v>
      </c>
      <c r="G699" s="2">
        <v>2.64</v>
      </c>
      <c r="H699" s="2">
        <v>69.8066666666667</v>
      </c>
      <c r="I699" s="2">
        <v>72.6666666666667</v>
      </c>
      <c r="J699" s="2">
        <v>1004.9355</v>
      </c>
    </row>
    <row r="700" spans="1:10" ht="16" customHeight="1" x14ac:dyDescent="0.3">
      <c r="A700" s="4">
        <v>44498.416666666664</v>
      </c>
      <c r="B700" s="3">
        <v>44498.416666666664</v>
      </c>
      <c r="C700" s="3">
        <v>44498.458333333336</v>
      </c>
      <c r="D700" s="2">
        <v>-4.3966666666666701</v>
      </c>
      <c r="E700" s="2">
        <v>2.1133333333333302</v>
      </c>
      <c r="F700" s="2">
        <v>-5.1583333333333297</v>
      </c>
      <c r="G700" s="2">
        <v>1.7183333333333299</v>
      </c>
      <c r="H700" s="2">
        <v>68.805000000000007</v>
      </c>
      <c r="I700" s="2">
        <v>71.478333333333296</v>
      </c>
      <c r="J700" s="2">
        <v>1005.07716666667</v>
      </c>
    </row>
    <row r="701" spans="1:10" ht="16" customHeight="1" x14ac:dyDescent="0.3">
      <c r="A701" s="4">
        <v>44498.458333333336</v>
      </c>
      <c r="B701" s="3">
        <v>44498.458333333336</v>
      </c>
      <c r="C701" s="3">
        <v>44498.5</v>
      </c>
      <c r="D701" s="2">
        <v>-4.5716666666666699</v>
      </c>
      <c r="E701" s="2">
        <v>3.3416666666666699</v>
      </c>
      <c r="F701" s="2">
        <v>-5.69</v>
      </c>
      <c r="G701" s="2">
        <v>2.665</v>
      </c>
      <c r="H701" s="2">
        <v>69.295000000000002</v>
      </c>
      <c r="I701" s="2">
        <v>72.233333333333306</v>
      </c>
      <c r="J701" s="2">
        <v>1005.237</v>
      </c>
    </row>
    <row r="702" spans="1:10" ht="16" customHeight="1" x14ac:dyDescent="0.3">
      <c r="A702" s="4">
        <v>44498.5</v>
      </c>
      <c r="B702" s="3">
        <v>44498.5</v>
      </c>
      <c r="C702" s="3">
        <v>44498.541666666664</v>
      </c>
      <c r="D702" s="2">
        <v>-4.4133333333333304</v>
      </c>
      <c r="E702" s="2">
        <v>4.335</v>
      </c>
      <c r="F702" s="2">
        <v>-5.1616666666666697</v>
      </c>
      <c r="G702" s="2">
        <v>3.4383333333333299</v>
      </c>
      <c r="H702" s="2">
        <v>67.141666666666694</v>
      </c>
      <c r="I702" s="2">
        <v>70.105000000000004</v>
      </c>
      <c r="J702" s="2">
        <v>1005.37933333333</v>
      </c>
    </row>
    <row r="703" spans="1:10" ht="16" customHeight="1" x14ac:dyDescent="0.3">
      <c r="A703" s="4">
        <v>44498.541666666664</v>
      </c>
      <c r="B703" s="3">
        <v>44498.541666666664</v>
      </c>
      <c r="C703" s="3">
        <v>44498.583333333336</v>
      </c>
      <c r="D703" s="2">
        <v>-4.6983333333333297</v>
      </c>
      <c r="E703" s="2">
        <v>5.0683333333333298</v>
      </c>
      <c r="F703" s="2">
        <v>-5.2649999999999997</v>
      </c>
      <c r="G703" s="2">
        <v>4.0166666666666702</v>
      </c>
      <c r="H703" s="2">
        <v>66.378333333333302</v>
      </c>
      <c r="I703" s="2">
        <v>69.36</v>
      </c>
      <c r="J703" s="2">
        <v>1005.611</v>
      </c>
    </row>
    <row r="704" spans="1:10" ht="16" customHeight="1" x14ac:dyDescent="0.3">
      <c r="A704" s="4">
        <v>44498.583333333336</v>
      </c>
      <c r="B704" s="3">
        <v>44498.583333333336</v>
      </c>
      <c r="C704" s="3">
        <v>44498.625</v>
      </c>
      <c r="D704" s="2">
        <v>-5.1050000000000004</v>
      </c>
      <c r="E704" s="2">
        <v>4.2633333333333301</v>
      </c>
      <c r="F704" s="2">
        <v>-5.835</v>
      </c>
      <c r="G704" s="2">
        <v>3.31666666666667</v>
      </c>
      <c r="H704" s="2">
        <v>67.353333333333296</v>
      </c>
      <c r="I704" s="2">
        <v>70.298333333333304</v>
      </c>
      <c r="J704" s="2">
        <v>1005.87633333333</v>
      </c>
    </row>
    <row r="705" spans="1:10" ht="16" customHeight="1" x14ac:dyDescent="0.3">
      <c r="A705" s="4">
        <v>44498.625</v>
      </c>
      <c r="B705" s="3">
        <v>44498.625</v>
      </c>
      <c r="C705" s="3">
        <v>44498.666666666664</v>
      </c>
      <c r="D705" s="2">
        <v>-4.8016666666666703</v>
      </c>
      <c r="E705" s="2">
        <v>3.8133333333333299</v>
      </c>
      <c r="F705" s="2">
        <v>-5.8316666666666697</v>
      </c>
      <c r="G705" s="2">
        <v>3.06666666666667</v>
      </c>
      <c r="H705" s="2">
        <v>67.209999999999994</v>
      </c>
      <c r="I705" s="2">
        <v>70.043333333333294</v>
      </c>
      <c r="J705" s="2">
        <v>1006.12466666667</v>
      </c>
    </row>
    <row r="706" spans="1:10" ht="16" customHeight="1" x14ac:dyDescent="0.3">
      <c r="A706" s="4">
        <v>44498.666666666664</v>
      </c>
      <c r="B706" s="3">
        <v>44498.666666666664</v>
      </c>
      <c r="C706" s="3">
        <v>44498.708333333336</v>
      </c>
      <c r="D706" s="2">
        <v>-4.6883333333333299</v>
      </c>
      <c r="E706" s="2">
        <v>3.395</v>
      </c>
      <c r="F706" s="2">
        <v>-5.7249999999999996</v>
      </c>
      <c r="G706" s="2">
        <v>2.7549999999999999</v>
      </c>
      <c r="H706" s="2">
        <v>66.763333333333307</v>
      </c>
      <c r="I706" s="2">
        <v>69.495000000000005</v>
      </c>
      <c r="J706" s="2">
        <v>1006.432</v>
      </c>
    </row>
    <row r="707" spans="1:10" ht="16" customHeight="1" x14ac:dyDescent="0.3">
      <c r="A707" s="4">
        <v>44498.708333333336</v>
      </c>
      <c r="B707" s="3">
        <v>44498.708333333336</v>
      </c>
      <c r="C707" s="3">
        <v>44498.75</v>
      </c>
      <c r="D707" s="2">
        <v>-4.74</v>
      </c>
      <c r="E707" s="2">
        <v>3.1783333333333301</v>
      </c>
      <c r="F707" s="2">
        <v>-5.8049999999999997</v>
      </c>
      <c r="G707" s="2">
        <v>2.6533333333333302</v>
      </c>
      <c r="H707" s="2">
        <v>67.131666666666703</v>
      </c>
      <c r="I707" s="2">
        <v>69.798333333333304</v>
      </c>
      <c r="J707" s="2">
        <v>1006.6545</v>
      </c>
    </row>
    <row r="708" spans="1:10" ht="16" customHeight="1" x14ac:dyDescent="0.3">
      <c r="A708" s="4">
        <v>44498.75</v>
      </c>
      <c r="B708" s="3">
        <v>44498.75</v>
      </c>
      <c r="C708" s="3">
        <v>44498.791666666664</v>
      </c>
      <c r="D708" s="2">
        <v>-4.7733333333333299</v>
      </c>
      <c r="E708" s="2">
        <v>2.82833333333333</v>
      </c>
      <c r="F708" s="2">
        <v>-5.9233333333333302</v>
      </c>
      <c r="G708" s="2">
        <v>2.42166666666667</v>
      </c>
      <c r="H708" s="2">
        <v>67.525000000000006</v>
      </c>
      <c r="I708" s="2">
        <v>70.113333333333301</v>
      </c>
      <c r="J708" s="2">
        <v>1006.88766666667</v>
      </c>
    </row>
    <row r="709" spans="1:10" ht="16" customHeight="1" x14ac:dyDescent="0.3">
      <c r="A709" s="4">
        <v>44498.791666666664</v>
      </c>
      <c r="B709" s="3">
        <v>44498.791666666664</v>
      </c>
      <c r="C709" s="3">
        <v>44498.833333333336</v>
      </c>
      <c r="D709" s="2">
        <v>-4.2516666666666696</v>
      </c>
      <c r="E709" s="2">
        <v>2.6816666666666702</v>
      </c>
      <c r="F709" s="2">
        <v>-5.4616666666666696</v>
      </c>
      <c r="G709" s="2">
        <v>2.1850000000000001</v>
      </c>
      <c r="H709" s="2">
        <v>66.868333333333297</v>
      </c>
      <c r="I709" s="2">
        <v>69.488333333333301</v>
      </c>
      <c r="J709" s="2">
        <v>1007.08866666667</v>
      </c>
    </row>
    <row r="710" spans="1:10" ht="16" customHeight="1" x14ac:dyDescent="0.3">
      <c r="A710" s="4">
        <v>44498.833333333336</v>
      </c>
      <c r="B710" s="3">
        <v>44498.833333333336</v>
      </c>
      <c r="C710" s="3">
        <v>44498.875</v>
      </c>
      <c r="D710" s="2">
        <v>-3.8616666666666699</v>
      </c>
      <c r="E710" s="2">
        <v>3.2450000000000001</v>
      </c>
      <c r="F710" s="2">
        <v>-4.9450000000000003</v>
      </c>
      <c r="G710" s="2">
        <v>2.48</v>
      </c>
      <c r="H710" s="2">
        <v>62.854999999999997</v>
      </c>
      <c r="I710" s="2">
        <v>65.423333333333304</v>
      </c>
      <c r="J710" s="2">
        <v>1007.3678333333301</v>
      </c>
    </row>
    <row r="711" spans="1:10" ht="16" customHeight="1" x14ac:dyDescent="0.3">
      <c r="A711" s="4">
        <v>44498.875</v>
      </c>
      <c r="B711" s="3">
        <v>44498.875</v>
      </c>
      <c r="C711" s="3">
        <v>44498.916666666664</v>
      </c>
      <c r="D711" s="2">
        <v>-3.9449999999999998</v>
      </c>
      <c r="E711" s="2">
        <v>3.1883333333333299</v>
      </c>
      <c r="F711" s="2">
        <v>-5.0149999999999997</v>
      </c>
      <c r="G711" s="2">
        <v>2.34</v>
      </c>
      <c r="H711" s="2">
        <v>61.27</v>
      </c>
      <c r="I711" s="2">
        <v>63.881666666666703</v>
      </c>
      <c r="J711" s="2">
        <v>1007.59666666667</v>
      </c>
    </row>
    <row r="712" spans="1:10" ht="16" customHeight="1" x14ac:dyDescent="0.3">
      <c r="A712" s="4">
        <v>44498.916666666664</v>
      </c>
      <c r="B712" s="3">
        <v>44498.916666666664</v>
      </c>
      <c r="C712" s="3">
        <v>44498.958333333336</v>
      </c>
      <c r="D712" s="2">
        <v>-4.0449999999999999</v>
      </c>
      <c r="E712" s="2">
        <v>3.7766666666666699</v>
      </c>
      <c r="F712" s="2">
        <v>-4.8449999999999998</v>
      </c>
      <c r="G712" s="2">
        <v>2.85666666666667</v>
      </c>
      <c r="H712" s="2">
        <v>61.965000000000003</v>
      </c>
      <c r="I712" s="2">
        <v>64.596666666666707</v>
      </c>
      <c r="J712" s="2">
        <v>1007.84016666667</v>
      </c>
    </row>
    <row r="713" spans="1:10" ht="16" customHeight="1" x14ac:dyDescent="0.3">
      <c r="A713" s="4">
        <v>44498.958333333336</v>
      </c>
      <c r="B713" s="3">
        <v>44498.958333333336</v>
      </c>
      <c r="C713" s="5">
        <v>44499</v>
      </c>
      <c r="D713" s="2">
        <v>-4.45</v>
      </c>
      <c r="E713" s="2">
        <v>1.4950000000000001</v>
      </c>
      <c r="F713" s="2">
        <v>-5.4683333333333302</v>
      </c>
      <c r="G713" s="2">
        <v>1.5149999999999999</v>
      </c>
      <c r="H713" s="2">
        <v>62.438333333333297</v>
      </c>
      <c r="I713" s="2">
        <v>65.12</v>
      </c>
      <c r="J713" s="2">
        <v>1008.11066666667</v>
      </c>
    </row>
    <row r="714" spans="1:10" ht="16" customHeight="1" x14ac:dyDescent="0.3">
      <c r="A714" s="4">
        <v>44499</v>
      </c>
      <c r="B714" s="5">
        <v>44499</v>
      </c>
      <c r="C714" s="3">
        <v>44499.041666666664</v>
      </c>
      <c r="D714" s="2">
        <v>-3.7766666666666699</v>
      </c>
      <c r="E714" s="2">
        <v>1.1000000000000001</v>
      </c>
      <c r="F714" s="2">
        <v>-4.3216666666666699</v>
      </c>
      <c r="G714" s="2">
        <v>1.09666666666667</v>
      </c>
      <c r="H714" s="2">
        <v>61.8616666666667</v>
      </c>
      <c r="I714" s="2">
        <v>64.718333333333305</v>
      </c>
      <c r="J714" s="2">
        <v>1008.15466666667</v>
      </c>
    </row>
    <row r="715" spans="1:10" ht="16" customHeight="1" x14ac:dyDescent="0.3">
      <c r="A715" s="4">
        <v>44499.041666666664</v>
      </c>
      <c r="B715" s="3">
        <v>44499.041666666664</v>
      </c>
      <c r="C715" s="3">
        <v>44499.083333333336</v>
      </c>
      <c r="D715" s="2">
        <v>-3.3483333333333301</v>
      </c>
      <c r="E715" s="2">
        <v>3.9716666666666698</v>
      </c>
      <c r="F715" s="2">
        <v>-3.6966666666666699</v>
      </c>
      <c r="G715" s="2">
        <v>3.1666666666666701</v>
      </c>
      <c r="H715" s="2">
        <v>64.771666666666704</v>
      </c>
      <c r="I715" s="2">
        <v>67.841666666666697</v>
      </c>
      <c r="J715" s="2">
        <v>1008.09766666667</v>
      </c>
    </row>
    <row r="716" spans="1:10" ht="16" customHeight="1" x14ac:dyDescent="0.3">
      <c r="A716" s="4">
        <v>44499.083333333336</v>
      </c>
      <c r="B716" s="3">
        <v>44499.083333333336</v>
      </c>
      <c r="C716" s="3">
        <v>44499.125</v>
      </c>
      <c r="D716" s="2">
        <v>-3.9550000000000001</v>
      </c>
      <c r="E716" s="2">
        <v>3.43</v>
      </c>
      <c r="F716" s="2">
        <v>-4.7</v>
      </c>
      <c r="G716" s="2">
        <v>2.6316666666666699</v>
      </c>
      <c r="H716" s="2">
        <v>65.56</v>
      </c>
      <c r="I716" s="2">
        <v>68.553333333333299</v>
      </c>
      <c r="J716" s="2">
        <v>1008.18283333333</v>
      </c>
    </row>
    <row r="717" spans="1:10" ht="16" customHeight="1" x14ac:dyDescent="0.3">
      <c r="A717" s="4">
        <v>44499.125</v>
      </c>
      <c r="B717" s="3">
        <v>44499.125</v>
      </c>
      <c r="C717" s="3">
        <v>44499.166666666664</v>
      </c>
      <c r="D717" s="2">
        <v>-3.4466666666666699</v>
      </c>
      <c r="E717" s="2">
        <v>2.6549999999999998</v>
      </c>
      <c r="F717" s="2">
        <v>-3.9649999999999999</v>
      </c>
      <c r="G717" s="2">
        <v>2.1333333333333302</v>
      </c>
      <c r="H717" s="2">
        <v>63.493333333333297</v>
      </c>
      <c r="I717" s="2">
        <v>66.45</v>
      </c>
      <c r="J717" s="2">
        <v>1008.14266666667</v>
      </c>
    </row>
    <row r="718" spans="1:10" ht="16" customHeight="1" x14ac:dyDescent="0.3">
      <c r="A718" s="4">
        <v>44499.166666666664</v>
      </c>
      <c r="B718" s="3">
        <v>44499.166666666664</v>
      </c>
      <c r="C718" s="3">
        <v>44499.208333333336</v>
      </c>
      <c r="D718" s="2">
        <v>-3.44166666666667</v>
      </c>
      <c r="E718" s="2">
        <v>3.0950000000000002</v>
      </c>
      <c r="F718" s="2">
        <v>-3.98166666666667</v>
      </c>
      <c r="G718" s="2">
        <v>2.7133333333333298</v>
      </c>
      <c r="H718" s="2">
        <v>65.540000000000006</v>
      </c>
      <c r="I718" s="2">
        <v>68.481666666666698</v>
      </c>
      <c r="J718" s="2">
        <v>1008.17283333333</v>
      </c>
    </row>
    <row r="719" spans="1:10" ht="16" customHeight="1" x14ac:dyDescent="0.3">
      <c r="A719" s="4">
        <v>44499.208333333336</v>
      </c>
      <c r="B719" s="3">
        <v>44499.208333333336</v>
      </c>
      <c r="C719" s="3">
        <v>44499.25</v>
      </c>
      <c r="D719" s="2">
        <v>-3.0683333333333298</v>
      </c>
      <c r="E719" s="2">
        <v>1.1499999999999999</v>
      </c>
      <c r="F719" s="2">
        <v>-3.6733333333333298</v>
      </c>
      <c r="G719" s="2">
        <v>1.12666666666667</v>
      </c>
      <c r="H719" s="2">
        <v>61.038333333333298</v>
      </c>
      <c r="I719" s="2">
        <v>63.7366666666667</v>
      </c>
      <c r="J719" s="2">
        <v>1008.3115</v>
      </c>
    </row>
    <row r="720" spans="1:10" ht="16" customHeight="1" x14ac:dyDescent="0.3">
      <c r="A720" s="4">
        <v>44499.25</v>
      </c>
      <c r="B720" s="3">
        <v>44499.25</v>
      </c>
      <c r="C720" s="3">
        <v>44499.291666666664</v>
      </c>
      <c r="D720" s="2">
        <v>-3.0816666666666701</v>
      </c>
      <c r="E720" s="2">
        <v>3.68333333333333</v>
      </c>
      <c r="F720" s="2">
        <v>-3.52</v>
      </c>
      <c r="G720" s="2">
        <v>2.8183333333333298</v>
      </c>
      <c r="H720" s="2">
        <v>60.78</v>
      </c>
      <c r="I720" s="2">
        <v>63.786666666666697</v>
      </c>
      <c r="J720" s="2">
        <v>1008.425</v>
      </c>
    </row>
    <row r="721" spans="1:10" ht="16" customHeight="1" x14ac:dyDescent="0.3">
      <c r="A721" s="4">
        <v>44499.291666666664</v>
      </c>
      <c r="B721" s="3">
        <v>44499.291666666664</v>
      </c>
      <c r="C721" s="3">
        <v>44499.333333333336</v>
      </c>
      <c r="D721" s="2">
        <v>-3.01833333333333</v>
      </c>
      <c r="E721" s="2">
        <v>4.9683333333333302</v>
      </c>
      <c r="F721" s="2">
        <v>-3.585</v>
      </c>
      <c r="G721" s="2">
        <v>3.9933333333333301</v>
      </c>
      <c r="H721" s="2">
        <v>62.77</v>
      </c>
      <c r="I721" s="2">
        <v>65.685000000000002</v>
      </c>
      <c r="J721" s="2">
        <v>1008.54666666667</v>
      </c>
    </row>
    <row r="722" spans="1:10" ht="16" customHeight="1" x14ac:dyDescent="0.3">
      <c r="A722" s="4">
        <v>44499.333333333336</v>
      </c>
      <c r="B722" s="3">
        <v>44499.333333333336</v>
      </c>
      <c r="C722" s="3">
        <v>44499.375</v>
      </c>
      <c r="D722" s="2">
        <v>-2.7633333333333301</v>
      </c>
      <c r="E722" s="2">
        <v>1.7150000000000001</v>
      </c>
      <c r="F722" s="2">
        <v>-3.8266666666666702</v>
      </c>
      <c r="G722" s="2">
        <v>1.4866666666666699</v>
      </c>
      <c r="H722" s="2">
        <v>59.506666666666703</v>
      </c>
      <c r="I722" s="2">
        <v>62.156666666666702</v>
      </c>
      <c r="J722" s="2">
        <v>1008.76016666667</v>
      </c>
    </row>
    <row r="723" spans="1:10" ht="16" customHeight="1" x14ac:dyDescent="0.3">
      <c r="A723" s="4">
        <v>44499.375</v>
      </c>
      <c r="B723" s="3">
        <v>44499.375</v>
      </c>
      <c r="C723" s="3">
        <v>44499.416666666664</v>
      </c>
      <c r="D723" s="2">
        <v>-3.12333333333333</v>
      </c>
      <c r="E723" s="2">
        <v>5.1216666666666697</v>
      </c>
      <c r="F723" s="2">
        <v>-3.4950000000000001</v>
      </c>
      <c r="G723" s="2">
        <v>4.0766666666666698</v>
      </c>
      <c r="H723" s="2">
        <v>63.698333333333302</v>
      </c>
      <c r="I723" s="2">
        <v>66.903333333333293</v>
      </c>
      <c r="J723" s="2">
        <v>1009.1185</v>
      </c>
    </row>
    <row r="724" spans="1:10" ht="16" customHeight="1" x14ac:dyDescent="0.3">
      <c r="A724" s="4">
        <v>44499.416666666664</v>
      </c>
      <c r="B724" s="3">
        <v>44499.416666666664</v>
      </c>
      <c r="C724" s="3">
        <v>44499.458333333336</v>
      </c>
      <c r="D724" s="2">
        <v>-3.2450000000000001</v>
      </c>
      <c r="E724" s="2">
        <v>6.0449999999999999</v>
      </c>
      <c r="F724" s="2">
        <v>-3.4383333333333299</v>
      </c>
      <c r="G724" s="2">
        <v>4.9683333333333302</v>
      </c>
      <c r="H724" s="2">
        <v>67.886666666666699</v>
      </c>
      <c r="I724" s="2">
        <v>70.98</v>
      </c>
      <c r="J724" s="2">
        <v>1009.3581666666699</v>
      </c>
    </row>
    <row r="725" spans="1:10" ht="16" customHeight="1" x14ac:dyDescent="0.3">
      <c r="A725" s="4">
        <v>44499.458333333336</v>
      </c>
      <c r="B725" s="3">
        <v>44499.458333333336</v>
      </c>
      <c r="C725" s="3">
        <v>44499.5</v>
      </c>
      <c r="D725" s="2">
        <v>-2.7416666666666698</v>
      </c>
      <c r="E725" s="2">
        <v>1.76166666666667</v>
      </c>
      <c r="F725" s="2">
        <v>-3.4183333333333299</v>
      </c>
      <c r="G725" s="2">
        <v>1.5983333333333301</v>
      </c>
      <c r="H725" s="2">
        <v>63.2216666666667</v>
      </c>
      <c r="I725" s="2">
        <v>66.284999999999997</v>
      </c>
      <c r="J725" s="2">
        <v>1009.62333333333</v>
      </c>
    </row>
    <row r="726" spans="1:10" ht="16" customHeight="1" x14ac:dyDescent="0.3">
      <c r="A726" s="4">
        <v>44499.5</v>
      </c>
      <c r="B726" s="3">
        <v>44499.5</v>
      </c>
      <c r="C726" s="3">
        <v>44499.541666666664</v>
      </c>
      <c r="D726" s="2">
        <v>-3.0750000000000002</v>
      </c>
      <c r="E726" s="2">
        <v>5.8583333333333298</v>
      </c>
      <c r="F726" s="2">
        <v>-3.2183333333333302</v>
      </c>
      <c r="G726" s="2">
        <v>4.8383333333333303</v>
      </c>
      <c r="H726" s="2">
        <v>66.933333333333294</v>
      </c>
      <c r="I726" s="2">
        <v>69.671428571428606</v>
      </c>
      <c r="J726" s="2">
        <v>1009.8105</v>
      </c>
    </row>
    <row r="727" spans="1:10" ht="16" customHeight="1" x14ac:dyDescent="0.3">
      <c r="A727" s="4">
        <v>44499.541666666664</v>
      </c>
      <c r="B727" s="3">
        <v>44499.541666666664</v>
      </c>
      <c r="C727" s="3">
        <v>44499.583333333336</v>
      </c>
      <c r="D727" s="2">
        <v>-2.5633333333333299</v>
      </c>
      <c r="E727" s="2">
        <v>6.69</v>
      </c>
      <c r="F727" s="2">
        <v>-2.6666666666666701</v>
      </c>
      <c r="G727" s="2">
        <v>5.5916666666666703</v>
      </c>
      <c r="H727" s="2">
        <v>69.771666666666704</v>
      </c>
      <c r="I727" s="2">
        <v>74.069999999999993</v>
      </c>
      <c r="J727" s="2">
        <v>1009.9615</v>
      </c>
    </row>
    <row r="728" spans="1:10" ht="16" customHeight="1" x14ac:dyDescent="0.3">
      <c r="A728" s="4">
        <v>44499.583333333336</v>
      </c>
      <c r="B728" s="3">
        <v>44499.583333333336</v>
      </c>
      <c r="C728" s="3">
        <v>44499.625</v>
      </c>
      <c r="D728" s="2">
        <v>-2.9783333333333299</v>
      </c>
      <c r="E728" s="2">
        <v>1.3983333333333301</v>
      </c>
      <c r="F728" s="2">
        <v>-3.02</v>
      </c>
      <c r="G728" s="2">
        <v>1.3816666666666699</v>
      </c>
      <c r="H728" s="2">
        <v>86.283333333333303</v>
      </c>
      <c r="I728" s="2">
        <v>89.103333333333296</v>
      </c>
      <c r="J728" s="2">
        <v>1010.51566666667</v>
      </c>
    </row>
    <row r="729" spans="1:10" ht="16" customHeight="1" x14ac:dyDescent="0.3">
      <c r="A729" s="4">
        <v>44499.625</v>
      </c>
      <c r="B729" s="3">
        <v>44499.625</v>
      </c>
      <c r="C729" s="3">
        <v>44499.666666666664</v>
      </c>
      <c r="D729" s="2">
        <v>-3.0733333333333301</v>
      </c>
      <c r="E729" s="2">
        <v>0.59833333333333305</v>
      </c>
      <c r="F729" s="2">
        <v>-3.19</v>
      </c>
      <c r="G729" s="2">
        <v>0.68666666666666698</v>
      </c>
      <c r="H729" s="2">
        <v>92.47</v>
      </c>
      <c r="I729" s="2">
        <v>97.856666666666698</v>
      </c>
      <c r="J729" s="2">
        <v>1010.74333333333</v>
      </c>
    </row>
    <row r="730" spans="1:10" ht="16" customHeight="1" x14ac:dyDescent="0.3">
      <c r="A730" s="4">
        <v>44499.666666666664</v>
      </c>
      <c r="B730" s="3">
        <v>44499.666666666664</v>
      </c>
      <c r="C730" s="3">
        <v>44499.708333333336</v>
      </c>
      <c r="D730" s="2">
        <v>-3.1</v>
      </c>
      <c r="E730" s="2">
        <v>0.418333333333333</v>
      </c>
      <c r="F730" s="2">
        <v>-3.16</v>
      </c>
      <c r="G730" s="2">
        <v>0.49</v>
      </c>
      <c r="H730" s="2">
        <v>94.423333333333304</v>
      </c>
      <c r="I730" s="2">
        <v>99.46</v>
      </c>
      <c r="J730" s="2">
        <v>1010.9535</v>
      </c>
    </row>
    <row r="731" spans="1:10" ht="16" customHeight="1" x14ac:dyDescent="0.3">
      <c r="A731" s="4">
        <v>44499.708333333336</v>
      </c>
      <c r="B731" s="3">
        <v>44499.708333333336</v>
      </c>
      <c r="C731" s="3">
        <v>44499.75</v>
      </c>
      <c r="D731" s="2">
        <v>-3.1749999999999998</v>
      </c>
      <c r="E731" s="2">
        <v>1.0716666666666701</v>
      </c>
      <c r="F731" s="2">
        <v>-3.3216666666666699</v>
      </c>
      <c r="G731" s="2">
        <v>1.0533333333333299</v>
      </c>
      <c r="H731" s="2">
        <v>93.841666666666697</v>
      </c>
      <c r="I731" s="2">
        <v>99.368333333333297</v>
      </c>
      <c r="J731" s="2">
        <v>1011.105</v>
      </c>
    </row>
    <row r="732" spans="1:10" ht="16" customHeight="1" x14ac:dyDescent="0.3">
      <c r="A732" s="4">
        <v>44499.75</v>
      </c>
      <c r="B732" s="3">
        <v>44499.75</v>
      </c>
      <c r="C732" s="3">
        <v>44499.791666666664</v>
      </c>
      <c r="D732" s="2">
        <v>-3.0166666666666702</v>
      </c>
      <c r="E732" s="2">
        <v>0.82333333333333303</v>
      </c>
      <c r="F732" s="2">
        <v>-2.9950000000000001</v>
      </c>
      <c r="G732" s="2">
        <v>0.70499999999999996</v>
      </c>
      <c r="H732" s="2">
        <v>94.008333333333297</v>
      </c>
      <c r="I732" s="2">
        <v>99.406666666666695</v>
      </c>
      <c r="J732" s="2">
        <v>1011.39733333333</v>
      </c>
    </row>
    <row r="733" spans="1:10" ht="16" customHeight="1" x14ac:dyDescent="0.3">
      <c r="A733" s="4">
        <v>44499.791666666664</v>
      </c>
      <c r="B733" s="3">
        <v>44499.791666666664</v>
      </c>
      <c r="C733" s="3">
        <v>44499.833333333336</v>
      </c>
      <c r="D733" s="2">
        <v>-3.25166666666667</v>
      </c>
      <c r="E733" s="2">
        <v>1.07833333333333</v>
      </c>
      <c r="F733" s="2">
        <v>-3.2783333333333302</v>
      </c>
      <c r="G733" s="2">
        <v>0.83333333333333304</v>
      </c>
      <c r="H733" s="2">
        <v>93.0416666666667</v>
      </c>
      <c r="I733" s="2">
        <v>98.513333333333307</v>
      </c>
      <c r="J733" s="2">
        <v>1011.723</v>
      </c>
    </row>
    <row r="734" spans="1:10" ht="16" customHeight="1" x14ac:dyDescent="0.3">
      <c r="A734" s="4">
        <v>44499.833333333336</v>
      </c>
      <c r="B734" s="3">
        <v>44499.833333333336</v>
      </c>
      <c r="C734" s="3">
        <v>44499.875</v>
      </c>
      <c r="D734" s="2">
        <v>-3.1883333333333299</v>
      </c>
      <c r="E734" s="2">
        <v>0.79</v>
      </c>
      <c r="F734" s="2">
        <v>-3.3849999999999998</v>
      </c>
      <c r="G734" s="2">
        <v>0.80500000000000005</v>
      </c>
      <c r="H734" s="2">
        <v>91.741666666666703</v>
      </c>
      <c r="I734" s="2">
        <v>97.415000000000006</v>
      </c>
      <c r="J734" s="2">
        <v>1012.0406666666699</v>
      </c>
    </row>
    <row r="735" spans="1:10" ht="16" customHeight="1" x14ac:dyDescent="0.3">
      <c r="A735" s="4">
        <v>44499.875</v>
      </c>
      <c r="B735" s="3">
        <v>44499.875</v>
      </c>
      <c r="C735" s="3">
        <v>44499.916666666664</v>
      </c>
      <c r="D735" s="2">
        <v>-2.6850000000000001</v>
      </c>
      <c r="E735" s="2">
        <v>0.90833333333333299</v>
      </c>
      <c r="F735" s="2">
        <v>-3.0033333333333299</v>
      </c>
      <c r="G735" s="2">
        <v>1.04</v>
      </c>
      <c r="H735" s="2">
        <v>89.468333333333305</v>
      </c>
      <c r="I735" s="2">
        <v>94.948333333333295</v>
      </c>
      <c r="J735" s="2">
        <v>1012.09633333333</v>
      </c>
    </row>
    <row r="736" spans="1:10" ht="16" customHeight="1" x14ac:dyDescent="0.3">
      <c r="A736" s="4">
        <v>44499.916666666664</v>
      </c>
      <c r="B736" s="3">
        <v>44499.916666666664</v>
      </c>
      <c r="C736" s="3">
        <v>44499.958333333336</v>
      </c>
      <c r="D736" s="2">
        <v>-2.4033333333333302</v>
      </c>
      <c r="E736" s="2">
        <v>1.105</v>
      </c>
      <c r="F736" s="2">
        <v>-2.6516666666666699</v>
      </c>
      <c r="G736" s="2">
        <v>0.961666666666667</v>
      </c>
      <c r="H736" s="2">
        <v>82.968333333333305</v>
      </c>
      <c r="I736" s="2">
        <v>87.2916666666667</v>
      </c>
      <c r="J736" s="2">
        <v>1012.10616666667</v>
      </c>
    </row>
    <row r="737" spans="1:10" ht="16" customHeight="1" x14ac:dyDescent="0.3">
      <c r="A737" s="4">
        <v>44499.958333333336</v>
      </c>
      <c r="B737" s="3">
        <v>44499.958333333336</v>
      </c>
      <c r="C737" s="5">
        <v>44500</v>
      </c>
      <c r="D737" s="2">
        <v>-1.9083333333333301</v>
      </c>
      <c r="E737" s="2">
        <v>1.9550000000000001</v>
      </c>
      <c r="F737" s="2">
        <v>-2.0299999999999998</v>
      </c>
      <c r="G737" s="2">
        <v>1.6383333333333301</v>
      </c>
      <c r="H737" s="2">
        <v>76.711666666666702</v>
      </c>
      <c r="I737" s="2">
        <v>80.198333333333295</v>
      </c>
      <c r="J737" s="2">
        <v>1011.7745</v>
      </c>
    </row>
    <row r="738" spans="1:10" ht="16" customHeight="1" x14ac:dyDescent="0.3">
      <c r="A738" s="4">
        <v>44681</v>
      </c>
      <c r="B738" s="5">
        <v>44681</v>
      </c>
      <c r="C738" s="3">
        <v>44681.041666666664</v>
      </c>
      <c r="D738" s="2">
        <v>-12.8883333333333</v>
      </c>
      <c r="E738" s="2">
        <v>2.9883333333333302</v>
      </c>
      <c r="F738" s="2">
        <v>-13.54</v>
      </c>
      <c r="G738" s="2">
        <v>2.42166666666667</v>
      </c>
      <c r="H738" s="2">
        <v>66.38</v>
      </c>
      <c r="I738" s="2">
        <v>69.651666666666699</v>
      </c>
      <c r="J738" s="2">
        <v>1012.72483333333</v>
      </c>
    </row>
    <row r="739" spans="1:10" ht="16" customHeight="1" x14ac:dyDescent="0.3">
      <c r="A739" s="4">
        <v>44681.041666666664</v>
      </c>
      <c r="B739" s="3">
        <v>44681.041666666664</v>
      </c>
      <c r="C739" s="3">
        <v>44681.083333333336</v>
      </c>
      <c r="D739" s="2">
        <v>-12.8616666666667</v>
      </c>
      <c r="E739" s="2">
        <v>3.31</v>
      </c>
      <c r="F739" s="2">
        <v>-13.81</v>
      </c>
      <c r="G739" s="2">
        <v>2.6549999999999998</v>
      </c>
      <c r="H739" s="2">
        <v>64.05</v>
      </c>
      <c r="I739" s="2">
        <v>67.165000000000006</v>
      </c>
      <c r="J739" s="2">
        <v>1012.81033333333</v>
      </c>
    </row>
    <row r="740" spans="1:10" ht="16" customHeight="1" x14ac:dyDescent="0.3">
      <c r="A740" s="4">
        <v>44681.083333333336</v>
      </c>
      <c r="B740" s="3">
        <v>44681.083333333336</v>
      </c>
      <c r="C740" s="3">
        <v>44681.125</v>
      </c>
      <c r="D740" s="2">
        <v>-12.7816666666667</v>
      </c>
      <c r="E740" s="2">
        <v>3.4033333333333302</v>
      </c>
      <c r="F740" s="2">
        <v>-13.678333333333301</v>
      </c>
      <c r="G740" s="2">
        <v>2.84</v>
      </c>
      <c r="H740" s="2">
        <v>59.51</v>
      </c>
      <c r="I740" s="2">
        <v>62.1666666666667</v>
      </c>
      <c r="J740" s="2">
        <v>1012.859</v>
      </c>
    </row>
    <row r="741" spans="1:10" ht="16" customHeight="1" x14ac:dyDescent="0.3">
      <c r="A741" s="4">
        <v>44681.125</v>
      </c>
      <c r="B741" s="3">
        <v>44681.125</v>
      </c>
      <c r="C741" s="3">
        <v>44681.166666666664</v>
      </c>
      <c r="D741" s="2">
        <v>-12.3883333333333</v>
      </c>
      <c r="E741" s="2">
        <v>2.4683333333333302</v>
      </c>
      <c r="F741" s="2">
        <v>-13.135</v>
      </c>
      <c r="G741" s="2">
        <v>2.2000000000000002</v>
      </c>
      <c r="H741" s="2">
        <v>54.531666666666702</v>
      </c>
      <c r="I741" s="2">
        <v>57.178333333333299</v>
      </c>
      <c r="J741" s="2">
        <v>1012.84966666667</v>
      </c>
    </row>
    <row r="742" spans="1:10" ht="16" customHeight="1" x14ac:dyDescent="0.3">
      <c r="A742" s="4">
        <v>44681.166666666664</v>
      </c>
      <c r="B742" s="3">
        <v>44681.166666666664</v>
      </c>
      <c r="C742" s="3">
        <v>44681.208333333336</v>
      </c>
      <c r="D742" s="2">
        <v>-12.5866666666667</v>
      </c>
      <c r="E742" s="2">
        <v>1.79833333333333</v>
      </c>
      <c r="F742" s="2">
        <v>-13.18</v>
      </c>
      <c r="G742" s="2">
        <v>1.54</v>
      </c>
      <c r="H742" s="2">
        <v>55.438333333333297</v>
      </c>
      <c r="I742" s="2">
        <v>58.176666666666698</v>
      </c>
      <c r="J742" s="2">
        <v>1012.77433333333</v>
      </c>
    </row>
    <row r="743" spans="1:10" ht="16" customHeight="1" x14ac:dyDescent="0.3">
      <c r="A743" s="4">
        <v>44681.208333333336</v>
      </c>
      <c r="B743" s="3">
        <v>44681.208333333336</v>
      </c>
      <c r="C743" s="3">
        <v>44681.25</v>
      </c>
      <c r="D743" s="2">
        <v>-12.535</v>
      </c>
      <c r="E743" s="2">
        <v>1.925</v>
      </c>
      <c r="F743" s="2">
        <v>-13.063333333333301</v>
      </c>
      <c r="G743" s="2">
        <v>1.7266666666666699</v>
      </c>
      <c r="H743" s="2">
        <v>55.211666666666702</v>
      </c>
      <c r="I743" s="2">
        <v>58.158333333333303</v>
      </c>
      <c r="J743" s="2">
        <v>1012.8225</v>
      </c>
    </row>
    <row r="744" spans="1:10" ht="16" customHeight="1" x14ac:dyDescent="0.3">
      <c r="A744" s="4">
        <v>44681.25</v>
      </c>
      <c r="B744" s="3">
        <v>44681.25</v>
      </c>
      <c r="C744" s="3">
        <v>44681.291666666664</v>
      </c>
      <c r="D744" s="2">
        <v>-11.9933333333333</v>
      </c>
      <c r="E744" s="2">
        <v>2.4916666666666698</v>
      </c>
      <c r="F744" s="2">
        <v>-12.6183333333333</v>
      </c>
      <c r="G744" s="2">
        <v>1.97</v>
      </c>
      <c r="H744" s="2">
        <v>54.49</v>
      </c>
      <c r="I744" s="2">
        <v>57.563333333333297</v>
      </c>
      <c r="J744" s="2">
        <v>1012.84633333333</v>
      </c>
    </row>
    <row r="745" spans="1:10" ht="16" customHeight="1" x14ac:dyDescent="0.3">
      <c r="A745" s="4">
        <v>44681.291666666664</v>
      </c>
      <c r="B745" s="3">
        <v>44681.291666666664</v>
      </c>
      <c r="C745" s="3">
        <v>44681.333333333336</v>
      </c>
      <c r="D745" s="2">
        <v>-11.69</v>
      </c>
      <c r="E745" s="2">
        <v>1.82666666666667</v>
      </c>
      <c r="F745" s="2">
        <v>-12.2733333333333</v>
      </c>
      <c r="G745" s="2">
        <v>1.655</v>
      </c>
      <c r="H745" s="2">
        <v>55.253333333333302</v>
      </c>
      <c r="I745" s="2">
        <v>58.376666666666701</v>
      </c>
      <c r="J745" s="2">
        <v>1012.9301666666699</v>
      </c>
    </row>
    <row r="746" spans="1:10" ht="16" customHeight="1" x14ac:dyDescent="0.3">
      <c r="A746" s="4">
        <v>44681.333333333336</v>
      </c>
      <c r="B746" s="3">
        <v>44681.333333333336</v>
      </c>
      <c r="C746" s="3">
        <v>44681.375</v>
      </c>
      <c r="D746" s="2">
        <v>-11.565</v>
      </c>
      <c r="E746" s="2">
        <v>1.6783333333333299</v>
      </c>
      <c r="F746" s="2">
        <v>-12.171666666666701</v>
      </c>
      <c r="G746" s="2">
        <v>1.5733333333333299</v>
      </c>
      <c r="H746" s="2">
        <v>53.843333333333298</v>
      </c>
      <c r="I746" s="2">
        <v>57.1666666666667</v>
      </c>
      <c r="J746" s="2">
        <v>1013.0675</v>
      </c>
    </row>
    <row r="747" spans="1:10" ht="16" customHeight="1" x14ac:dyDescent="0.3">
      <c r="A747" s="4">
        <v>44681.375</v>
      </c>
      <c r="B747" s="3">
        <v>44681.375</v>
      </c>
      <c r="C747" s="3">
        <v>44681.416666666664</v>
      </c>
      <c r="D747" s="2">
        <v>-10.87</v>
      </c>
      <c r="E747" s="2">
        <v>1.6866666666666701</v>
      </c>
      <c r="F747" s="2">
        <v>-11.203333333333299</v>
      </c>
      <c r="G747" s="2">
        <v>1.3</v>
      </c>
      <c r="H747" s="2">
        <v>50.468333333333298</v>
      </c>
      <c r="I747" s="2">
        <v>53.758333333333297</v>
      </c>
      <c r="J747" s="2">
        <v>1013.28883333333</v>
      </c>
    </row>
    <row r="748" spans="1:10" ht="16" customHeight="1" x14ac:dyDescent="0.3">
      <c r="A748" s="4">
        <v>44681.416666666664</v>
      </c>
      <c r="B748" s="3">
        <v>44681.416666666664</v>
      </c>
      <c r="C748" s="3">
        <v>44681.458333333336</v>
      </c>
      <c r="D748" s="2">
        <v>-10.41</v>
      </c>
      <c r="E748" s="2">
        <v>1.6766666666666701</v>
      </c>
      <c r="F748" s="2">
        <v>-10.6666666666667</v>
      </c>
      <c r="G748" s="2">
        <v>1.3883333333333301</v>
      </c>
      <c r="H748" s="2">
        <v>48.39</v>
      </c>
      <c r="I748" s="2">
        <v>51.578333333333298</v>
      </c>
      <c r="J748" s="2">
        <v>1013.54833333333</v>
      </c>
    </row>
    <row r="749" spans="1:10" ht="16" customHeight="1" x14ac:dyDescent="0.3">
      <c r="A749" s="4">
        <v>44681.458333333336</v>
      </c>
      <c r="B749" s="3">
        <v>44681.458333333336</v>
      </c>
      <c r="C749" s="3">
        <v>44681.5</v>
      </c>
      <c r="D749" s="2">
        <v>-10.0383333333333</v>
      </c>
      <c r="E749" s="2">
        <v>1.37</v>
      </c>
      <c r="F749" s="2">
        <v>-10.16</v>
      </c>
      <c r="G749" s="2">
        <v>1.18333333333333</v>
      </c>
      <c r="H749" s="2">
        <v>50.768333333333302</v>
      </c>
      <c r="I749" s="2">
        <v>54.326666666666704</v>
      </c>
      <c r="J749" s="2">
        <v>1013.84666666667</v>
      </c>
    </row>
    <row r="750" spans="1:10" ht="16" customHeight="1" x14ac:dyDescent="0.3">
      <c r="A750" s="4">
        <v>44681.5</v>
      </c>
      <c r="B750" s="3">
        <v>44681.5</v>
      </c>
      <c r="C750" s="3">
        <v>44681.541666666664</v>
      </c>
      <c r="D750" s="2">
        <v>-9.56666666666667</v>
      </c>
      <c r="E750" s="2">
        <v>1.78</v>
      </c>
      <c r="F750" s="2">
        <v>-9.69</v>
      </c>
      <c r="G750" s="2">
        <v>1.44333333333333</v>
      </c>
      <c r="H750" s="2">
        <v>50.5683333333333</v>
      </c>
      <c r="I750" s="2">
        <v>53.893333333333302</v>
      </c>
      <c r="J750" s="2">
        <v>1014.1855</v>
      </c>
    </row>
    <row r="751" spans="1:10" ht="16" customHeight="1" x14ac:dyDescent="0.3">
      <c r="A751" s="4">
        <v>44681.541666666664</v>
      </c>
      <c r="B751" s="3">
        <v>44681.541666666664</v>
      </c>
      <c r="C751" s="3">
        <v>44681.583333333336</v>
      </c>
      <c r="D751" s="2">
        <v>-9.4033333333333307</v>
      </c>
      <c r="E751" s="2">
        <v>1.8533333333333299</v>
      </c>
      <c r="F751" s="2">
        <v>-9.5561403508771896</v>
      </c>
      <c r="G751" s="2">
        <v>1.46</v>
      </c>
      <c r="H751" s="2">
        <v>49.870175438596497</v>
      </c>
      <c r="I751" s="2">
        <v>53.215789473684197</v>
      </c>
      <c r="J751" s="2">
        <v>1014.628</v>
      </c>
    </row>
    <row r="752" spans="1:10" ht="16" customHeight="1" x14ac:dyDescent="0.3">
      <c r="A752" s="4">
        <v>44681.583333333336</v>
      </c>
      <c r="B752" s="3">
        <v>44681.583333333336</v>
      </c>
      <c r="C752" s="3">
        <v>44681.625</v>
      </c>
      <c r="D752" s="2">
        <v>-9.3724137931034495</v>
      </c>
      <c r="E752" s="2">
        <v>3.38448275862069</v>
      </c>
      <c r="F752" s="2">
        <v>-9.4913793103448292</v>
      </c>
      <c r="G752" s="2">
        <v>2.7706896551724101</v>
      </c>
      <c r="H752" s="2">
        <v>44.85</v>
      </c>
      <c r="I752" s="2">
        <v>48.260344827586202</v>
      </c>
      <c r="J752" s="2">
        <v>1014.94534482759</v>
      </c>
    </row>
    <row r="753" spans="1:10" ht="16" customHeight="1" x14ac:dyDescent="0.3">
      <c r="A753" s="4">
        <v>44681.625</v>
      </c>
      <c r="B753" s="3">
        <v>44681.625</v>
      </c>
      <c r="C753" s="3">
        <v>44681.666666666664</v>
      </c>
      <c r="D753" s="2">
        <v>-9.4949999999999992</v>
      </c>
      <c r="E753" s="2">
        <v>4.92</v>
      </c>
      <c r="F753" s="2">
        <v>-9.625</v>
      </c>
      <c r="G753" s="2">
        <v>4.0333333333333297</v>
      </c>
      <c r="H753" s="2">
        <v>46.951666666666704</v>
      </c>
      <c r="I753" s="2">
        <v>50.233333333333299</v>
      </c>
      <c r="J753" s="2">
        <v>1015.41983333333</v>
      </c>
    </row>
    <row r="754" spans="1:10" ht="16" customHeight="1" x14ac:dyDescent="0.3">
      <c r="A754" s="4">
        <v>44681.666666666664</v>
      </c>
      <c r="B754" s="3">
        <v>44681.666666666664</v>
      </c>
      <c r="C754" s="3">
        <v>44681.708333333336</v>
      </c>
      <c r="D754" s="2">
        <v>-9.5183333333333309</v>
      </c>
      <c r="E754" s="2">
        <v>5.2850000000000001</v>
      </c>
      <c r="F754" s="2">
        <v>-9.5983333333333292</v>
      </c>
      <c r="G754" s="2">
        <v>4.4666666666666703</v>
      </c>
      <c r="H754" s="2">
        <v>51.196666666666701</v>
      </c>
      <c r="I754" s="2">
        <v>54.395000000000003</v>
      </c>
      <c r="J754" s="2">
        <v>1015.87816666667</v>
      </c>
    </row>
    <row r="755" spans="1:10" ht="16" customHeight="1" x14ac:dyDescent="0.3">
      <c r="A755" s="4">
        <v>44681.708333333336</v>
      </c>
      <c r="B755" s="3">
        <v>44681.708333333336</v>
      </c>
      <c r="C755" s="3">
        <v>44681.75</v>
      </c>
      <c r="D755" s="2">
        <v>-9.5683333333333298</v>
      </c>
      <c r="E755" s="2">
        <v>6.85666666666667</v>
      </c>
      <c r="F755" s="2">
        <v>-9.68333333333333</v>
      </c>
      <c r="G755" s="2">
        <v>5.7649999999999997</v>
      </c>
      <c r="H755" s="2">
        <v>52.381666666666703</v>
      </c>
      <c r="I755" s="2">
        <v>55.68</v>
      </c>
      <c r="J755" s="2">
        <v>1016.4775</v>
      </c>
    </row>
    <row r="756" spans="1:10" ht="16" customHeight="1" x14ac:dyDescent="0.3">
      <c r="A756" s="4">
        <v>44681.75</v>
      </c>
      <c r="B756" s="3">
        <v>44681.75</v>
      </c>
      <c r="C756" s="3">
        <v>44681.791666666664</v>
      </c>
      <c r="D756" s="2">
        <v>-9.9483333333333306</v>
      </c>
      <c r="E756" s="2">
        <v>7.5233333333333299</v>
      </c>
      <c r="F756" s="2">
        <v>-9.9749999999999996</v>
      </c>
      <c r="G756" s="2">
        <v>6.5066666666666704</v>
      </c>
      <c r="H756" s="2">
        <v>57.271666666666697</v>
      </c>
      <c r="I756" s="2">
        <v>60.555</v>
      </c>
      <c r="J756" s="2">
        <v>1017.0845</v>
      </c>
    </row>
    <row r="757" spans="1:10" ht="16" customHeight="1" x14ac:dyDescent="0.3">
      <c r="A757" s="4">
        <v>44681.791666666664</v>
      </c>
      <c r="B757" s="3">
        <v>44681.791666666664</v>
      </c>
      <c r="C757" s="3">
        <v>44681.833333333336</v>
      </c>
      <c r="D757" s="2">
        <v>-10.52</v>
      </c>
      <c r="E757" s="2">
        <v>5.80833333333333</v>
      </c>
      <c r="F757" s="2">
        <v>-10.76</v>
      </c>
      <c r="G757" s="2">
        <v>4.9033333333333298</v>
      </c>
      <c r="H757" s="2">
        <v>59.268333333333302</v>
      </c>
      <c r="I757" s="2">
        <v>62.378333333333302</v>
      </c>
      <c r="J757" s="2">
        <v>1017.54766666667</v>
      </c>
    </row>
    <row r="758" spans="1:10" ht="16" customHeight="1" x14ac:dyDescent="0.3">
      <c r="A758" s="4">
        <v>44681.833333333336</v>
      </c>
      <c r="B758" s="3">
        <v>44681.833333333336</v>
      </c>
      <c r="C758" s="3">
        <v>44681.875</v>
      </c>
      <c r="D758" s="2">
        <v>-10.713333333333299</v>
      </c>
      <c r="E758" s="2">
        <v>5.4733333333333301</v>
      </c>
      <c r="F758" s="2">
        <v>-11.171666666666701</v>
      </c>
      <c r="G758" s="2">
        <v>4.5266666666666699</v>
      </c>
      <c r="H758" s="2">
        <v>59.814999999999998</v>
      </c>
      <c r="I758" s="2">
        <v>62.898333333333298</v>
      </c>
      <c r="J758" s="2">
        <v>1017.94583333333</v>
      </c>
    </row>
    <row r="759" spans="1:10" ht="16" customHeight="1" x14ac:dyDescent="0.3">
      <c r="A759" s="4">
        <v>44681.875</v>
      </c>
      <c r="B759" s="3">
        <v>44681.875</v>
      </c>
      <c r="C759" s="3">
        <v>44681.916666666664</v>
      </c>
      <c r="D759" s="2">
        <v>-10.515000000000001</v>
      </c>
      <c r="E759" s="2">
        <v>4.4066666666666698</v>
      </c>
      <c r="F759" s="2">
        <v>-11.2533333333333</v>
      </c>
      <c r="G759" s="2">
        <v>3.4049999999999998</v>
      </c>
      <c r="H759" s="2">
        <v>56.988333333333301</v>
      </c>
      <c r="I759" s="2">
        <v>59.8</v>
      </c>
      <c r="J759" s="2">
        <v>1018.3305</v>
      </c>
    </row>
    <row r="760" spans="1:10" ht="16" customHeight="1" x14ac:dyDescent="0.3">
      <c r="A760" s="4">
        <v>44681.916666666664</v>
      </c>
      <c r="B760" s="3">
        <v>44681.916666666664</v>
      </c>
      <c r="C760" s="3">
        <v>44681.958333333336</v>
      </c>
      <c r="D760" s="2">
        <v>-10.6533333333333</v>
      </c>
      <c r="E760" s="2">
        <v>1.91166666666667</v>
      </c>
      <c r="F760" s="2">
        <v>-11.55</v>
      </c>
      <c r="G760" s="2">
        <v>1.7166666666666699</v>
      </c>
      <c r="H760" s="2">
        <v>54.156666666666702</v>
      </c>
      <c r="I760" s="2">
        <v>56.39</v>
      </c>
      <c r="J760" s="2">
        <v>1018.56216666667</v>
      </c>
    </row>
    <row r="761" spans="1:10" ht="16" customHeight="1" x14ac:dyDescent="0.3">
      <c r="A761" s="4">
        <v>44681.958333333336</v>
      </c>
      <c r="B761" s="3">
        <v>44681.958333333336</v>
      </c>
      <c r="C761" s="5">
        <v>44682</v>
      </c>
      <c r="D761" s="2">
        <v>-10.2883333333333</v>
      </c>
      <c r="E761" s="2">
        <v>1.78</v>
      </c>
      <c r="F761" s="2">
        <v>-11.2716666666667</v>
      </c>
      <c r="G761" s="2">
        <v>1.8049999999999999</v>
      </c>
      <c r="H761" s="2">
        <v>51.303333333333299</v>
      </c>
      <c r="I761" s="2">
        <v>54.24</v>
      </c>
      <c r="J761" s="2">
        <v>1018.7805</v>
      </c>
    </row>
    <row r="762" spans="1:10" ht="16" customHeight="1" x14ac:dyDescent="0.3">
      <c r="A762" s="4">
        <v>44682</v>
      </c>
      <c r="B762" s="5">
        <v>44682</v>
      </c>
      <c r="C762" s="3">
        <v>44682.041666666664</v>
      </c>
      <c r="D762" s="2">
        <v>-9.2283333333333299</v>
      </c>
      <c r="E762" s="2">
        <v>2.4433333333333298</v>
      </c>
      <c r="F762" s="2">
        <v>-10.106666666666699</v>
      </c>
      <c r="G762" s="2">
        <v>2.1933333333333298</v>
      </c>
      <c r="H762" s="2">
        <v>50.686666666666703</v>
      </c>
      <c r="I762" s="2">
        <v>53.591666666666697</v>
      </c>
      <c r="J762" s="2">
        <v>1018.98033333333</v>
      </c>
    </row>
    <row r="763" spans="1:10" ht="16" customHeight="1" x14ac:dyDescent="0.3">
      <c r="A763" s="4">
        <v>44682.041666666664</v>
      </c>
      <c r="B763" s="3">
        <v>44682.041666666664</v>
      </c>
      <c r="C763" s="3">
        <v>44682.083333333336</v>
      </c>
      <c r="D763" s="2">
        <v>-9.3849999999999998</v>
      </c>
      <c r="E763" s="2">
        <v>1.5149999999999999</v>
      </c>
      <c r="F763" s="2">
        <v>-10.4766666666667</v>
      </c>
      <c r="G763" s="2">
        <v>1.75833333333333</v>
      </c>
      <c r="H763" s="2">
        <v>51.093333333333298</v>
      </c>
      <c r="I763" s="2">
        <v>53.831666666666699</v>
      </c>
      <c r="J763" s="2">
        <v>1019.0875</v>
      </c>
    </row>
    <row r="764" spans="1:10" ht="16" customHeight="1" x14ac:dyDescent="0.3">
      <c r="A764" s="4">
        <v>44682.083333333336</v>
      </c>
      <c r="B764" s="3">
        <v>44682.083333333336</v>
      </c>
      <c r="C764" s="3">
        <v>44682.125</v>
      </c>
      <c r="D764" s="2">
        <v>-8.6466666666666701</v>
      </c>
      <c r="E764" s="2">
        <v>1.54</v>
      </c>
      <c r="F764" s="2">
        <v>-10.561666666666699</v>
      </c>
      <c r="G764" s="2">
        <v>2.0550000000000002</v>
      </c>
      <c r="H764" s="2">
        <v>54.323333333333302</v>
      </c>
      <c r="I764" s="2">
        <v>57.148333333333298</v>
      </c>
      <c r="J764" s="2">
        <v>1018.85933333333</v>
      </c>
    </row>
    <row r="765" spans="1:10" ht="16" customHeight="1" x14ac:dyDescent="0.3">
      <c r="A765" s="4">
        <v>44682.125</v>
      </c>
      <c r="B765" s="3">
        <v>44682.125</v>
      </c>
      <c r="C765" s="3">
        <v>44682.166666666664</v>
      </c>
      <c r="D765" s="2">
        <v>-8.7466666666666697</v>
      </c>
      <c r="E765" s="2">
        <v>3.12666666666667</v>
      </c>
      <c r="F765" s="2">
        <v>-10.536666666666701</v>
      </c>
      <c r="G765" s="2">
        <v>2.7749999999999999</v>
      </c>
      <c r="H765" s="2">
        <v>57.505000000000003</v>
      </c>
      <c r="I765" s="2">
        <v>60.108333333333299</v>
      </c>
      <c r="J765" s="2">
        <v>1018.47933333333</v>
      </c>
    </row>
    <row r="766" spans="1:10" ht="16" customHeight="1" x14ac:dyDescent="0.3">
      <c r="A766" s="4">
        <v>44682.166666666664</v>
      </c>
      <c r="B766" s="3">
        <v>44682.166666666664</v>
      </c>
      <c r="C766" s="3">
        <v>44682.208333333336</v>
      </c>
      <c r="D766" s="2">
        <v>-8.1616666666666706</v>
      </c>
      <c r="E766" s="2">
        <v>6.4183333333333303</v>
      </c>
      <c r="F766" s="2">
        <v>-9.1066666666666691</v>
      </c>
      <c r="G766" s="2">
        <v>4.9866666666666699</v>
      </c>
      <c r="H766" s="2">
        <v>62.844999999999999</v>
      </c>
      <c r="I766" s="2">
        <v>66.3066666666667</v>
      </c>
      <c r="J766" s="2">
        <v>1017.9976666666701</v>
      </c>
    </row>
    <row r="767" spans="1:10" ht="16" customHeight="1" x14ac:dyDescent="0.3">
      <c r="A767" s="4">
        <v>44682.208333333336</v>
      </c>
      <c r="B767" s="3">
        <v>44682.208333333336</v>
      </c>
      <c r="C767" s="3">
        <v>44682.25</v>
      </c>
      <c r="D767" s="2">
        <v>-8.4116666666666706</v>
      </c>
      <c r="E767" s="2">
        <v>7.6316666666666704</v>
      </c>
      <c r="F767" s="2">
        <v>-8.57</v>
      </c>
      <c r="G767" s="2">
        <v>6.3483333333333301</v>
      </c>
      <c r="H767" s="2">
        <v>60.808333333333302</v>
      </c>
      <c r="I767" s="2">
        <v>64.155000000000001</v>
      </c>
      <c r="J767" s="2">
        <v>1017.75866666667</v>
      </c>
    </row>
    <row r="768" spans="1:10" ht="16" customHeight="1" x14ac:dyDescent="0.3">
      <c r="A768" s="4">
        <v>44682.25</v>
      </c>
      <c r="B768" s="3">
        <v>44682.25</v>
      </c>
      <c r="C768" s="3">
        <v>44682.291666666664</v>
      </c>
      <c r="D768" s="2">
        <v>-8.6683333333333294</v>
      </c>
      <c r="E768" s="2">
        <v>7.1466666666666701</v>
      </c>
      <c r="F768" s="2">
        <v>-8.7983333333333302</v>
      </c>
      <c r="G768" s="2">
        <v>5.9583333333333304</v>
      </c>
      <c r="H768" s="2">
        <v>58.841666666666697</v>
      </c>
      <c r="I768" s="2">
        <v>62.036666666666697</v>
      </c>
      <c r="J768" s="2">
        <v>1017.49333333333</v>
      </c>
    </row>
    <row r="769" spans="1:10" ht="16" customHeight="1" x14ac:dyDescent="0.3">
      <c r="A769" s="4">
        <v>44682.291666666664</v>
      </c>
      <c r="B769" s="3">
        <v>44682.291666666664</v>
      </c>
      <c r="C769" s="3">
        <v>44682.333333333336</v>
      </c>
      <c r="D769" s="2">
        <v>-9.0050000000000008</v>
      </c>
      <c r="E769" s="2">
        <v>7.1566666666666698</v>
      </c>
      <c r="F769" s="2">
        <v>-9.1066666666666691</v>
      </c>
      <c r="G769" s="2">
        <v>5.85</v>
      </c>
      <c r="H769" s="2">
        <v>60.608333333333299</v>
      </c>
      <c r="I769" s="2">
        <v>63.768333333333302</v>
      </c>
      <c r="J769" s="2">
        <v>1017.2953333333299</v>
      </c>
    </row>
    <row r="770" spans="1:10" ht="16" customHeight="1" x14ac:dyDescent="0.3">
      <c r="A770" s="4">
        <v>44682.333333333336</v>
      </c>
      <c r="B770" s="3">
        <v>44682.333333333336</v>
      </c>
      <c r="C770" s="3">
        <v>44682.375</v>
      </c>
      <c r="D770" s="2">
        <v>-9.0250000000000004</v>
      </c>
      <c r="E770" s="2">
        <v>7.1950000000000003</v>
      </c>
      <c r="F770" s="2">
        <v>-9.1083333333333307</v>
      </c>
      <c r="G770" s="2">
        <v>5.9533333333333296</v>
      </c>
      <c r="H770" s="2">
        <v>55.003333333333302</v>
      </c>
      <c r="I770" s="2">
        <v>57.963333333333303</v>
      </c>
      <c r="J770" s="2">
        <v>1017.07683333333</v>
      </c>
    </row>
    <row r="771" spans="1:10" ht="16" customHeight="1" x14ac:dyDescent="0.3">
      <c r="A771" s="4">
        <v>44682.375</v>
      </c>
      <c r="B771" s="3">
        <v>44682.375</v>
      </c>
      <c r="C771" s="3">
        <v>44682.416666666664</v>
      </c>
      <c r="D771" s="2">
        <v>-9.3716666666666697</v>
      </c>
      <c r="E771" s="2">
        <v>6.8633333333333297</v>
      </c>
      <c r="F771" s="2">
        <v>-9.4066666666666698</v>
      </c>
      <c r="G771" s="2">
        <v>5.73</v>
      </c>
      <c r="H771" s="2">
        <v>53.473333333333301</v>
      </c>
      <c r="I771" s="2">
        <v>56.37</v>
      </c>
      <c r="J771" s="2">
        <v>1016.90333333333</v>
      </c>
    </row>
    <row r="772" spans="1:10" ht="16" customHeight="1" x14ac:dyDescent="0.3">
      <c r="A772" s="4">
        <v>44682.416666666664</v>
      </c>
      <c r="B772" s="3">
        <v>44682.416666666664</v>
      </c>
      <c r="C772" s="3">
        <v>44682.458333333336</v>
      </c>
      <c r="D772" s="2">
        <v>-9.65</v>
      </c>
      <c r="E772" s="2">
        <v>7.28</v>
      </c>
      <c r="F772" s="2">
        <v>-9.6633333333333304</v>
      </c>
      <c r="G772" s="2">
        <v>6.0466666666666704</v>
      </c>
      <c r="H772" s="2">
        <v>55.548333333333296</v>
      </c>
      <c r="I772" s="2">
        <v>58.631666666666703</v>
      </c>
      <c r="J772" s="2">
        <v>1016.683</v>
      </c>
    </row>
    <row r="773" spans="1:10" ht="16" customHeight="1" x14ac:dyDescent="0.3">
      <c r="A773" s="4">
        <v>44682.458333333336</v>
      </c>
      <c r="B773" s="3">
        <v>44682.458333333336</v>
      </c>
      <c r="C773" s="3">
        <v>44682.5</v>
      </c>
      <c r="D773" s="2">
        <v>-10.053333333333301</v>
      </c>
      <c r="E773" s="2">
        <v>8.3133333333333308</v>
      </c>
      <c r="F773" s="2">
        <v>-10.045</v>
      </c>
      <c r="G773" s="2">
        <v>6.93</v>
      </c>
      <c r="H773" s="2">
        <v>62.106666666666698</v>
      </c>
      <c r="I773" s="2">
        <v>65.653333333333293</v>
      </c>
      <c r="J773" s="2">
        <v>1016.3275</v>
      </c>
    </row>
    <row r="774" spans="1:10" ht="16" customHeight="1" x14ac:dyDescent="0.3">
      <c r="A774" s="4">
        <v>44682.5</v>
      </c>
      <c r="B774" s="3">
        <v>44682.5</v>
      </c>
      <c r="C774" s="3">
        <v>44682.541666666664</v>
      </c>
      <c r="D774" s="2">
        <v>-10.4583333333333</v>
      </c>
      <c r="E774" s="2">
        <v>8.4316666666666702</v>
      </c>
      <c r="F774" s="2">
        <v>-10.383333333333301</v>
      </c>
      <c r="G774" s="2">
        <v>7.0116666666666703</v>
      </c>
      <c r="H774" s="2">
        <v>66.614999999999995</v>
      </c>
      <c r="I774" s="2">
        <v>70.066666666666706</v>
      </c>
      <c r="J774" s="2">
        <v>1016.1045</v>
      </c>
    </row>
    <row r="775" spans="1:10" ht="16" customHeight="1" x14ac:dyDescent="0.3">
      <c r="A775" s="4">
        <v>44682.541666666664</v>
      </c>
      <c r="B775" s="3">
        <v>44682.541666666664</v>
      </c>
      <c r="C775" s="3">
        <v>44682.583333333336</v>
      </c>
      <c r="D775" s="2">
        <v>-10.9683333333333</v>
      </c>
      <c r="E775" s="2">
        <v>8.7249999999999996</v>
      </c>
      <c r="F775" s="2">
        <v>-10.813333333333301</v>
      </c>
      <c r="G775" s="2">
        <v>7.2333333333333298</v>
      </c>
      <c r="H775" s="2">
        <v>71.396666666666704</v>
      </c>
      <c r="I775" s="2">
        <v>75.191666666666706</v>
      </c>
      <c r="J775" s="2">
        <v>1015.458</v>
      </c>
    </row>
    <row r="776" spans="1:10" ht="16" customHeight="1" x14ac:dyDescent="0.3">
      <c r="A776" s="4">
        <v>44682.583333333336</v>
      </c>
      <c r="B776" s="3">
        <v>44682.583333333336</v>
      </c>
      <c r="C776" s="3">
        <v>44682.625</v>
      </c>
      <c r="D776" s="2">
        <v>-10.955</v>
      </c>
      <c r="E776" s="2">
        <v>7.6333333333333302</v>
      </c>
      <c r="F776" s="2">
        <v>-10.873333333333299</v>
      </c>
      <c r="G776" s="2">
        <v>6.2366666666666699</v>
      </c>
      <c r="H776" s="2">
        <v>70.511666666666699</v>
      </c>
      <c r="I776" s="2">
        <v>74.930000000000007</v>
      </c>
      <c r="J776" s="2">
        <v>1014.83216666667</v>
      </c>
    </row>
    <row r="777" spans="1:10" ht="16" customHeight="1" x14ac:dyDescent="0.3">
      <c r="A777" s="4">
        <v>44682.625</v>
      </c>
      <c r="B777" s="3">
        <v>44682.625</v>
      </c>
      <c r="C777" s="3">
        <v>44682.666666666664</v>
      </c>
      <c r="D777" s="2">
        <v>-10.8816666666667</v>
      </c>
      <c r="E777" s="2">
        <v>7.5233333333333299</v>
      </c>
      <c r="F777" s="2">
        <v>-10.733333333333301</v>
      </c>
      <c r="G777" s="2">
        <v>6.3250000000000002</v>
      </c>
      <c r="H777" s="2">
        <v>68.968333333333305</v>
      </c>
      <c r="I777" s="2">
        <v>73.101666666666702</v>
      </c>
      <c r="J777" s="2">
        <v>1014.0835</v>
      </c>
    </row>
    <row r="778" spans="1:10" ht="16" customHeight="1" x14ac:dyDescent="0.3">
      <c r="A778" s="4">
        <v>44682.666666666664</v>
      </c>
      <c r="B778" s="3">
        <v>44682.666666666664</v>
      </c>
      <c r="C778" s="3">
        <v>44682.708333333336</v>
      </c>
      <c r="D778" s="2">
        <v>-10.744999999999999</v>
      </c>
      <c r="E778" s="2">
        <v>7.54</v>
      </c>
      <c r="F778" s="2">
        <v>-10.578333333333299</v>
      </c>
      <c r="G778" s="2">
        <v>6.2383333333333297</v>
      </c>
      <c r="H778" s="2">
        <v>65.503333333333302</v>
      </c>
      <c r="I778" s="2">
        <v>69.603333333333296</v>
      </c>
      <c r="J778" s="2">
        <v>1013.46966666667</v>
      </c>
    </row>
    <row r="779" spans="1:10" ht="16" customHeight="1" x14ac:dyDescent="0.3">
      <c r="A779" s="4">
        <v>44682.708333333336</v>
      </c>
      <c r="B779" s="3">
        <v>44682.708333333336</v>
      </c>
      <c r="C779" s="3">
        <v>44682.75</v>
      </c>
      <c r="D779" s="2">
        <v>-11.005000000000001</v>
      </c>
      <c r="E779" s="2">
        <v>6.5416666666666696</v>
      </c>
      <c r="F779" s="2">
        <v>-10.9066666666667</v>
      </c>
      <c r="G779" s="2">
        <v>5.4233333333333302</v>
      </c>
      <c r="H779" s="2">
        <v>61.58</v>
      </c>
      <c r="I779" s="2">
        <v>65.046666666666695</v>
      </c>
      <c r="J779" s="2">
        <v>1012.98566666667</v>
      </c>
    </row>
    <row r="780" spans="1:10" ht="16" customHeight="1" x14ac:dyDescent="0.3">
      <c r="A780" s="4">
        <v>44682.75</v>
      </c>
      <c r="B780" s="3">
        <v>44682.75</v>
      </c>
      <c r="C780" s="3">
        <v>44682.791666666664</v>
      </c>
      <c r="D780" s="2">
        <v>-10.918333333333299</v>
      </c>
      <c r="E780" s="2">
        <v>6.4633333333333303</v>
      </c>
      <c r="F780" s="2">
        <v>-10.8816666666667</v>
      </c>
      <c r="G780" s="2">
        <v>5.5149999999999997</v>
      </c>
      <c r="H780" s="2">
        <v>61.85</v>
      </c>
      <c r="I780" s="2">
        <v>65.05</v>
      </c>
      <c r="J780" s="2">
        <v>1012.456</v>
      </c>
    </row>
    <row r="781" spans="1:10" ht="16" customHeight="1" x14ac:dyDescent="0.3">
      <c r="A781" s="4">
        <v>44682.791666666664</v>
      </c>
      <c r="B781" s="3">
        <v>44682.791666666664</v>
      </c>
      <c r="C781" s="3">
        <v>44682.833333333336</v>
      </c>
      <c r="D781" s="2">
        <v>-10.731666666666699</v>
      </c>
      <c r="E781" s="2">
        <v>7.1733333333333302</v>
      </c>
      <c r="F781" s="2">
        <v>-10.67</v>
      </c>
      <c r="G781" s="2">
        <v>6.3266666666666698</v>
      </c>
      <c r="H781" s="2">
        <v>63.526666666666699</v>
      </c>
      <c r="I781" s="2">
        <v>66.864999999999995</v>
      </c>
      <c r="J781" s="2">
        <v>1011.98633333333</v>
      </c>
    </row>
    <row r="782" spans="1:10" ht="16" customHeight="1" x14ac:dyDescent="0.3">
      <c r="A782" s="4">
        <v>44682.833333333336</v>
      </c>
      <c r="B782" s="3">
        <v>44682.833333333336</v>
      </c>
      <c r="C782" s="3">
        <v>44682.875</v>
      </c>
      <c r="D782" s="2">
        <v>-10.57</v>
      </c>
      <c r="E782" s="2">
        <v>6.6766666666666703</v>
      </c>
      <c r="F782" s="2">
        <v>-10.5133333333333</v>
      </c>
      <c r="G782" s="2">
        <v>5.8783333333333303</v>
      </c>
      <c r="H782" s="2">
        <v>62.348333333333301</v>
      </c>
      <c r="I782" s="2">
        <v>65.52</v>
      </c>
      <c r="J782" s="2">
        <v>1011.56283333333</v>
      </c>
    </row>
    <row r="783" spans="1:10" ht="16" customHeight="1" x14ac:dyDescent="0.3">
      <c r="A783" s="4">
        <v>44682.875</v>
      </c>
      <c r="B783" s="3">
        <v>44682.875</v>
      </c>
      <c r="C783" s="3">
        <v>44682.916666666664</v>
      </c>
      <c r="D783" s="2">
        <v>-10.5566666666667</v>
      </c>
      <c r="E783" s="2">
        <v>6.14333333333333</v>
      </c>
      <c r="F783" s="2">
        <v>-10.5233333333333</v>
      </c>
      <c r="G783" s="2">
        <v>5.3</v>
      </c>
      <c r="H783" s="2">
        <v>62.641666666666701</v>
      </c>
      <c r="I783" s="2">
        <v>65.846666666666707</v>
      </c>
      <c r="J783" s="2">
        <v>1011.058</v>
      </c>
    </row>
    <row r="784" spans="1:10" ht="16" customHeight="1" x14ac:dyDescent="0.3">
      <c r="A784" s="4">
        <v>44682.916666666664</v>
      </c>
      <c r="B784" s="3">
        <v>44682.916666666664</v>
      </c>
      <c r="C784" s="3">
        <v>44682.958333333336</v>
      </c>
      <c r="D784" s="2">
        <v>-10.51</v>
      </c>
      <c r="E784" s="2">
        <v>5.7183333333333302</v>
      </c>
      <c r="F784" s="2">
        <v>-10.465</v>
      </c>
      <c r="G784" s="2">
        <v>5.1116666666666699</v>
      </c>
      <c r="H784" s="2">
        <v>61.996666666666698</v>
      </c>
      <c r="I784" s="2">
        <v>65.076666666666696</v>
      </c>
      <c r="J784" s="2">
        <v>1010.61516666667</v>
      </c>
    </row>
    <row r="785" spans="1:10" ht="16" customHeight="1" x14ac:dyDescent="0.3">
      <c r="A785" s="4">
        <v>44682.958333333336</v>
      </c>
      <c r="B785" s="3">
        <v>44682.958333333336</v>
      </c>
      <c r="C785" s="5">
        <v>44683</v>
      </c>
      <c r="D785" s="2">
        <v>-10.641666666666699</v>
      </c>
      <c r="E785" s="2">
        <v>4.4883333333333297</v>
      </c>
      <c r="F785" s="2">
        <v>-10.62</v>
      </c>
      <c r="G785" s="2">
        <v>3.9633333333333298</v>
      </c>
      <c r="H785" s="2">
        <v>60.2916666666667</v>
      </c>
      <c r="I785" s="2">
        <v>62.951666666666704</v>
      </c>
      <c r="J785" s="2">
        <v>1010.20366666667</v>
      </c>
    </row>
    <row r="786" spans="1:10" ht="16" customHeight="1" x14ac:dyDescent="0.3">
      <c r="A786" s="4">
        <v>44683</v>
      </c>
      <c r="B786" s="5">
        <v>44683</v>
      </c>
      <c r="C786" s="3">
        <v>44683.041666666664</v>
      </c>
      <c r="D786" s="2">
        <v>-10.8633333333333</v>
      </c>
      <c r="E786" s="2">
        <v>4.1033333333333299</v>
      </c>
      <c r="F786" s="2">
        <v>-10.876666666666701</v>
      </c>
      <c r="G786" s="2">
        <v>3.5033333333333299</v>
      </c>
      <c r="H786" s="2">
        <v>59.9433333333333</v>
      </c>
      <c r="I786" s="2">
        <v>62.96</v>
      </c>
      <c r="J786" s="2">
        <v>1009.813</v>
      </c>
    </row>
    <row r="787" spans="1:10" ht="16" customHeight="1" x14ac:dyDescent="0.3">
      <c r="A787" s="4">
        <v>44683.041666666664</v>
      </c>
      <c r="B787" s="3">
        <v>44683.041666666664</v>
      </c>
      <c r="C787" s="3">
        <v>44683.083333333336</v>
      </c>
      <c r="D787" s="2">
        <v>-11.1916666666667</v>
      </c>
      <c r="E787" s="2">
        <v>4.78</v>
      </c>
      <c r="F787" s="2">
        <v>-11.25</v>
      </c>
      <c r="G787" s="2">
        <v>3.9550000000000001</v>
      </c>
      <c r="H787" s="2">
        <v>63.87</v>
      </c>
      <c r="I787" s="2">
        <v>67.246666666666698</v>
      </c>
      <c r="J787" s="2">
        <v>1009.52766666667</v>
      </c>
    </row>
    <row r="788" spans="1:10" ht="16" customHeight="1" x14ac:dyDescent="0.3">
      <c r="A788" s="4">
        <v>44683.083333333336</v>
      </c>
      <c r="B788" s="3">
        <v>44683.083333333336</v>
      </c>
      <c r="C788" s="3">
        <v>44683.125</v>
      </c>
      <c r="D788" s="2">
        <v>-11.248333333333299</v>
      </c>
      <c r="E788" s="2">
        <v>5.7666666666666702</v>
      </c>
      <c r="F788" s="2">
        <v>-11.33</v>
      </c>
      <c r="G788" s="2">
        <v>4.7883333333333304</v>
      </c>
      <c r="H788" s="2">
        <v>64.1666666666667</v>
      </c>
      <c r="I788" s="2">
        <v>67.406666666666695</v>
      </c>
      <c r="J788" s="2">
        <v>1009.14366666667</v>
      </c>
    </row>
    <row r="789" spans="1:10" ht="16" customHeight="1" x14ac:dyDescent="0.3">
      <c r="A789" s="4">
        <v>44683.125</v>
      </c>
      <c r="B789" s="3">
        <v>44683.125</v>
      </c>
      <c r="C789" s="3">
        <v>44683.166666666664</v>
      </c>
      <c r="D789" s="2">
        <v>-11.3983333333333</v>
      </c>
      <c r="E789" s="2">
        <v>5.1283333333333303</v>
      </c>
      <c r="F789" s="2">
        <v>-11.516666666666699</v>
      </c>
      <c r="G789" s="2">
        <v>4.29</v>
      </c>
      <c r="H789" s="2">
        <v>63.058333333333302</v>
      </c>
      <c r="I789" s="2">
        <v>66.165000000000006</v>
      </c>
      <c r="J789" s="2">
        <v>1008.82983333333</v>
      </c>
    </row>
    <row r="790" spans="1:10" ht="16" customHeight="1" x14ac:dyDescent="0.3">
      <c r="A790" s="4">
        <v>44683.166666666664</v>
      </c>
      <c r="B790" s="3">
        <v>44683.166666666664</v>
      </c>
      <c r="C790" s="3">
        <v>44683.208333333336</v>
      </c>
      <c r="D790" s="2">
        <v>-11.6016666666667</v>
      </c>
      <c r="E790" s="2">
        <v>2.3983333333333299</v>
      </c>
      <c r="F790" s="2">
        <v>-11.533333333333299</v>
      </c>
      <c r="G790" s="2">
        <v>2.0033333333333299</v>
      </c>
      <c r="H790" s="2">
        <v>65.051666666666705</v>
      </c>
      <c r="I790" s="2">
        <v>68.006666666666703</v>
      </c>
      <c r="J790" s="2">
        <v>1008.56583333333</v>
      </c>
    </row>
    <row r="791" spans="1:10" ht="16" customHeight="1" x14ac:dyDescent="0.3">
      <c r="A791" s="4">
        <v>44683.208333333336</v>
      </c>
      <c r="B791" s="3">
        <v>44683.208333333336</v>
      </c>
      <c r="C791" s="3">
        <v>44683.25</v>
      </c>
      <c r="D791" s="2">
        <v>-11.83</v>
      </c>
      <c r="E791" s="2">
        <v>2.2383333333333302</v>
      </c>
      <c r="F791" s="2">
        <v>-11.848333333333301</v>
      </c>
      <c r="G791" s="2">
        <v>1.93166666666667</v>
      </c>
      <c r="H791" s="2">
        <v>63.251666666666701</v>
      </c>
      <c r="I791" s="2">
        <v>66.448333333333295</v>
      </c>
      <c r="J791" s="2">
        <v>1008.498</v>
      </c>
    </row>
    <row r="792" spans="1:10" ht="16" customHeight="1" x14ac:dyDescent="0.3">
      <c r="A792" s="4">
        <v>44683.25</v>
      </c>
      <c r="B792" s="3">
        <v>44683.25</v>
      </c>
      <c r="C792" s="3">
        <v>44683.291666666664</v>
      </c>
      <c r="D792" s="2">
        <v>-11.3633333333333</v>
      </c>
      <c r="E792" s="2">
        <v>4.1583333333333297</v>
      </c>
      <c r="F792" s="2">
        <v>-11.3533333333333</v>
      </c>
      <c r="G792" s="2">
        <v>3.51</v>
      </c>
      <c r="H792" s="2">
        <v>63.063333333333297</v>
      </c>
      <c r="I792" s="2">
        <v>66.13</v>
      </c>
      <c r="J792" s="2">
        <v>1008.2430000000001</v>
      </c>
    </row>
    <row r="793" spans="1:10" ht="16" customHeight="1" x14ac:dyDescent="0.3">
      <c r="A793" s="4">
        <v>44683.291666666664</v>
      </c>
      <c r="B793" s="3">
        <v>44683.291666666664</v>
      </c>
      <c r="C793" s="3">
        <v>44683.333333333336</v>
      </c>
      <c r="D793" s="2">
        <v>-11.3166666666667</v>
      </c>
      <c r="E793" s="2">
        <v>2.2916666666666701</v>
      </c>
      <c r="F793" s="2">
        <v>-11.1916666666667</v>
      </c>
      <c r="G793" s="2">
        <v>1.9083333333333301</v>
      </c>
      <c r="H793" s="2">
        <v>64.911666666666704</v>
      </c>
      <c r="I793" s="2">
        <v>68.226666666666702</v>
      </c>
      <c r="J793" s="2">
        <v>1008.35</v>
      </c>
    </row>
    <row r="794" spans="1:10" ht="16" customHeight="1" x14ac:dyDescent="0.3">
      <c r="A794" s="4">
        <v>44683.333333333336</v>
      </c>
      <c r="B794" s="3">
        <v>44683.333333333336</v>
      </c>
      <c r="C794" s="3">
        <v>44683.375</v>
      </c>
      <c r="D794" s="2">
        <v>-11.466666666666701</v>
      </c>
      <c r="E794" s="2">
        <v>5.8449999999999998</v>
      </c>
      <c r="F794" s="2">
        <v>-11.411666666666701</v>
      </c>
      <c r="G794" s="2">
        <v>4.8650000000000002</v>
      </c>
      <c r="H794" s="2">
        <v>61.896666666666697</v>
      </c>
      <c r="I794" s="2">
        <v>65.209999999999994</v>
      </c>
      <c r="J794" s="2">
        <v>1008.43716666667</v>
      </c>
    </row>
    <row r="795" spans="1:10" ht="16" customHeight="1" x14ac:dyDescent="0.3">
      <c r="A795" s="4">
        <v>44683.375</v>
      </c>
      <c r="B795" s="3">
        <v>44683.375</v>
      </c>
      <c r="C795" s="3">
        <v>44683.416666666664</v>
      </c>
      <c r="D795" s="2">
        <v>-11.275</v>
      </c>
      <c r="E795" s="2">
        <v>6.58</v>
      </c>
      <c r="F795" s="2">
        <v>-11.19</v>
      </c>
      <c r="G795" s="2">
        <v>5.4566666666666697</v>
      </c>
      <c r="H795" s="2">
        <v>61.1383333333333</v>
      </c>
      <c r="I795" s="2">
        <v>64.503333333333302</v>
      </c>
      <c r="J795" s="2">
        <v>1008.5175</v>
      </c>
    </row>
    <row r="796" spans="1:10" ht="16" customHeight="1" x14ac:dyDescent="0.3">
      <c r="A796" s="4">
        <v>44683.416666666664</v>
      </c>
      <c r="B796" s="3">
        <v>44683.416666666664</v>
      </c>
      <c r="C796" s="3">
        <v>44683.458333333336</v>
      </c>
      <c r="D796" s="2">
        <v>-11.366666666666699</v>
      </c>
      <c r="E796" s="2">
        <v>8.6216666666666697</v>
      </c>
      <c r="F796" s="2">
        <v>-11.255000000000001</v>
      </c>
      <c r="G796" s="2">
        <v>7.1849999999999996</v>
      </c>
      <c r="H796" s="2">
        <v>63.145000000000003</v>
      </c>
      <c r="I796" s="2">
        <v>66.665000000000006</v>
      </c>
      <c r="J796" s="2">
        <v>1008.652</v>
      </c>
    </row>
    <row r="797" spans="1:10" ht="16" customHeight="1" x14ac:dyDescent="0.3">
      <c r="A797" s="4">
        <v>44683.458333333336</v>
      </c>
      <c r="B797" s="3">
        <v>44683.458333333336</v>
      </c>
      <c r="C797" s="3">
        <v>44683.5</v>
      </c>
      <c r="D797" s="2">
        <v>-11.6</v>
      </c>
      <c r="E797" s="2">
        <v>8.4383333333333308</v>
      </c>
      <c r="F797" s="2">
        <v>-11.51</v>
      </c>
      <c r="G797" s="2">
        <v>7.4550000000000001</v>
      </c>
      <c r="H797" s="2">
        <v>62.516666666666701</v>
      </c>
      <c r="I797" s="2">
        <v>65.81</v>
      </c>
      <c r="J797" s="2">
        <v>1008.89783333333</v>
      </c>
    </row>
    <row r="798" spans="1:10" ht="16" customHeight="1" x14ac:dyDescent="0.3">
      <c r="A798" s="4">
        <v>44683.5</v>
      </c>
      <c r="B798" s="3">
        <v>44683.5</v>
      </c>
      <c r="C798" s="3">
        <v>44683.541666666664</v>
      </c>
      <c r="D798" s="2">
        <v>-11.623333333333299</v>
      </c>
      <c r="E798" s="2">
        <v>6.85666666666667</v>
      </c>
      <c r="F798" s="2">
        <v>-11.546666666666701</v>
      </c>
      <c r="G798" s="2">
        <v>5.98166666666667</v>
      </c>
      <c r="H798" s="2">
        <v>62.36</v>
      </c>
      <c r="I798" s="2">
        <v>65.504999999999995</v>
      </c>
      <c r="J798" s="2">
        <v>1008.93566666667</v>
      </c>
    </row>
    <row r="799" spans="1:10" ht="16" customHeight="1" x14ac:dyDescent="0.3">
      <c r="A799" s="4">
        <v>44683.541666666664</v>
      </c>
      <c r="B799" s="3">
        <v>44683.541666666664</v>
      </c>
      <c r="C799" s="3">
        <v>44683.583333333336</v>
      </c>
      <c r="D799" s="2">
        <v>-11.4516666666667</v>
      </c>
      <c r="E799" s="2">
        <v>7.1183333333333296</v>
      </c>
      <c r="F799" s="2">
        <v>-11.3266666666667</v>
      </c>
      <c r="G799" s="2">
        <v>6.19</v>
      </c>
      <c r="H799" s="2">
        <v>60.5283333333333</v>
      </c>
      <c r="I799" s="2">
        <v>63.591666666666697</v>
      </c>
      <c r="J799" s="2">
        <v>1008.86016666667</v>
      </c>
    </row>
    <row r="800" spans="1:10" ht="16" customHeight="1" x14ac:dyDescent="0.3">
      <c r="A800" s="4">
        <v>44683.583333333336</v>
      </c>
      <c r="B800" s="3">
        <v>44683.583333333336</v>
      </c>
      <c r="C800" s="3">
        <v>44683.625</v>
      </c>
      <c r="D800" s="2">
        <v>-11.2533333333333</v>
      </c>
      <c r="E800" s="2">
        <v>6.61</v>
      </c>
      <c r="F800" s="2">
        <v>-11.133333333333301</v>
      </c>
      <c r="G800" s="2">
        <v>5.7066666666666697</v>
      </c>
      <c r="H800" s="2">
        <v>58.733333333333299</v>
      </c>
      <c r="I800" s="2">
        <v>61.751666666666701</v>
      </c>
      <c r="J800" s="2">
        <v>1008.75316666667</v>
      </c>
    </row>
    <row r="801" spans="1:10" ht="16" customHeight="1" x14ac:dyDescent="0.3">
      <c r="A801" s="4">
        <v>44683.625</v>
      </c>
      <c r="B801" s="3">
        <v>44683.625</v>
      </c>
      <c r="C801" s="3">
        <v>44683.666666666664</v>
      </c>
      <c r="D801" s="2">
        <v>-11.1766666666667</v>
      </c>
      <c r="E801" s="2">
        <v>7.3066666666666702</v>
      </c>
      <c r="F801" s="2">
        <v>-11.081666666666701</v>
      </c>
      <c r="G801" s="2">
        <v>6.3683333333333296</v>
      </c>
      <c r="H801" s="2">
        <v>60.516666666666701</v>
      </c>
      <c r="I801" s="2">
        <v>63.6933333333333</v>
      </c>
      <c r="J801" s="2">
        <v>1008.454</v>
      </c>
    </row>
    <row r="802" spans="1:10" ht="16" customHeight="1" x14ac:dyDescent="0.3">
      <c r="A802" s="4">
        <v>44683.666666666664</v>
      </c>
      <c r="B802" s="3">
        <v>44683.666666666664</v>
      </c>
      <c r="C802" s="3">
        <v>44683.708333333336</v>
      </c>
      <c r="D802" s="2">
        <v>-11.14</v>
      </c>
      <c r="E802" s="2">
        <v>6.4283333333333301</v>
      </c>
      <c r="F802" s="2">
        <v>-11.0566666666667</v>
      </c>
      <c r="G802" s="2">
        <v>5.6933333333333298</v>
      </c>
      <c r="H802" s="2">
        <v>59.991666666666703</v>
      </c>
      <c r="I802" s="2">
        <v>62.94</v>
      </c>
      <c r="J802" s="2">
        <v>1008.1065</v>
      </c>
    </row>
    <row r="803" spans="1:10" ht="16" customHeight="1" x14ac:dyDescent="0.3">
      <c r="A803" s="4">
        <v>44683.708333333336</v>
      </c>
      <c r="B803" s="3">
        <v>44683.708333333336</v>
      </c>
      <c r="C803" s="3">
        <v>44683.75</v>
      </c>
      <c r="D803" s="2">
        <v>-11.29</v>
      </c>
      <c r="E803" s="2">
        <v>5.54</v>
      </c>
      <c r="F803" s="2">
        <v>-11.2183333333333</v>
      </c>
      <c r="G803" s="2">
        <v>4.8899999999999997</v>
      </c>
      <c r="H803" s="2">
        <v>59.96</v>
      </c>
      <c r="I803" s="2">
        <v>62.896666666666697</v>
      </c>
      <c r="J803" s="2">
        <v>1007.96133333333</v>
      </c>
    </row>
    <row r="804" spans="1:10" ht="16" customHeight="1" x14ac:dyDescent="0.3">
      <c r="A804" s="4">
        <v>44683.75</v>
      </c>
      <c r="B804" s="3">
        <v>44683.75</v>
      </c>
      <c r="C804" s="3">
        <v>44683.791666666664</v>
      </c>
      <c r="D804" s="2">
        <v>-11.295</v>
      </c>
      <c r="E804" s="2">
        <v>5.9016666666666699</v>
      </c>
      <c r="F804" s="2">
        <v>-11.248333333333299</v>
      </c>
      <c r="G804" s="2">
        <v>5.3016666666666703</v>
      </c>
      <c r="H804" s="2">
        <v>56.593333333333298</v>
      </c>
      <c r="I804" s="2">
        <v>59.363333333333301</v>
      </c>
      <c r="J804" s="2">
        <v>1007.94833333333</v>
      </c>
    </row>
    <row r="805" spans="1:10" ht="16" customHeight="1" x14ac:dyDescent="0.3">
      <c r="A805" s="4">
        <v>44683.791666666664</v>
      </c>
      <c r="B805" s="3">
        <v>44683.791666666664</v>
      </c>
      <c r="C805" s="3">
        <v>44683.833333333336</v>
      </c>
      <c r="D805" s="2">
        <v>-11.241666666666699</v>
      </c>
      <c r="E805" s="2">
        <v>5.9516666666666698</v>
      </c>
      <c r="F805" s="2">
        <v>-11.213333333333299</v>
      </c>
      <c r="G805" s="2">
        <v>5.3949999999999996</v>
      </c>
      <c r="H805" s="2">
        <v>58.524999999999999</v>
      </c>
      <c r="I805" s="2">
        <v>61.49</v>
      </c>
      <c r="J805" s="2">
        <v>1007.899</v>
      </c>
    </row>
    <row r="806" spans="1:10" ht="16" customHeight="1" x14ac:dyDescent="0.3">
      <c r="A806" s="4">
        <v>44683.833333333336</v>
      </c>
      <c r="B806" s="3">
        <v>44683.833333333336</v>
      </c>
      <c r="C806" s="3">
        <v>44683.875</v>
      </c>
      <c r="D806" s="2">
        <v>-11.231666666666699</v>
      </c>
      <c r="E806" s="2">
        <v>4.9616666666666696</v>
      </c>
      <c r="F806" s="2">
        <v>-11.24</v>
      </c>
      <c r="G806" s="2">
        <v>4.2783333333333298</v>
      </c>
      <c r="H806" s="2">
        <v>61.0133333333333</v>
      </c>
      <c r="I806" s="2">
        <v>63.918333333333301</v>
      </c>
      <c r="J806" s="2">
        <v>1007.82266666667</v>
      </c>
    </row>
    <row r="807" spans="1:10" ht="16" customHeight="1" x14ac:dyDescent="0.3">
      <c r="A807" s="4">
        <v>44683.875</v>
      </c>
      <c r="B807" s="3">
        <v>44683.875</v>
      </c>
      <c r="C807" s="3">
        <v>44683.916666666664</v>
      </c>
      <c r="D807" s="2">
        <v>-11.383333333333301</v>
      </c>
      <c r="E807" s="2">
        <v>6.2833333333333297</v>
      </c>
      <c r="F807" s="2">
        <v>-11.341666666666701</v>
      </c>
      <c r="G807" s="2">
        <v>5.7616666666666703</v>
      </c>
      <c r="H807" s="2">
        <v>57.25</v>
      </c>
      <c r="I807" s="2">
        <v>60.103333333333303</v>
      </c>
      <c r="J807" s="2">
        <v>1007.66666666667</v>
      </c>
    </row>
    <row r="808" spans="1:10" ht="16" customHeight="1" x14ac:dyDescent="0.3">
      <c r="A808" s="4">
        <v>44683.916666666664</v>
      </c>
      <c r="B808" s="3">
        <v>44683.916666666664</v>
      </c>
      <c r="C808" s="3">
        <v>44683.958333333336</v>
      </c>
      <c r="D808" s="2">
        <v>-11.4866666666667</v>
      </c>
      <c r="E808" s="2">
        <v>6.56</v>
      </c>
      <c r="F808" s="2">
        <v>-11.445</v>
      </c>
      <c r="G808" s="2">
        <v>5.9566666666666697</v>
      </c>
      <c r="H808" s="2">
        <v>58.928333333333299</v>
      </c>
      <c r="I808" s="2">
        <v>61.854999999999997</v>
      </c>
      <c r="J808" s="2">
        <v>1007.63583333333</v>
      </c>
    </row>
    <row r="809" spans="1:10" ht="16" customHeight="1" x14ac:dyDescent="0.3">
      <c r="A809" s="4">
        <v>44683.958333333336</v>
      </c>
      <c r="B809" s="3">
        <v>44683.958333333336</v>
      </c>
      <c r="C809" s="5">
        <v>44684</v>
      </c>
      <c r="D809" s="2">
        <v>-11.483333333333301</v>
      </c>
      <c r="E809" s="2">
        <v>6.7016666666666698</v>
      </c>
      <c r="F809" s="2">
        <v>-11.438333333333301</v>
      </c>
      <c r="G809" s="2">
        <v>6.0833333333333304</v>
      </c>
      <c r="H809" s="2">
        <v>59.783333333333303</v>
      </c>
      <c r="I809" s="2">
        <v>62.7366666666667</v>
      </c>
      <c r="J809" s="2">
        <v>1007.68883333333</v>
      </c>
    </row>
    <row r="810" spans="1:10" ht="16" customHeight="1" x14ac:dyDescent="0.3">
      <c r="A810" s="4">
        <v>44684</v>
      </c>
      <c r="B810" s="5">
        <v>44684</v>
      </c>
      <c r="C810" s="3">
        <v>44684.041666666664</v>
      </c>
      <c r="D810" s="2">
        <v>-11.4266666666667</v>
      </c>
      <c r="E810" s="2">
        <v>6.5483333333333302</v>
      </c>
      <c r="F810" s="2">
        <v>-11.385</v>
      </c>
      <c r="G810" s="2">
        <v>5.9616666666666696</v>
      </c>
      <c r="H810" s="2">
        <v>59.966666666666697</v>
      </c>
      <c r="I810" s="2">
        <v>62.87</v>
      </c>
      <c r="J810" s="2">
        <v>1007.61516666667</v>
      </c>
    </row>
    <row r="811" spans="1:10" ht="16" customHeight="1" x14ac:dyDescent="0.3">
      <c r="A811" s="4">
        <v>44684.041666666664</v>
      </c>
      <c r="B811" s="3">
        <v>44684.041666666664</v>
      </c>
      <c r="C811" s="3">
        <v>44684.083333333336</v>
      </c>
      <c r="D811" s="2">
        <v>-11.255000000000001</v>
      </c>
      <c r="E811" s="2">
        <v>5.85666666666667</v>
      </c>
      <c r="F811" s="2">
        <v>-11.231666666666699</v>
      </c>
      <c r="G811" s="2">
        <v>5.3116666666666701</v>
      </c>
      <c r="H811" s="2">
        <v>57.35</v>
      </c>
      <c r="I811" s="2">
        <v>60.12</v>
      </c>
      <c r="J811" s="2">
        <v>1007.57133333333</v>
      </c>
    </row>
    <row r="812" spans="1:10" ht="16" customHeight="1" x14ac:dyDescent="0.3">
      <c r="A812" s="4">
        <v>44684.083333333336</v>
      </c>
      <c r="B812" s="3">
        <v>44684.083333333336</v>
      </c>
      <c r="C812" s="3">
        <v>44684.125</v>
      </c>
      <c r="D812" s="2">
        <v>-10.9883333333333</v>
      </c>
      <c r="E812" s="2">
        <v>5.2966666666666704</v>
      </c>
      <c r="F812" s="2">
        <v>-10.9233333333333</v>
      </c>
      <c r="G812" s="2">
        <v>4.4800000000000004</v>
      </c>
      <c r="H812" s="2">
        <v>61.663333333333298</v>
      </c>
      <c r="I812" s="2">
        <v>64.883333333333297</v>
      </c>
      <c r="J812" s="2">
        <v>1007.33616666667</v>
      </c>
    </row>
    <row r="813" spans="1:10" ht="16" customHeight="1" x14ac:dyDescent="0.3">
      <c r="A813" s="4">
        <v>44684.125</v>
      </c>
      <c r="B813" s="3">
        <v>44684.125</v>
      </c>
      <c r="C813" s="3">
        <v>44684.166666666664</v>
      </c>
      <c r="D813" s="2">
        <v>-10.8233333333333</v>
      </c>
      <c r="E813" s="2">
        <v>5.0116666666666703</v>
      </c>
      <c r="F813" s="2">
        <v>-10.741666666666699</v>
      </c>
      <c r="G813" s="2">
        <v>4.42</v>
      </c>
      <c r="H813" s="2">
        <v>62.866666666666703</v>
      </c>
      <c r="I813" s="2">
        <v>66.031666666666695</v>
      </c>
      <c r="J813" s="2">
        <v>1006.90416666667</v>
      </c>
    </row>
    <row r="814" spans="1:10" ht="16" customHeight="1" x14ac:dyDescent="0.3">
      <c r="A814" s="4">
        <v>44684.166666666664</v>
      </c>
      <c r="B814" s="3">
        <v>44684.166666666664</v>
      </c>
      <c r="C814" s="3">
        <v>44684.208333333336</v>
      </c>
      <c r="D814" s="2">
        <v>-10.481666666666699</v>
      </c>
      <c r="E814" s="2">
        <v>5.335</v>
      </c>
      <c r="F814" s="2">
        <v>-10.418333333333299</v>
      </c>
      <c r="G814" s="2">
        <v>4.7649999999999997</v>
      </c>
      <c r="H814" s="2">
        <v>64.194999999999993</v>
      </c>
      <c r="I814" s="2">
        <v>67.44</v>
      </c>
      <c r="J814" s="2">
        <v>1006.568</v>
      </c>
    </row>
    <row r="815" spans="1:10" ht="16" customHeight="1" x14ac:dyDescent="0.3">
      <c r="A815" s="4">
        <v>44684.208333333336</v>
      </c>
      <c r="B815" s="3">
        <v>44684.208333333336</v>
      </c>
      <c r="C815" s="3">
        <v>44684.25</v>
      </c>
      <c r="D815" s="2">
        <v>-10.210000000000001</v>
      </c>
      <c r="E815" s="2">
        <v>5.5066666666666704</v>
      </c>
      <c r="F815" s="2">
        <v>-10.1466666666667</v>
      </c>
      <c r="G815" s="2">
        <v>4.7483333333333304</v>
      </c>
      <c r="H815" s="2">
        <v>62.33</v>
      </c>
      <c r="I815" s="2">
        <v>65.486666666666693</v>
      </c>
      <c r="J815" s="2">
        <v>1006.38416666667</v>
      </c>
    </row>
    <row r="816" spans="1:10" ht="16" customHeight="1" x14ac:dyDescent="0.3">
      <c r="A816" s="4">
        <v>44684.25</v>
      </c>
      <c r="B816" s="3">
        <v>44684.25</v>
      </c>
      <c r="C816" s="3">
        <v>44684.291666666664</v>
      </c>
      <c r="D816" s="2">
        <v>-9.9666666666666703</v>
      </c>
      <c r="E816" s="2">
        <v>5.4766666666666701</v>
      </c>
      <c r="F816" s="2">
        <v>-9.9383333333333308</v>
      </c>
      <c r="G816" s="2">
        <v>4.6366666666666703</v>
      </c>
      <c r="H816" s="2">
        <v>61.616666666666703</v>
      </c>
      <c r="I816" s="2">
        <v>64.77</v>
      </c>
      <c r="J816" s="2">
        <v>1006.15033333333</v>
      </c>
    </row>
    <row r="817" spans="1:10" ht="16" customHeight="1" x14ac:dyDescent="0.3">
      <c r="A817" s="4">
        <v>44684.291666666664</v>
      </c>
      <c r="B817" s="3">
        <v>44684.291666666664</v>
      </c>
      <c r="C817" s="3">
        <v>44684.333333333336</v>
      </c>
      <c r="D817" s="2">
        <v>-9.8383333333333294</v>
      </c>
      <c r="E817" s="2">
        <v>5.64</v>
      </c>
      <c r="F817" s="2">
        <v>-9.7666666666666693</v>
      </c>
      <c r="G817" s="2">
        <v>5.05</v>
      </c>
      <c r="H817" s="2">
        <v>64.194999999999993</v>
      </c>
      <c r="I817" s="2">
        <v>67.5</v>
      </c>
      <c r="J817" s="2">
        <v>1006.10283333333</v>
      </c>
    </row>
    <row r="818" spans="1:10" ht="16" customHeight="1" x14ac:dyDescent="0.3">
      <c r="A818" s="4">
        <v>44684.333333333336</v>
      </c>
      <c r="B818" s="3">
        <v>44684.333333333336</v>
      </c>
      <c r="C818" s="3">
        <v>44684.375</v>
      </c>
      <c r="D818" s="2">
        <v>-9.9383333333333308</v>
      </c>
      <c r="E818" s="2">
        <v>5.6150000000000002</v>
      </c>
      <c r="F818" s="2">
        <v>-9.8650000000000002</v>
      </c>
      <c r="G818" s="2">
        <v>4.8466666666666702</v>
      </c>
      <c r="H818" s="2">
        <v>62.23</v>
      </c>
      <c r="I818" s="2">
        <v>65.418333333333294</v>
      </c>
      <c r="J818" s="2">
        <v>1005.94166666667</v>
      </c>
    </row>
    <row r="819" spans="1:10" ht="16" customHeight="1" x14ac:dyDescent="0.3">
      <c r="A819" s="4">
        <v>44684.375</v>
      </c>
      <c r="B819" s="3">
        <v>44684.375</v>
      </c>
      <c r="C819" s="3">
        <v>44684.416666666664</v>
      </c>
      <c r="D819" s="2">
        <v>-9.8783333333333303</v>
      </c>
      <c r="E819" s="2">
        <v>6.06</v>
      </c>
      <c r="F819" s="2">
        <v>-9.7916666666666696</v>
      </c>
      <c r="G819" s="2">
        <v>5.2566666666666704</v>
      </c>
      <c r="H819" s="2">
        <v>61.98</v>
      </c>
      <c r="I819" s="2">
        <v>65.150000000000006</v>
      </c>
      <c r="J819" s="2">
        <v>1005.838</v>
      </c>
    </row>
    <row r="820" spans="1:10" ht="16" customHeight="1" x14ac:dyDescent="0.3">
      <c r="A820" s="4">
        <v>44684.416666666664</v>
      </c>
      <c r="B820" s="3">
        <v>44684.416666666664</v>
      </c>
      <c r="C820" s="3">
        <v>44684.458333333336</v>
      </c>
      <c r="D820" s="2">
        <v>-9.9949999999999992</v>
      </c>
      <c r="E820" s="2">
        <v>6.5133333333333301</v>
      </c>
      <c r="F820" s="2">
        <v>-9.9049999999999994</v>
      </c>
      <c r="G820" s="2">
        <v>5.9066666666666698</v>
      </c>
      <c r="H820" s="2">
        <v>60.966666666666697</v>
      </c>
      <c r="I820" s="2">
        <v>63.9866666666667</v>
      </c>
      <c r="J820" s="2">
        <v>1005.81216666667</v>
      </c>
    </row>
    <row r="821" spans="1:10" ht="16" customHeight="1" x14ac:dyDescent="0.3">
      <c r="A821" s="4">
        <v>44684.458333333336</v>
      </c>
      <c r="B821" s="3">
        <v>44684.458333333336</v>
      </c>
      <c r="C821" s="3">
        <v>44684.5</v>
      </c>
      <c r="D821" s="2">
        <v>-9.8616666666666699</v>
      </c>
      <c r="E821" s="2">
        <v>6.55</v>
      </c>
      <c r="F821" s="2">
        <v>-9.77</v>
      </c>
      <c r="G821" s="2">
        <v>5.8</v>
      </c>
      <c r="H821" s="2">
        <v>59.7083333333333</v>
      </c>
      <c r="I821" s="2">
        <v>62.746666666666698</v>
      </c>
      <c r="J821" s="2">
        <v>1005.80883333333</v>
      </c>
    </row>
    <row r="822" spans="1:10" ht="16" customHeight="1" x14ac:dyDescent="0.3">
      <c r="A822" s="4">
        <v>44684.5</v>
      </c>
      <c r="B822" s="3">
        <v>44684.5</v>
      </c>
      <c r="C822" s="3">
        <v>44684.541666666664</v>
      </c>
      <c r="D822" s="2">
        <v>-9.5133333333333301</v>
      </c>
      <c r="E822" s="2">
        <v>6.2266666666666701</v>
      </c>
      <c r="F822" s="2">
        <v>-9.4433333333333298</v>
      </c>
      <c r="G822" s="2">
        <v>5.4783333333333299</v>
      </c>
      <c r="H822" s="2">
        <v>59.506666666666703</v>
      </c>
      <c r="I822" s="2">
        <v>62.5283333333333</v>
      </c>
      <c r="J822" s="2">
        <v>1005.7275</v>
      </c>
    </row>
    <row r="823" spans="1:10" ht="16" customHeight="1" x14ac:dyDescent="0.3">
      <c r="A823" s="4">
        <v>44684.541666666664</v>
      </c>
      <c r="B823" s="3">
        <v>44684.541666666664</v>
      </c>
      <c r="C823" s="3">
        <v>44684.583333333336</v>
      </c>
      <c r="D823" s="2">
        <v>-9.2983333333333302</v>
      </c>
      <c r="E823" s="2">
        <v>6.3449999999999998</v>
      </c>
      <c r="F823" s="2">
        <v>-9.1933333333333298</v>
      </c>
      <c r="G823" s="2">
        <v>5.5616666666666701</v>
      </c>
      <c r="H823" s="2">
        <v>59.9716666666667</v>
      </c>
      <c r="I823" s="2">
        <v>63.116666666666703</v>
      </c>
      <c r="J823" s="2">
        <v>1005.48583333333</v>
      </c>
    </row>
    <row r="824" spans="1:10" ht="16" customHeight="1" x14ac:dyDescent="0.3">
      <c r="A824" s="4">
        <v>44684.583333333336</v>
      </c>
      <c r="B824" s="3">
        <v>44684.583333333336</v>
      </c>
      <c r="C824" s="3">
        <v>44684.625</v>
      </c>
      <c r="D824" s="2">
        <v>-8.9983333333333295</v>
      </c>
      <c r="E824" s="2">
        <v>5.9249999999999998</v>
      </c>
      <c r="F824" s="2">
        <v>-8.8783333333333303</v>
      </c>
      <c r="G824" s="2">
        <v>5.34</v>
      </c>
      <c r="H824" s="2">
        <v>60.468333333333298</v>
      </c>
      <c r="I824" s="2">
        <v>63.52</v>
      </c>
      <c r="J824" s="2">
        <v>1005.45766666667</v>
      </c>
    </row>
    <row r="825" spans="1:10" ht="16" customHeight="1" x14ac:dyDescent="0.3">
      <c r="A825" s="4">
        <v>44684.625</v>
      </c>
      <c r="B825" s="3">
        <v>44684.625</v>
      </c>
      <c r="C825" s="3">
        <v>44684.666666666664</v>
      </c>
      <c r="D825" s="2">
        <v>-9.15</v>
      </c>
      <c r="E825" s="2">
        <v>6.16</v>
      </c>
      <c r="F825" s="2">
        <v>-9.0383333333333304</v>
      </c>
      <c r="G825" s="2">
        <v>5.57</v>
      </c>
      <c r="H825" s="2">
        <v>60.53</v>
      </c>
      <c r="I825" s="2">
        <v>63.641666666666701</v>
      </c>
      <c r="J825" s="2">
        <v>1005.59416666667</v>
      </c>
    </row>
    <row r="826" spans="1:10" ht="16" customHeight="1" x14ac:dyDescent="0.3">
      <c r="A826" s="4">
        <v>44684.666666666664</v>
      </c>
      <c r="B826" s="3">
        <v>44684.666666666664</v>
      </c>
      <c r="C826" s="3">
        <v>44684.708333333336</v>
      </c>
      <c r="D826" s="2">
        <v>-9.2266666666666701</v>
      </c>
      <c r="E826" s="2">
        <v>4.4783333333333299</v>
      </c>
      <c r="F826" s="2">
        <v>-9.1216666666666697</v>
      </c>
      <c r="G826" s="2">
        <v>3.98166666666667</v>
      </c>
      <c r="H826" s="2">
        <v>59.391666666666701</v>
      </c>
      <c r="I826" s="2">
        <v>62.085000000000001</v>
      </c>
      <c r="J826" s="2">
        <v>1005.75783333333</v>
      </c>
    </row>
    <row r="827" spans="1:10" ht="16" customHeight="1" x14ac:dyDescent="0.3">
      <c r="A827" s="4">
        <v>44684.708333333336</v>
      </c>
      <c r="B827" s="3">
        <v>44684.708333333336</v>
      </c>
      <c r="C827" s="3">
        <v>44684.75</v>
      </c>
      <c r="D827" s="2">
        <v>-10.2366666666667</v>
      </c>
      <c r="E827" s="2">
        <v>4.2549999999999999</v>
      </c>
      <c r="F827" s="2">
        <v>-10.295</v>
      </c>
      <c r="G827" s="2">
        <v>3.3849999999999998</v>
      </c>
      <c r="H827" s="2">
        <v>60.831666666666699</v>
      </c>
      <c r="I827" s="2">
        <v>64.215000000000003</v>
      </c>
      <c r="J827" s="2">
        <v>1006.11616666667</v>
      </c>
    </row>
    <row r="828" spans="1:10" ht="16" customHeight="1" x14ac:dyDescent="0.3">
      <c r="A828" s="4">
        <v>44684.75</v>
      </c>
      <c r="B828" s="3">
        <v>44684.75</v>
      </c>
      <c r="C828" s="3">
        <v>44684.791666666664</v>
      </c>
      <c r="D828" s="2">
        <v>-11</v>
      </c>
      <c r="E828" s="2">
        <v>4.165</v>
      </c>
      <c r="F828" s="2">
        <v>-11.1533333333333</v>
      </c>
      <c r="G828" s="2">
        <v>3.2933333333333299</v>
      </c>
      <c r="H828" s="2">
        <v>61.793333333333301</v>
      </c>
      <c r="I828" s="2">
        <v>64.698333333333295</v>
      </c>
      <c r="J828" s="2">
        <v>1006.47933333333</v>
      </c>
    </row>
    <row r="829" spans="1:10" ht="16" customHeight="1" x14ac:dyDescent="0.3">
      <c r="A829" s="4">
        <v>44684.791666666664</v>
      </c>
      <c r="B829" s="3">
        <v>44684.791666666664</v>
      </c>
      <c r="C829" s="3">
        <v>44684.833333333336</v>
      </c>
      <c r="D829" s="2">
        <v>-10.331666666666701</v>
      </c>
      <c r="E829" s="2">
        <v>2.9666666666666699</v>
      </c>
      <c r="F829" s="2">
        <v>-10.7533333333333</v>
      </c>
      <c r="G829" s="2">
        <v>2.37333333333333</v>
      </c>
      <c r="H829" s="2">
        <v>60.055</v>
      </c>
      <c r="I829" s="2">
        <v>62.9716666666667</v>
      </c>
      <c r="J829" s="2">
        <v>1006.69283333333</v>
      </c>
    </row>
    <row r="830" spans="1:10" ht="16" customHeight="1" x14ac:dyDescent="0.3">
      <c r="A830" s="4">
        <v>44684.833333333336</v>
      </c>
      <c r="B830" s="3">
        <v>44684.833333333336</v>
      </c>
      <c r="C830" s="3">
        <v>44684.875</v>
      </c>
      <c r="D830" s="2">
        <v>-9.86</v>
      </c>
      <c r="E830" s="2">
        <v>1.905</v>
      </c>
      <c r="F830" s="2">
        <v>-10.6633333333333</v>
      </c>
      <c r="G830" s="2">
        <v>1.9383333333333299</v>
      </c>
      <c r="H830" s="2">
        <v>61.64</v>
      </c>
      <c r="I830" s="2">
        <v>64.478333333333296</v>
      </c>
      <c r="J830" s="2">
        <v>1006.86933333333</v>
      </c>
    </row>
    <row r="831" spans="1:10" ht="16" customHeight="1" x14ac:dyDescent="0.3">
      <c r="A831" s="4">
        <v>44684.875</v>
      </c>
      <c r="B831" s="3">
        <v>44684.875</v>
      </c>
      <c r="C831" s="3">
        <v>44684.916666666664</v>
      </c>
      <c r="D831" s="2">
        <v>-9.5749999999999993</v>
      </c>
      <c r="E831" s="2">
        <v>1.87</v>
      </c>
      <c r="F831" s="2">
        <v>-10.411666666666701</v>
      </c>
      <c r="G831" s="2">
        <v>1.66333333333333</v>
      </c>
      <c r="H831" s="2">
        <v>61.053333333333299</v>
      </c>
      <c r="I831" s="2">
        <v>63.851666666666702</v>
      </c>
      <c r="J831" s="2">
        <v>1007.1975</v>
      </c>
    </row>
    <row r="832" spans="1:10" ht="16" customHeight="1" x14ac:dyDescent="0.3">
      <c r="A832" s="4">
        <v>44684.916666666664</v>
      </c>
      <c r="B832" s="3">
        <v>44684.916666666664</v>
      </c>
      <c r="C832" s="3">
        <v>44684.958333333336</v>
      </c>
      <c r="D832" s="2">
        <v>-9.6133333333333297</v>
      </c>
      <c r="E832" s="2">
        <v>2.3616666666666699</v>
      </c>
      <c r="F832" s="2">
        <v>-10.641666666666699</v>
      </c>
      <c r="G832" s="2">
        <v>2.1683333333333299</v>
      </c>
      <c r="H832" s="2">
        <v>62.32</v>
      </c>
      <c r="I832" s="2">
        <v>65.0833333333333</v>
      </c>
      <c r="J832" s="2">
        <v>1007.38</v>
      </c>
    </row>
    <row r="833" spans="1:10" ht="16" customHeight="1" x14ac:dyDescent="0.3">
      <c r="A833" s="4">
        <v>44684.958333333336</v>
      </c>
      <c r="B833" s="3">
        <v>44684.958333333336</v>
      </c>
      <c r="C833" s="5">
        <v>44685</v>
      </c>
      <c r="D833" s="2">
        <v>-9.5533333333333292</v>
      </c>
      <c r="E833" s="2">
        <v>2.42166666666667</v>
      </c>
      <c r="F833" s="2">
        <v>-10.6316666666667</v>
      </c>
      <c r="G833" s="2">
        <v>2.3316666666666701</v>
      </c>
      <c r="H833" s="2">
        <v>64.88</v>
      </c>
      <c r="I833" s="2">
        <v>67.601666666666702</v>
      </c>
      <c r="J833" s="2">
        <v>1007.4450000000001</v>
      </c>
    </row>
    <row r="834" spans="1:10" ht="16" customHeight="1" x14ac:dyDescent="0.3">
      <c r="A834" s="4">
        <v>44685</v>
      </c>
      <c r="B834" s="5">
        <v>44685</v>
      </c>
      <c r="C834" s="3">
        <v>44685.041666666664</v>
      </c>
      <c r="D834" s="2">
        <v>-9.61</v>
      </c>
      <c r="E834" s="2">
        <v>1.2150000000000001</v>
      </c>
      <c r="F834" s="2">
        <v>-10.220000000000001</v>
      </c>
      <c r="G834" s="2">
        <v>1.2233333333333301</v>
      </c>
      <c r="H834" s="2">
        <v>64.185000000000002</v>
      </c>
      <c r="I834" s="2">
        <v>66.718333333333305</v>
      </c>
      <c r="J834" s="2">
        <v>1007.5165</v>
      </c>
    </row>
    <row r="835" spans="1:10" ht="16" customHeight="1" x14ac:dyDescent="0.3">
      <c r="A835" s="4">
        <v>44685.041666666664</v>
      </c>
      <c r="B835" s="3">
        <v>44685.041666666664</v>
      </c>
      <c r="C835" s="3">
        <v>44685.083333333336</v>
      </c>
      <c r="D835" s="2">
        <v>-9.875</v>
      </c>
      <c r="E835" s="2">
        <v>1.26166666666667</v>
      </c>
      <c r="F835" s="2">
        <v>-10.5133333333333</v>
      </c>
      <c r="G835" s="2">
        <v>1.26166666666667</v>
      </c>
      <c r="H835" s="2">
        <v>63.21</v>
      </c>
      <c r="I835" s="2">
        <v>65.954999999999998</v>
      </c>
      <c r="J835" s="2">
        <v>1007.6395</v>
      </c>
    </row>
    <row r="836" spans="1:10" ht="16" customHeight="1" x14ac:dyDescent="0.3">
      <c r="A836" s="4">
        <v>44685.083333333336</v>
      </c>
      <c r="B836" s="3">
        <v>44685.083333333336</v>
      </c>
      <c r="C836" s="3">
        <v>44685.125</v>
      </c>
      <c r="D836" s="2">
        <v>-10.1666666666667</v>
      </c>
      <c r="E836" s="2">
        <v>1.085</v>
      </c>
      <c r="F836" s="2">
        <v>-11.0666666666667</v>
      </c>
      <c r="G836" s="2">
        <v>1.1950000000000001</v>
      </c>
      <c r="H836" s="2">
        <v>66.575000000000003</v>
      </c>
      <c r="I836" s="2">
        <v>69.314999999999998</v>
      </c>
      <c r="J836" s="2">
        <v>1007.53033898305</v>
      </c>
    </row>
    <row r="837" spans="1:10" ht="16" customHeight="1" x14ac:dyDescent="0.3">
      <c r="A837" s="4">
        <v>44685.125</v>
      </c>
      <c r="B837" s="3">
        <v>44685.125</v>
      </c>
      <c r="C837" s="3">
        <v>44685.166666666664</v>
      </c>
      <c r="D837" s="2">
        <v>-10.2383333333333</v>
      </c>
      <c r="E837" s="2">
        <v>1.1783333333333299</v>
      </c>
      <c r="F837" s="2">
        <v>-10.9</v>
      </c>
      <c r="G837" s="2">
        <v>1.3016666666666701</v>
      </c>
      <c r="H837" s="2">
        <v>66.398333333333298</v>
      </c>
      <c r="I837" s="2">
        <v>69.591666666666697</v>
      </c>
      <c r="J837" s="2">
        <v>1007.6365</v>
      </c>
    </row>
    <row r="838" spans="1:10" ht="16" customHeight="1" x14ac:dyDescent="0.3">
      <c r="A838" s="4">
        <v>44685.166666666664</v>
      </c>
      <c r="B838" s="3">
        <v>44685.166666666664</v>
      </c>
      <c r="C838" s="3">
        <v>44685.208333333336</v>
      </c>
      <c r="D838" s="2">
        <v>-9.7383333333333297</v>
      </c>
      <c r="E838" s="2">
        <v>0.89166666666666705</v>
      </c>
      <c r="F838" s="2">
        <v>-10.2383333333333</v>
      </c>
      <c r="G838" s="2">
        <v>1.05666666666667</v>
      </c>
      <c r="H838" s="2">
        <v>66.394999999999996</v>
      </c>
      <c r="I838" s="2">
        <v>69.321666666666701</v>
      </c>
      <c r="J838" s="2">
        <v>1007.5698333333301</v>
      </c>
    </row>
    <row r="839" spans="1:10" ht="16" customHeight="1" x14ac:dyDescent="0.3">
      <c r="A839" s="4">
        <v>44685.208333333336</v>
      </c>
      <c r="B839" s="3">
        <v>44685.208333333336</v>
      </c>
      <c r="C839" s="3">
        <v>44685.25</v>
      </c>
      <c r="D839" s="2">
        <v>-10.081666666666701</v>
      </c>
      <c r="E839" s="2">
        <v>1.2</v>
      </c>
      <c r="F839" s="2">
        <v>-10.404999999999999</v>
      </c>
      <c r="G839" s="2">
        <v>0.99333333333333296</v>
      </c>
      <c r="H839" s="2">
        <v>66.786666666666704</v>
      </c>
      <c r="I839" s="2">
        <v>70.131666666666703</v>
      </c>
      <c r="J839" s="2">
        <v>1007.73216666667</v>
      </c>
    </row>
    <row r="840" spans="1:10" ht="16" customHeight="1" x14ac:dyDescent="0.3">
      <c r="A840" s="4">
        <v>44685.25</v>
      </c>
      <c r="B840" s="3">
        <v>44685.25</v>
      </c>
      <c r="C840" s="3">
        <v>44685.291666666664</v>
      </c>
      <c r="D840" s="2">
        <v>-9.8216666666666708</v>
      </c>
      <c r="E840" s="2">
        <v>0.94333333333333302</v>
      </c>
      <c r="F840" s="2">
        <v>-9.8933333333333309</v>
      </c>
      <c r="G840" s="2">
        <v>0.91</v>
      </c>
      <c r="H840" s="2">
        <v>68.656666666666695</v>
      </c>
      <c r="I840" s="2">
        <v>72.06</v>
      </c>
      <c r="J840" s="2">
        <v>1007.81366666667</v>
      </c>
    </row>
    <row r="841" spans="1:10" ht="16" customHeight="1" x14ac:dyDescent="0.3">
      <c r="A841" s="4">
        <v>44685.291666666664</v>
      </c>
      <c r="B841" s="3">
        <v>44685.291666666664</v>
      </c>
      <c r="C841" s="3">
        <v>44685.333333333336</v>
      </c>
      <c r="D841" s="2">
        <v>-9.5216666666666701</v>
      </c>
      <c r="E841" s="2">
        <v>1.91166666666667</v>
      </c>
      <c r="F841" s="2">
        <v>-9.5433333333333294</v>
      </c>
      <c r="G841" s="2">
        <v>1.6216666666666699</v>
      </c>
      <c r="H841" s="2">
        <v>70.004999999999995</v>
      </c>
      <c r="I841" s="2">
        <v>73.623333333333306</v>
      </c>
      <c r="J841" s="2">
        <v>1008.02716666667</v>
      </c>
    </row>
    <row r="842" spans="1:10" ht="16" customHeight="1" x14ac:dyDescent="0.3">
      <c r="A842" s="4">
        <v>44685.333333333336</v>
      </c>
      <c r="B842" s="3">
        <v>44685.333333333336</v>
      </c>
      <c r="C842" s="3">
        <v>44685.375</v>
      </c>
      <c r="D842" s="2">
        <v>-9.0500000000000007</v>
      </c>
      <c r="E842" s="2">
        <v>1.26166666666667</v>
      </c>
      <c r="F842" s="2">
        <v>-8.9949999999999992</v>
      </c>
      <c r="G842" s="2">
        <v>1.1083333333333301</v>
      </c>
      <c r="H842" s="2">
        <v>71.966666666666697</v>
      </c>
      <c r="I842" s="2">
        <v>75.411666666666704</v>
      </c>
      <c r="J842" s="2">
        <v>1008.17616666667</v>
      </c>
    </row>
    <row r="843" spans="1:10" ht="16" customHeight="1" x14ac:dyDescent="0.3">
      <c r="A843" s="4">
        <v>44685.375</v>
      </c>
      <c r="B843" s="3">
        <v>44685.375</v>
      </c>
      <c r="C843" s="3">
        <v>44685.416666666664</v>
      </c>
      <c r="D843" s="2">
        <v>-8.5233333333333299</v>
      </c>
      <c r="E843" s="2">
        <v>1.115</v>
      </c>
      <c r="F843" s="2">
        <v>-8.5816666666666706</v>
      </c>
      <c r="G843" s="2">
        <v>1.0816666666666701</v>
      </c>
      <c r="H843" s="2">
        <v>71.108333333333306</v>
      </c>
      <c r="I843" s="2">
        <v>75.128333333333302</v>
      </c>
      <c r="J843" s="2">
        <v>1008.2105</v>
      </c>
    </row>
    <row r="844" spans="1:10" ht="16" customHeight="1" x14ac:dyDescent="0.3">
      <c r="A844" s="4">
        <v>44685.416666666664</v>
      </c>
      <c r="B844" s="3">
        <v>44685.416666666664</v>
      </c>
      <c r="C844" s="3">
        <v>44685.458333333336</v>
      </c>
      <c r="D844" s="2">
        <v>-7.87</v>
      </c>
      <c r="E844" s="2">
        <v>2.3633333333333302</v>
      </c>
      <c r="F844" s="2">
        <v>-7.7966666666666704</v>
      </c>
      <c r="G844" s="2">
        <v>2.02</v>
      </c>
      <c r="H844" s="2">
        <v>69.273333333333298</v>
      </c>
      <c r="I844" s="2">
        <v>73.241666666666703</v>
      </c>
      <c r="J844" s="2">
        <v>1008.25316666667</v>
      </c>
    </row>
    <row r="845" spans="1:10" ht="16" customHeight="1" x14ac:dyDescent="0.3">
      <c r="A845" s="4">
        <v>44685.458333333336</v>
      </c>
      <c r="B845" s="3">
        <v>44685.458333333336</v>
      </c>
      <c r="C845" s="3">
        <v>44685.5</v>
      </c>
      <c r="D845" s="2">
        <v>-7.2549999999999999</v>
      </c>
      <c r="E845" s="2">
        <v>4.5650000000000004</v>
      </c>
      <c r="F845" s="2">
        <v>-7.2433333333333296</v>
      </c>
      <c r="G845" s="2">
        <v>3.82833333333333</v>
      </c>
      <c r="H845" s="2">
        <v>65.8183333333333</v>
      </c>
      <c r="I845" s="2">
        <v>69.423333333333304</v>
      </c>
      <c r="J845" s="2">
        <v>1008.4351666666701</v>
      </c>
    </row>
    <row r="846" spans="1:10" ht="16" customHeight="1" x14ac:dyDescent="0.3">
      <c r="A846" s="4">
        <v>44685.5</v>
      </c>
      <c r="B846" s="3">
        <v>44685.5</v>
      </c>
      <c r="C846" s="3">
        <v>44685.541666666664</v>
      </c>
      <c r="D846" s="2">
        <v>-7.1166666666666698</v>
      </c>
      <c r="E846" s="2">
        <v>6.0816666666666697</v>
      </c>
      <c r="F846" s="2">
        <v>-7.01</v>
      </c>
      <c r="G846" s="2">
        <v>5.0716666666666699</v>
      </c>
      <c r="H846" s="2">
        <v>72.504999999999995</v>
      </c>
      <c r="I846" s="2">
        <v>75.62</v>
      </c>
      <c r="J846" s="2">
        <v>1008.59516666667</v>
      </c>
    </row>
    <row r="847" spans="1:10" ht="16" customHeight="1" x14ac:dyDescent="0.3">
      <c r="A847" s="4">
        <v>44685.541666666664</v>
      </c>
      <c r="B847" s="3">
        <v>44685.541666666664</v>
      </c>
      <c r="C847" s="3">
        <v>44685.583333333336</v>
      </c>
      <c r="D847" s="2">
        <v>-7.0483333333333302</v>
      </c>
      <c r="E847" s="2">
        <v>6.3666666666666698</v>
      </c>
      <c r="F847" s="2">
        <v>-6.9366666666666701</v>
      </c>
      <c r="G847" s="2">
        <v>5.2366666666666699</v>
      </c>
      <c r="H847" s="2">
        <v>72.06</v>
      </c>
      <c r="I847" s="2">
        <v>76.448333333333295</v>
      </c>
      <c r="J847" s="2">
        <v>1008.61833333333</v>
      </c>
    </row>
    <row r="848" spans="1:10" ht="16" customHeight="1" x14ac:dyDescent="0.3">
      <c r="A848" s="4">
        <v>44685.583333333336</v>
      </c>
      <c r="B848" s="3">
        <v>44685.583333333336</v>
      </c>
      <c r="C848" s="3">
        <v>44685.625</v>
      </c>
      <c r="D848" s="2">
        <v>-6.76</v>
      </c>
      <c r="E848" s="2">
        <v>5.3449999999999998</v>
      </c>
      <c r="F848" s="2">
        <v>-6.6616666666666697</v>
      </c>
      <c r="G848" s="2">
        <v>4.5366666666666697</v>
      </c>
      <c r="H848" s="2">
        <v>68.048333333333304</v>
      </c>
      <c r="I848" s="2">
        <v>72.258333333333297</v>
      </c>
      <c r="J848" s="2">
        <v>1008.6845</v>
      </c>
    </row>
    <row r="849" spans="1:10" ht="16" customHeight="1" x14ac:dyDescent="0.3">
      <c r="A849" s="4">
        <v>44685.625</v>
      </c>
      <c r="B849" s="3">
        <v>44685.625</v>
      </c>
      <c r="C849" s="3">
        <v>44685.666666666664</v>
      </c>
      <c r="D849" s="2">
        <v>-6.4583333333333304</v>
      </c>
      <c r="E849" s="2">
        <v>5.4850000000000003</v>
      </c>
      <c r="F849" s="2">
        <v>-6.3449999999999998</v>
      </c>
      <c r="G849" s="2">
        <v>4.8183333333333298</v>
      </c>
      <c r="H849" s="2">
        <v>62.751666666666701</v>
      </c>
      <c r="I849" s="2">
        <v>66.148333333333298</v>
      </c>
      <c r="J849" s="2">
        <v>1008.86933333333</v>
      </c>
    </row>
    <row r="850" spans="1:10" ht="16" customHeight="1" x14ac:dyDescent="0.3">
      <c r="A850" s="4">
        <v>44685.666666666664</v>
      </c>
      <c r="B850" s="3">
        <v>44685.666666666664</v>
      </c>
      <c r="C850" s="3">
        <v>44685.708333333336</v>
      </c>
      <c r="D850" s="2">
        <v>-6.4933333333333296</v>
      </c>
      <c r="E850" s="2">
        <v>5.3516666666666701</v>
      </c>
      <c r="F850" s="2">
        <v>-6.3816666666666704</v>
      </c>
      <c r="G850" s="2">
        <v>4.76833333333333</v>
      </c>
      <c r="H850" s="2">
        <v>59.924999999999997</v>
      </c>
      <c r="I850" s="2">
        <v>63.058333333333302</v>
      </c>
      <c r="J850" s="2">
        <v>1008.89433333333</v>
      </c>
    </row>
    <row r="851" spans="1:10" ht="16" customHeight="1" x14ac:dyDescent="0.3">
      <c r="A851" s="4">
        <v>44685.708333333336</v>
      </c>
      <c r="B851" s="3">
        <v>44685.708333333336</v>
      </c>
      <c r="C851" s="3">
        <v>44685.75</v>
      </c>
      <c r="D851" s="2">
        <v>-6.4083333333333297</v>
      </c>
      <c r="E851" s="2">
        <v>4.5549999999999997</v>
      </c>
      <c r="F851" s="2">
        <v>-6.3816666666666704</v>
      </c>
      <c r="G851" s="2">
        <v>3.875</v>
      </c>
      <c r="H851" s="2">
        <v>63.841666666666697</v>
      </c>
      <c r="I851" s="2">
        <v>67.125</v>
      </c>
      <c r="J851" s="2">
        <v>1008.707</v>
      </c>
    </row>
    <row r="852" spans="1:10" ht="16" customHeight="1" x14ac:dyDescent="0.3">
      <c r="A852" s="4">
        <v>44685.75</v>
      </c>
      <c r="B852" s="3">
        <v>44685.75</v>
      </c>
      <c r="C852" s="3">
        <v>44685.791666666664</v>
      </c>
      <c r="D852" s="2">
        <v>-6.2283333333333299</v>
      </c>
      <c r="E852" s="2">
        <v>3.53833333333333</v>
      </c>
      <c r="F852" s="2">
        <v>-6.1783333333333301</v>
      </c>
      <c r="G852" s="2">
        <v>2.9866666666666699</v>
      </c>
      <c r="H852" s="2">
        <v>68.9166666666667</v>
      </c>
      <c r="I852" s="2">
        <v>72.241666666666703</v>
      </c>
      <c r="J852" s="2">
        <v>1008.426</v>
      </c>
    </row>
    <row r="853" spans="1:10" ht="16" customHeight="1" x14ac:dyDescent="0.3">
      <c r="A853" s="4">
        <v>44685.791666666664</v>
      </c>
      <c r="B853" s="3">
        <v>44685.791666666664</v>
      </c>
      <c r="C853" s="3">
        <v>44685.833333333336</v>
      </c>
      <c r="D853" s="2">
        <v>-6.0633333333333299</v>
      </c>
      <c r="E853" s="2">
        <v>3.6949999999999998</v>
      </c>
      <c r="F853" s="2">
        <v>-6.0116666666666703</v>
      </c>
      <c r="G853" s="2">
        <v>3.1283333333333299</v>
      </c>
      <c r="H853" s="2">
        <v>68.593333333333305</v>
      </c>
      <c r="I853" s="2">
        <v>72.221666666666707</v>
      </c>
      <c r="J853" s="2">
        <v>1008.342</v>
      </c>
    </row>
    <row r="854" spans="1:10" ht="16" customHeight="1" x14ac:dyDescent="0.3">
      <c r="A854" s="4">
        <v>44685.833333333336</v>
      </c>
      <c r="B854" s="3">
        <v>44685.833333333336</v>
      </c>
      <c r="C854" s="3">
        <v>44685.875</v>
      </c>
      <c r="D854" s="2">
        <v>-6.05</v>
      </c>
      <c r="E854" s="2">
        <v>3.3333333333333299</v>
      </c>
      <c r="F854" s="2">
        <v>-5.9950000000000001</v>
      </c>
      <c r="G854" s="2">
        <v>2.8783333333333299</v>
      </c>
      <c r="H854" s="2">
        <v>67.033333333333303</v>
      </c>
      <c r="I854" s="2">
        <v>70.495000000000005</v>
      </c>
      <c r="J854" s="2">
        <v>1008.4059999999999</v>
      </c>
    </row>
    <row r="855" spans="1:10" ht="16" customHeight="1" x14ac:dyDescent="0.3">
      <c r="A855" s="4">
        <v>44685.875</v>
      </c>
      <c r="B855" s="3">
        <v>44685.875</v>
      </c>
      <c r="C855" s="3">
        <v>44685.916666666664</v>
      </c>
      <c r="D855" s="2">
        <v>-6.0033333333333303</v>
      </c>
      <c r="E855" s="2">
        <v>3.2633333333333301</v>
      </c>
      <c r="F855" s="2">
        <v>-6.04</v>
      </c>
      <c r="G855" s="2">
        <v>2.7433333333333301</v>
      </c>
      <c r="H855" s="2">
        <v>66.546666666666695</v>
      </c>
      <c r="I855" s="2">
        <v>69.823333333333295</v>
      </c>
      <c r="J855" s="2">
        <v>1008.347</v>
      </c>
    </row>
    <row r="856" spans="1:10" ht="16" customHeight="1" x14ac:dyDescent="0.3">
      <c r="A856" s="4">
        <v>44685.916666666664</v>
      </c>
      <c r="B856" s="3">
        <v>44685.916666666664</v>
      </c>
      <c r="C856" s="3">
        <v>44685.958333333336</v>
      </c>
      <c r="D856" s="2">
        <v>-6.0016666666666696</v>
      </c>
      <c r="E856" s="2">
        <v>3.1666666666666701</v>
      </c>
      <c r="F856" s="2">
        <v>-5.9833333333333298</v>
      </c>
      <c r="G856" s="2">
        <v>2.75166666666667</v>
      </c>
      <c r="H856" s="2">
        <v>65.423333333333304</v>
      </c>
      <c r="I856" s="2">
        <v>68.671666666666695</v>
      </c>
      <c r="J856" s="2">
        <v>1008.28883333333</v>
      </c>
    </row>
    <row r="857" spans="1:10" ht="16" customHeight="1" x14ac:dyDescent="0.3">
      <c r="A857" s="4">
        <v>44685.958333333336</v>
      </c>
      <c r="B857" s="3">
        <v>44685.958333333336</v>
      </c>
      <c r="C857" s="5">
        <v>44686</v>
      </c>
      <c r="D857" s="2">
        <v>-6.0650000000000004</v>
      </c>
      <c r="E857" s="2">
        <v>3.7533333333333299</v>
      </c>
      <c r="F857" s="2">
        <v>-6.0333333333333297</v>
      </c>
      <c r="G857" s="2">
        <v>3.3149999999999999</v>
      </c>
      <c r="H857" s="2">
        <v>62.494999999999997</v>
      </c>
      <c r="I857" s="2">
        <v>65.673333333333304</v>
      </c>
      <c r="J857" s="2">
        <v>1008.31883333333</v>
      </c>
    </row>
    <row r="858" spans="1:10" ht="16" customHeight="1" x14ac:dyDescent="0.3">
      <c r="A858" s="4">
        <v>44686</v>
      </c>
      <c r="B858" s="5">
        <v>44686</v>
      </c>
      <c r="C858" s="3">
        <v>44686.041666666664</v>
      </c>
      <c r="D858" s="2">
        <v>-6.0983333333333301</v>
      </c>
      <c r="E858" s="2">
        <v>3.1150000000000002</v>
      </c>
      <c r="F858" s="2">
        <v>-6.0383333333333304</v>
      </c>
      <c r="G858" s="2">
        <v>2.7250000000000001</v>
      </c>
      <c r="H858" s="2">
        <v>62.704999999999998</v>
      </c>
      <c r="I858" s="2">
        <v>65.813333333333304</v>
      </c>
      <c r="J858" s="2">
        <v>1008.201</v>
      </c>
    </row>
    <row r="859" spans="1:10" ht="16" customHeight="1" x14ac:dyDescent="0.3">
      <c r="A859" s="4">
        <v>44686.041666666664</v>
      </c>
      <c r="B859" s="3">
        <v>44686.041666666664</v>
      </c>
      <c r="C859" s="3">
        <v>44686.083333333336</v>
      </c>
      <c r="D859" s="2">
        <v>-6.29</v>
      </c>
      <c r="E859" s="2">
        <v>1.625</v>
      </c>
      <c r="F859" s="2">
        <v>-6.1983333333333297</v>
      </c>
      <c r="G859" s="2">
        <v>1.27833333333333</v>
      </c>
      <c r="H859" s="2">
        <v>63.37</v>
      </c>
      <c r="I859" s="2">
        <v>66.364999999999995</v>
      </c>
      <c r="J859" s="2">
        <v>1008.02066666667</v>
      </c>
    </row>
    <row r="860" spans="1:10" ht="16" customHeight="1" x14ac:dyDescent="0.3">
      <c r="A860" s="4">
        <v>44686.083333333336</v>
      </c>
      <c r="B860" s="3">
        <v>44686.083333333336</v>
      </c>
      <c r="C860" s="3">
        <v>44686.125</v>
      </c>
      <c r="D860" s="2">
        <v>-6.7883333333333304</v>
      </c>
      <c r="E860" s="2">
        <v>1.3816666666666699</v>
      </c>
      <c r="F860" s="2">
        <v>-6.7666666666666702</v>
      </c>
      <c r="G860" s="2">
        <v>1.1866666666666701</v>
      </c>
      <c r="H860" s="2">
        <v>68.504999999999995</v>
      </c>
      <c r="I860" s="2">
        <v>71.650000000000006</v>
      </c>
      <c r="J860" s="2">
        <v>1007.72183333333</v>
      </c>
    </row>
    <row r="861" spans="1:10" ht="16" customHeight="1" x14ac:dyDescent="0.3">
      <c r="A861" s="4">
        <v>44686.125</v>
      </c>
      <c r="B861" s="3">
        <v>44686.125</v>
      </c>
      <c r="C861" s="3">
        <v>44686.166666666664</v>
      </c>
      <c r="D861" s="2">
        <v>-6.9216666666666704</v>
      </c>
      <c r="E861" s="2">
        <v>1.32833333333333</v>
      </c>
      <c r="F861" s="2">
        <v>-7.0516666666666703</v>
      </c>
      <c r="G861" s="2">
        <v>1.12666666666667</v>
      </c>
      <c r="H861" s="2">
        <v>72.17</v>
      </c>
      <c r="I861" s="2">
        <v>75.64</v>
      </c>
      <c r="J861" s="2">
        <v>1007.41633333333</v>
      </c>
    </row>
    <row r="862" spans="1:10" ht="16" customHeight="1" x14ac:dyDescent="0.3">
      <c r="A862" s="4">
        <v>44686.166666666664</v>
      </c>
      <c r="B862" s="3">
        <v>44686.166666666664</v>
      </c>
      <c r="C862" s="3">
        <v>44686.208333333336</v>
      </c>
      <c r="D862" s="2">
        <v>-7.2566666666666704</v>
      </c>
      <c r="E862" s="2">
        <v>1.1100000000000001</v>
      </c>
      <c r="F862" s="2">
        <v>-7.41</v>
      </c>
      <c r="G862" s="2">
        <v>0.97333333333333305</v>
      </c>
      <c r="H862" s="2">
        <v>72.236666666666693</v>
      </c>
      <c r="I862" s="2">
        <v>75.378333333333302</v>
      </c>
      <c r="J862" s="2">
        <v>1007</v>
      </c>
    </row>
    <row r="863" spans="1:10" ht="16" customHeight="1" x14ac:dyDescent="0.3">
      <c r="A863" s="4">
        <v>44686.208333333336</v>
      </c>
      <c r="B863" s="3">
        <v>44686.208333333336</v>
      </c>
      <c r="C863" s="3">
        <v>44686.25</v>
      </c>
      <c r="D863" s="2">
        <v>-7.9466666666666699</v>
      </c>
      <c r="E863" s="2">
        <v>2.9683333333333302</v>
      </c>
      <c r="F863" s="2">
        <v>-7.8233333333333297</v>
      </c>
      <c r="G863" s="2">
        <v>2.4383333333333299</v>
      </c>
      <c r="H863" s="2">
        <v>77.34</v>
      </c>
      <c r="I863" s="2">
        <v>80.446666666666701</v>
      </c>
      <c r="J863" s="2">
        <v>1006.621</v>
      </c>
    </row>
    <row r="864" spans="1:10" ht="16" customHeight="1" x14ac:dyDescent="0.3">
      <c r="A864" s="4">
        <v>44686.25</v>
      </c>
      <c r="B864" s="3">
        <v>44686.25</v>
      </c>
      <c r="C864" s="3">
        <v>44686.291666666664</v>
      </c>
      <c r="D864" s="2">
        <v>-7.8683333333333296</v>
      </c>
      <c r="E864" s="2">
        <v>3.31666666666667</v>
      </c>
      <c r="F864" s="2">
        <v>-7.7333333333333298</v>
      </c>
      <c r="G864" s="2">
        <v>2.7716666666666701</v>
      </c>
      <c r="H864" s="2">
        <v>76.663333333333298</v>
      </c>
      <c r="I864" s="2">
        <v>81.138333333333307</v>
      </c>
      <c r="J864" s="2">
        <v>1006.401</v>
      </c>
    </row>
    <row r="865" spans="1:10" ht="16" customHeight="1" x14ac:dyDescent="0.3">
      <c r="A865" s="4">
        <v>44686.291666666664</v>
      </c>
      <c r="B865" s="3">
        <v>44686.291666666664</v>
      </c>
      <c r="C865" s="3">
        <v>44686.333333333336</v>
      </c>
      <c r="D865" s="2">
        <v>-7.7733333333333299</v>
      </c>
      <c r="E865" s="2">
        <v>3.7366666666666699</v>
      </c>
      <c r="F865" s="2">
        <v>-7.6083333333333298</v>
      </c>
      <c r="G865" s="2">
        <v>3.1566666666666698</v>
      </c>
      <c r="H865" s="2">
        <v>74.173333333333304</v>
      </c>
      <c r="I865" s="2">
        <v>78.6666666666667</v>
      </c>
      <c r="J865" s="2">
        <v>1006.272</v>
      </c>
    </row>
    <row r="866" spans="1:10" ht="16" customHeight="1" x14ac:dyDescent="0.3">
      <c r="A866" s="4">
        <v>44686.333333333336</v>
      </c>
      <c r="B866" s="3">
        <v>44686.333333333336</v>
      </c>
      <c r="C866" s="3">
        <v>44686.375</v>
      </c>
      <c r="D866" s="2">
        <v>-7.3766666666666696</v>
      </c>
      <c r="E866" s="2">
        <v>2.56666666666667</v>
      </c>
      <c r="F866" s="2">
        <v>-7.2133333333333303</v>
      </c>
      <c r="G866" s="2">
        <v>2.165</v>
      </c>
      <c r="H866" s="2">
        <v>74.935000000000002</v>
      </c>
      <c r="I866" s="2">
        <v>79.245000000000005</v>
      </c>
      <c r="J866" s="2">
        <v>1005.9805</v>
      </c>
    </row>
    <row r="867" spans="1:10" ht="16" customHeight="1" x14ac:dyDescent="0.3">
      <c r="A867" s="4">
        <v>44686.375</v>
      </c>
      <c r="B867" s="3">
        <v>44686.375</v>
      </c>
      <c r="C867" s="3">
        <v>44686.416666666664</v>
      </c>
      <c r="D867" s="2">
        <v>-6.7383333333333297</v>
      </c>
      <c r="E867" s="2">
        <v>2.68</v>
      </c>
      <c r="F867" s="2">
        <v>-6.5883333333333303</v>
      </c>
      <c r="G867" s="2">
        <v>2.24833333333333</v>
      </c>
      <c r="H867" s="2">
        <v>74.026666666666699</v>
      </c>
      <c r="I867" s="2">
        <v>78.209999999999994</v>
      </c>
      <c r="J867" s="2">
        <v>1005.63483333333</v>
      </c>
    </row>
    <row r="868" spans="1:10" ht="16" customHeight="1" x14ac:dyDescent="0.3">
      <c r="A868" s="4">
        <v>44686.416666666664</v>
      </c>
      <c r="B868" s="3">
        <v>44686.416666666664</v>
      </c>
      <c r="C868" s="3">
        <v>44686.458333333336</v>
      </c>
      <c r="D868" s="2">
        <v>-6.3466666666666702</v>
      </c>
      <c r="E868" s="2">
        <v>1.66166666666667</v>
      </c>
      <c r="F868" s="2">
        <v>-6.2149999999999999</v>
      </c>
      <c r="G868" s="2">
        <v>1.37333333333333</v>
      </c>
      <c r="H868" s="2">
        <v>74.273333333333298</v>
      </c>
      <c r="I868" s="2">
        <v>78.138333333333307</v>
      </c>
      <c r="J868" s="2">
        <v>1005.14783333333</v>
      </c>
    </row>
    <row r="869" spans="1:10" ht="16" customHeight="1" x14ac:dyDescent="0.3">
      <c r="A869" s="4">
        <v>44686.458333333336</v>
      </c>
      <c r="B869" s="3">
        <v>44686.458333333336</v>
      </c>
      <c r="C869" s="3">
        <v>44686.5</v>
      </c>
      <c r="D869" s="2">
        <v>-5.7566666666666704</v>
      </c>
      <c r="E869" s="2">
        <v>2.2999999999999998</v>
      </c>
      <c r="F869" s="2">
        <v>-5.7</v>
      </c>
      <c r="G869" s="2">
        <v>1.90333333333333</v>
      </c>
      <c r="H869" s="2">
        <v>70.976666666666702</v>
      </c>
      <c r="I869" s="2">
        <v>75.001666666666694</v>
      </c>
      <c r="J869" s="2">
        <v>1004.77733333333</v>
      </c>
    </row>
    <row r="870" spans="1:10" ht="16" customHeight="1" x14ac:dyDescent="0.3">
      <c r="A870" s="4">
        <v>44686.5</v>
      </c>
      <c r="B870" s="3">
        <v>44686.5</v>
      </c>
      <c r="C870" s="3">
        <v>44686.541666666664</v>
      </c>
      <c r="D870" s="2">
        <v>-5.5766666666666698</v>
      </c>
      <c r="E870" s="2">
        <v>1.4016666666666699</v>
      </c>
      <c r="F870" s="2">
        <v>-5.4933333333333296</v>
      </c>
      <c r="G870" s="2">
        <v>1.2</v>
      </c>
      <c r="H870" s="2">
        <v>71.621666666666698</v>
      </c>
      <c r="I870" s="2">
        <v>75.251666666666694</v>
      </c>
      <c r="J870" s="2">
        <v>1004.51016666667</v>
      </c>
    </row>
    <row r="871" spans="1:10" ht="16" customHeight="1" x14ac:dyDescent="0.3">
      <c r="A871" s="4">
        <v>44686.541666666664</v>
      </c>
      <c r="B871" s="3">
        <v>44686.541666666664</v>
      </c>
      <c r="C871" s="3">
        <v>44686.583333333336</v>
      </c>
      <c r="D871" s="2">
        <v>-5.43</v>
      </c>
      <c r="E871" s="2">
        <v>1.3483333333333301</v>
      </c>
      <c r="F871" s="2">
        <v>-5.3016666666666703</v>
      </c>
      <c r="G871" s="2">
        <v>1.115</v>
      </c>
      <c r="H871" s="2">
        <v>74.173333333333304</v>
      </c>
      <c r="I871" s="2">
        <v>77.638333333333307</v>
      </c>
      <c r="J871" s="2">
        <v>1004.0411666666701</v>
      </c>
    </row>
    <row r="872" spans="1:10" ht="16" customHeight="1" x14ac:dyDescent="0.3">
      <c r="A872" s="4">
        <v>44686.583333333336</v>
      </c>
      <c r="B872" s="3">
        <v>44686.583333333336</v>
      </c>
      <c r="C872" s="3">
        <v>44686.625</v>
      </c>
      <c r="D872" s="2">
        <v>-5.3183333333333298</v>
      </c>
      <c r="E872" s="2">
        <v>1.6416666666666699</v>
      </c>
      <c r="F872" s="2">
        <v>-5.3516666666666701</v>
      </c>
      <c r="G872" s="2">
        <v>1.21166666666667</v>
      </c>
      <c r="H872" s="2">
        <v>78.213333333333296</v>
      </c>
      <c r="I872" s="2">
        <v>81.599999999999994</v>
      </c>
      <c r="J872" s="2">
        <v>1003.66166666667</v>
      </c>
    </row>
    <row r="873" spans="1:10" ht="16" customHeight="1" x14ac:dyDescent="0.3">
      <c r="A873" s="4">
        <v>44686.625</v>
      </c>
      <c r="B873" s="3">
        <v>44686.625</v>
      </c>
      <c r="C873" s="3">
        <v>44686.666666666664</v>
      </c>
      <c r="D873" s="2">
        <v>-5.3033333333333301</v>
      </c>
      <c r="E873" s="2">
        <v>1.6383333333333301</v>
      </c>
      <c r="F873" s="2">
        <v>-5.3433333333333302</v>
      </c>
      <c r="G873" s="2">
        <v>1.26833333333333</v>
      </c>
      <c r="H873" s="2">
        <v>82.198333333333295</v>
      </c>
      <c r="I873" s="2">
        <v>86.048333333333304</v>
      </c>
      <c r="J873" s="2">
        <v>1003.2725</v>
      </c>
    </row>
    <row r="874" spans="1:10" ht="16" customHeight="1" x14ac:dyDescent="0.3">
      <c r="A874" s="4">
        <v>44686.666666666664</v>
      </c>
      <c r="B874" s="3">
        <v>44686.666666666664</v>
      </c>
      <c r="C874" s="3">
        <v>44686.708333333336</v>
      </c>
      <c r="D874" s="2">
        <v>-5.1616666666666697</v>
      </c>
      <c r="E874" s="2">
        <v>2.0083333333333302</v>
      </c>
      <c r="F874" s="2">
        <v>-5.2083333333333304</v>
      </c>
      <c r="G874" s="2">
        <v>1.57833333333333</v>
      </c>
      <c r="H874" s="2">
        <v>84.158333333333303</v>
      </c>
      <c r="I874" s="2">
        <v>88.813333333333304</v>
      </c>
      <c r="J874" s="2">
        <v>1002.88733333333</v>
      </c>
    </row>
    <row r="875" spans="1:10" ht="16" customHeight="1" x14ac:dyDescent="0.3">
      <c r="A875" s="4">
        <v>44686.708333333336</v>
      </c>
      <c r="B875" s="3">
        <v>44686.708333333336</v>
      </c>
      <c r="C875" s="3">
        <v>44686.75</v>
      </c>
      <c r="D875" s="2">
        <v>-5.12</v>
      </c>
      <c r="E875" s="2">
        <v>2.6866666666666701</v>
      </c>
      <c r="F875" s="2">
        <v>-5.1516666666666699</v>
      </c>
      <c r="G875" s="2">
        <v>2.0150000000000001</v>
      </c>
      <c r="H875" s="2">
        <v>84.933333333333294</v>
      </c>
      <c r="I875" s="2">
        <v>90.036666666666704</v>
      </c>
      <c r="J875" s="2">
        <v>1002.3565</v>
      </c>
    </row>
    <row r="876" spans="1:10" ht="16" customHeight="1" x14ac:dyDescent="0.3">
      <c r="A876" s="4">
        <v>44686.75</v>
      </c>
      <c r="B876" s="3">
        <v>44686.75</v>
      </c>
      <c r="C876" s="3">
        <v>44686.791666666664</v>
      </c>
      <c r="D876" s="2">
        <v>-4.9966666666666697</v>
      </c>
      <c r="E876" s="2">
        <v>2.12666666666667</v>
      </c>
      <c r="F876" s="2">
        <v>-5.1216666666666697</v>
      </c>
      <c r="G876" s="2">
        <v>1.6083333333333301</v>
      </c>
      <c r="H876" s="2">
        <v>85.363333333333301</v>
      </c>
      <c r="I876" s="2">
        <v>90.511666666666699</v>
      </c>
      <c r="J876" s="2">
        <v>1001.835</v>
      </c>
    </row>
    <row r="877" spans="1:10" ht="16" customHeight="1" x14ac:dyDescent="0.3">
      <c r="A877" s="4">
        <v>44686.791666666664</v>
      </c>
      <c r="B877" s="3">
        <v>44686.791666666664</v>
      </c>
      <c r="C877" s="3">
        <v>44686.833333333336</v>
      </c>
      <c r="D877" s="2">
        <v>-4.8733333333333304</v>
      </c>
      <c r="E877" s="2">
        <v>1.4566666666666701</v>
      </c>
      <c r="F877" s="2">
        <v>-4.9916666666666698</v>
      </c>
      <c r="G877" s="2">
        <v>1.145</v>
      </c>
      <c r="H877" s="2">
        <v>85.53</v>
      </c>
      <c r="I877" s="2">
        <v>90.846666666666707</v>
      </c>
      <c r="J877" s="2">
        <v>1001.54483333333</v>
      </c>
    </row>
    <row r="878" spans="1:10" ht="16" customHeight="1" x14ac:dyDescent="0.3">
      <c r="A878" s="4">
        <v>44686.833333333336</v>
      </c>
      <c r="B878" s="3">
        <v>44686.833333333336</v>
      </c>
      <c r="C878" s="3">
        <v>44686.875</v>
      </c>
      <c r="D878" s="2">
        <v>-4.8250000000000002</v>
      </c>
      <c r="E878" s="2">
        <v>1.8316666666666701</v>
      </c>
      <c r="F878" s="2">
        <v>-4.9550000000000001</v>
      </c>
      <c r="G878" s="2">
        <v>1.42</v>
      </c>
      <c r="H878" s="2">
        <v>87.415000000000006</v>
      </c>
      <c r="I878" s="2">
        <v>92.308333333333294</v>
      </c>
      <c r="J878" s="2">
        <v>1001.32783333333</v>
      </c>
    </row>
    <row r="879" spans="1:10" ht="16" customHeight="1" x14ac:dyDescent="0.3">
      <c r="A879" s="4">
        <v>44686.875</v>
      </c>
      <c r="B879" s="3">
        <v>44686.875</v>
      </c>
      <c r="C879" s="3">
        <v>44686.916666666664</v>
      </c>
      <c r="D879" s="2">
        <v>-4.7249999999999996</v>
      </c>
      <c r="E879" s="2">
        <v>1.45166666666667</v>
      </c>
      <c r="F879" s="2">
        <v>-4.76833333333333</v>
      </c>
      <c r="G879" s="2">
        <v>1.2466666666666699</v>
      </c>
      <c r="H879" s="2">
        <v>88.116666666666703</v>
      </c>
      <c r="I879" s="2">
        <v>93.135000000000005</v>
      </c>
      <c r="J879" s="2">
        <v>1000.95966666667</v>
      </c>
    </row>
    <row r="880" spans="1:10" ht="16" customHeight="1" x14ac:dyDescent="0.3">
      <c r="A880" s="4">
        <v>44686.916666666664</v>
      </c>
      <c r="B880" s="3">
        <v>44686.916666666664</v>
      </c>
      <c r="C880" s="3">
        <v>44686.958333333336</v>
      </c>
      <c r="D880" s="2">
        <v>-4.05</v>
      </c>
      <c r="E880" s="2">
        <v>2.1566666666666698</v>
      </c>
      <c r="F880" s="2">
        <v>-4.3150000000000004</v>
      </c>
      <c r="G880" s="2">
        <v>1.7083333333333299</v>
      </c>
      <c r="H880" s="2">
        <v>77.27</v>
      </c>
      <c r="I880" s="2">
        <v>83.691666666666706</v>
      </c>
      <c r="J880" s="2">
        <v>1000.5895</v>
      </c>
    </row>
    <row r="881" spans="1:10" ht="16" customHeight="1" x14ac:dyDescent="0.3">
      <c r="A881" s="4">
        <v>44686.958333333336</v>
      </c>
      <c r="B881" s="3">
        <v>44686.958333333336</v>
      </c>
      <c r="C881" s="5">
        <v>44687</v>
      </c>
      <c r="D881" s="2">
        <v>-3.5716666666666699</v>
      </c>
      <c r="E881" s="2">
        <v>3.12666666666667</v>
      </c>
      <c r="F881" s="2">
        <v>-3.9966666666666701</v>
      </c>
      <c r="G881" s="2">
        <v>2.2949999999999999</v>
      </c>
      <c r="H881" s="2">
        <v>65.343333333333305</v>
      </c>
      <c r="I881" s="2">
        <v>69.201666666666696</v>
      </c>
      <c r="J881" s="2">
        <v>1000.34416666667</v>
      </c>
    </row>
    <row r="882" spans="1:10" ht="16" customHeight="1" x14ac:dyDescent="0.3">
      <c r="A882" s="4">
        <v>44687</v>
      </c>
      <c r="B882" s="5">
        <v>44687</v>
      </c>
      <c r="C882" s="3">
        <v>44687.041666666664</v>
      </c>
      <c r="D882" s="2">
        <v>-3.6766666666666699</v>
      </c>
      <c r="E882" s="2">
        <v>2.585</v>
      </c>
      <c r="F882" s="2">
        <v>-3.9866666666666699</v>
      </c>
      <c r="G882" s="2">
        <v>1.95333333333333</v>
      </c>
      <c r="H882" s="2">
        <v>66.290000000000006</v>
      </c>
      <c r="I882" s="2">
        <v>69.754999999999995</v>
      </c>
      <c r="J882" s="2">
        <v>1000.0983333333299</v>
      </c>
    </row>
    <row r="883" spans="1:10" ht="16" customHeight="1" x14ac:dyDescent="0.3">
      <c r="A883" s="4">
        <v>44687.041666666664</v>
      </c>
      <c r="B883" s="3">
        <v>44687.041666666664</v>
      </c>
      <c r="C883" s="3">
        <v>44687.083333333336</v>
      </c>
      <c r="D883" s="2">
        <v>-4.1033333333333299</v>
      </c>
      <c r="E883" s="2">
        <v>3.0449999999999999</v>
      </c>
      <c r="F883" s="2">
        <v>-4.4400000000000004</v>
      </c>
      <c r="G883" s="2">
        <v>2.2433333333333301</v>
      </c>
      <c r="H883" s="2">
        <v>74.616666666666703</v>
      </c>
      <c r="I883" s="2">
        <v>77.218333333333305</v>
      </c>
      <c r="J883" s="2">
        <v>999.90583333333302</v>
      </c>
    </row>
    <row r="884" spans="1:10" ht="16" customHeight="1" x14ac:dyDescent="0.3">
      <c r="A884" s="4">
        <v>44687.083333333336</v>
      </c>
      <c r="B884" s="3">
        <v>44687.083333333336</v>
      </c>
      <c r="C884" s="3">
        <v>44687.125</v>
      </c>
      <c r="D884" s="2">
        <v>-4.2</v>
      </c>
      <c r="E884" s="2">
        <v>2.2616666666666698</v>
      </c>
      <c r="F884" s="2">
        <v>-4.3333333333333304</v>
      </c>
      <c r="G884" s="2">
        <v>1.8033333333333299</v>
      </c>
      <c r="H884" s="2">
        <v>76.131666666666703</v>
      </c>
      <c r="I884" s="2">
        <v>79.888333333333307</v>
      </c>
      <c r="J884" s="2">
        <v>999.64383333333296</v>
      </c>
    </row>
    <row r="885" spans="1:10" ht="16" customHeight="1" x14ac:dyDescent="0.3">
      <c r="A885" s="4">
        <v>44687.125</v>
      </c>
      <c r="B885" s="3">
        <v>44687.125</v>
      </c>
      <c r="C885" s="3">
        <v>44687.166666666664</v>
      </c>
      <c r="D885" s="2">
        <v>-4.1933333333333298</v>
      </c>
      <c r="E885" s="2">
        <v>2.9566666666666701</v>
      </c>
      <c r="F885" s="2">
        <v>-4.3033333333333301</v>
      </c>
      <c r="G885" s="2">
        <v>2.4033333333333302</v>
      </c>
      <c r="H885" s="2">
        <v>77.034999999999997</v>
      </c>
      <c r="I885" s="2">
        <v>81.066666666666706</v>
      </c>
      <c r="J885" s="2">
        <v>999.38116666666701</v>
      </c>
    </row>
    <row r="886" spans="1:10" ht="16" customHeight="1" x14ac:dyDescent="0.3">
      <c r="A886" s="4">
        <v>44687.166666666664</v>
      </c>
      <c r="B886" s="3">
        <v>44687.166666666664</v>
      </c>
      <c r="C886" s="3">
        <v>44687.208333333336</v>
      </c>
      <c r="D886" s="2">
        <v>-4.4749999999999996</v>
      </c>
      <c r="E886" s="2">
        <v>3.67166666666667</v>
      </c>
      <c r="F886" s="2">
        <v>-4.7816666666666698</v>
      </c>
      <c r="G886" s="2">
        <v>2.7066666666666701</v>
      </c>
      <c r="H886" s="2">
        <v>77.508333333333297</v>
      </c>
      <c r="I886" s="2">
        <v>82.305000000000007</v>
      </c>
      <c r="J886" s="2">
        <v>999.131666666667</v>
      </c>
    </row>
    <row r="887" spans="1:10" ht="16" customHeight="1" x14ac:dyDescent="0.3">
      <c r="A887" s="4">
        <v>44687.208333333336</v>
      </c>
      <c r="B887" s="3">
        <v>44687.208333333336</v>
      </c>
      <c r="C887" s="3">
        <v>44687.25</v>
      </c>
      <c r="D887" s="2">
        <v>-4.6383333333333301</v>
      </c>
      <c r="E887" s="2">
        <v>3.8466666666666698</v>
      </c>
      <c r="F887" s="2">
        <v>-5.085</v>
      </c>
      <c r="G887" s="2">
        <v>2.6016666666666701</v>
      </c>
      <c r="H887" s="2">
        <v>76.61</v>
      </c>
      <c r="I887" s="2">
        <v>81.016666666666694</v>
      </c>
      <c r="J887" s="2">
        <v>998.92733333333297</v>
      </c>
    </row>
    <row r="888" spans="1:10" ht="16" customHeight="1" x14ac:dyDescent="0.3">
      <c r="A888" s="4">
        <v>44687.25</v>
      </c>
      <c r="B888" s="3">
        <v>44687.25</v>
      </c>
      <c r="C888" s="3">
        <v>44687.291666666664</v>
      </c>
      <c r="D888" s="2">
        <v>-4.51</v>
      </c>
      <c r="E888" s="2">
        <v>4.0483333333333302</v>
      </c>
      <c r="F888" s="2">
        <v>-5.0683333333333298</v>
      </c>
      <c r="G888" s="2">
        <v>2.7349999999999999</v>
      </c>
      <c r="H888" s="2">
        <v>74.401666666666699</v>
      </c>
      <c r="I888" s="2">
        <v>79.17</v>
      </c>
      <c r="J888" s="2">
        <v>998.80233333333297</v>
      </c>
    </row>
    <row r="889" spans="1:10" ht="16" customHeight="1" x14ac:dyDescent="0.3">
      <c r="A889" s="4">
        <v>44687.291666666664</v>
      </c>
      <c r="B889" s="3">
        <v>44687.291666666664</v>
      </c>
      <c r="C889" s="3">
        <v>44687.333333333336</v>
      </c>
      <c r="D889" s="2">
        <v>-4.5516666666666703</v>
      </c>
      <c r="E889" s="2">
        <v>3.0483333333333298</v>
      </c>
      <c r="F889" s="2">
        <v>-5.19</v>
      </c>
      <c r="G889" s="2">
        <v>2.2200000000000002</v>
      </c>
      <c r="H889" s="2">
        <v>72.578333333333305</v>
      </c>
      <c r="I889" s="2">
        <v>76.965000000000003</v>
      </c>
      <c r="J889" s="2">
        <v>998.72149999999999</v>
      </c>
    </row>
    <row r="890" spans="1:10" ht="16" customHeight="1" x14ac:dyDescent="0.3">
      <c r="A890" s="4">
        <v>44687.333333333336</v>
      </c>
      <c r="B890" s="3">
        <v>44687.333333333336</v>
      </c>
      <c r="C890" s="3">
        <v>44687.375</v>
      </c>
      <c r="D890" s="2">
        <v>-4.6500000000000004</v>
      </c>
      <c r="E890" s="2">
        <v>2.1133333333333302</v>
      </c>
      <c r="F890" s="2">
        <v>-5.23</v>
      </c>
      <c r="G890" s="2">
        <v>1.67166666666667</v>
      </c>
      <c r="H890" s="2">
        <v>71.988333333333301</v>
      </c>
      <c r="I890" s="2">
        <v>76.608333333333306</v>
      </c>
      <c r="J890" s="2">
        <v>998.776833333333</v>
      </c>
    </row>
    <row r="891" spans="1:10" ht="16" customHeight="1" x14ac:dyDescent="0.3">
      <c r="A891" s="4">
        <v>44687.375</v>
      </c>
      <c r="B891" s="3">
        <v>44687.375</v>
      </c>
      <c r="C891" s="3">
        <v>44687.416666666664</v>
      </c>
      <c r="D891" s="2">
        <v>-4.4950000000000001</v>
      </c>
      <c r="E891" s="2">
        <v>3.7349999999999999</v>
      </c>
      <c r="F891" s="2">
        <v>-4.6766666666666703</v>
      </c>
      <c r="G891" s="2">
        <v>2.8883333333333301</v>
      </c>
      <c r="H891" s="2">
        <v>71.754999999999995</v>
      </c>
      <c r="I891" s="2">
        <v>75.5416666666667</v>
      </c>
      <c r="J891" s="2">
        <v>998.978833333333</v>
      </c>
    </row>
    <row r="892" spans="1:10" ht="16" customHeight="1" x14ac:dyDescent="0.3">
      <c r="A892" s="4">
        <v>44687.416666666664</v>
      </c>
      <c r="B892" s="3">
        <v>44687.416666666664</v>
      </c>
      <c r="C892" s="3">
        <v>44687.458333333336</v>
      </c>
      <c r="D892" s="2">
        <v>-4.6333333333333302</v>
      </c>
      <c r="E892" s="2">
        <v>3.48</v>
      </c>
      <c r="F892" s="2">
        <v>-4.6849999999999996</v>
      </c>
      <c r="G892" s="2">
        <v>2.78833333333333</v>
      </c>
      <c r="H892" s="2">
        <v>69.078333333333305</v>
      </c>
      <c r="I892" s="2">
        <v>73.004999999999995</v>
      </c>
      <c r="J892" s="2">
        <v>999.04966666666701</v>
      </c>
    </row>
    <row r="893" spans="1:10" ht="16" customHeight="1" x14ac:dyDescent="0.3">
      <c r="A893" s="4">
        <v>44687.458333333336</v>
      </c>
      <c r="B893" s="3">
        <v>44687.458333333336</v>
      </c>
      <c r="C893" s="3">
        <v>44687.5</v>
      </c>
      <c r="D893" s="2">
        <v>-4.7116666666666696</v>
      </c>
      <c r="E893" s="2">
        <v>3.08</v>
      </c>
      <c r="F893" s="2">
        <v>-4.7116666666666696</v>
      </c>
      <c r="G893" s="2">
        <v>2.57833333333333</v>
      </c>
      <c r="H893" s="2">
        <v>67.05</v>
      </c>
      <c r="I893" s="2">
        <v>71.303333333333299</v>
      </c>
      <c r="J893" s="2">
        <v>999.21100000000001</v>
      </c>
    </row>
    <row r="894" spans="1:10" ht="16" customHeight="1" x14ac:dyDescent="0.3">
      <c r="A894" s="4">
        <v>44687.5</v>
      </c>
      <c r="B894" s="3">
        <v>44687.5</v>
      </c>
      <c r="C894" s="3">
        <v>44687.541666666664</v>
      </c>
      <c r="D894" s="2">
        <v>-4.76833333333333</v>
      </c>
      <c r="E894" s="2">
        <v>2.8149999999999999</v>
      </c>
      <c r="F894" s="2">
        <v>-4.7050000000000001</v>
      </c>
      <c r="G894" s="2">
        <v>2.3716666666666701</v>
      </c>
      <c r="H894" s="2">
        <v>68.013333333333307</v>
      </c>
      <c r="I894" s="2">
        <v>71.760000000000005</v>
      </c>
      <c r="J894" s="2">
        <v>999.31183333333297</v>
      </c>
    </row>
    <row r="895" spans="1:10" ht="16" customHeight="1" x14ac:dyDescent="0.3">
      <c r="A895" s="4">
        <v>44687.541666666664</v>
      </c>
      <c r="B895" s="3">
        <v>44687.541666666664</v>
      </c>
      <c r="C895" s="3">
        <v>44687.583333333336</v>
      </c>
      <c r="D895" s="2">
        <v>-4.8466666666666702</v>
      </c>
      <c r="E895" s="2">
        <v>2.5116666666666698</v>
      </c>
      <c r="F895" s="2">
        <v>-4.7699999999999996</v>
      </c>
      <c r="G895" s="2">
        <v>2.12666666666667</v>
      </c>
      <c r="H895" s="2">
        <v>69.608333333333306</v>
      </c>
      <c r="I895" s="2">
        <v>73.711666666666702</v>
      </c>
      <c r="J895" s="2">
        <v>999.23149999999998</v>
      </c>
    </row>
    <row r="896" spans="1:10" ht="16" customHeight="1" x14ac:dyDescent="0.3">
      <c r="A896" s="4">
        <v>44687.583333333336</v>
      </c>
      <c r="B896" s="3">
        <v>44687.583333333336</v>
      </c>
      <c r="C896" s="3">
        <v>44687.625</v>
      </c>
      <c r="D896" s="2">
        <v>-4.8633333333333297</v>
      </c>
      <c r="E896" s="2">
        <v>2.2616666666666698</v>
      </c>
      <c r="F896" s="2">
        <v>-4.8666666666666698</v>
      </c>
      <c r="G896" s="2">
        <v>1.9383333333333299</v>
      </c>
      <c r="H896" s="2">
        <v>69.626666666666694</v>
      </c>
      <c r="I896" s="2">
        <v>73.748333333333306</v>
      </c>
      <c r="J896" s="2">
        <v>999.06633333333298</v>
      </c>
    </row>
    <row r="897" spans="1:10" ht="16" customHeight="1" x14ac:dyDescent="0.3">
      <c r="A897" s="4">
        <v>44687.625</v>
      </c>
      <c r="B897" s="3">
        <v>44687.625</v>
      </c>
      <c r="C897" s="3">
        <v>44687.666666666664</v>
      </c>
      <c r="D897" s="2">
        <v>-5.3066666666666702</v>
      </c>
      <c r="E897" s="2">
        <v>2.0550000000000002</v>
      </c>
      <c r="F897" s="2">
        <v>-5.8316666666666697</v>
      </c>
      <c r="G897" s="2">
        <v>1.7350000000000001</v>
      </c>
      <c r="H897" s="2">
        <v>70.578333333333305</v>
      </c>
      <c r="I897" s="2">
        <v>74.215000000000003</v>
      </c>
      <c r="J897" s="2">
        <v>998.86933333333297</v>
      </c>
    </row>
    <row r="898" spans="1:10" ht="16" customHeight="1" x14ac:dyDescent="0.3">
      <c r="A898" s="4">
        <v>44687.666666666664</v>
      </c>
      <c r="B898" s="3">
        <v>44687.666666666664</v>
      </c>
      <c r="C898" s="3">
        <v>44687.708333333336</v>
      </c>
      <c r="D898" s="2">
        <v>-5.2283333333333299</v>
      </c>
      <c r="E898" s="2">
        <v>1.76833333333333</v>
      </c>
      <c r="F898" s="2">
        <v>-5.8133333333333299</v>
      </c>
      <c r="G898" s="2">
        <v>1.63</v>
      </c>
      <c r="H898" s="2">
        <v>67.968333333333305</v>
      </c>
      <c r="I898" s="2">
        <v>71.308333333333294</v>
      </c>
      <c r="J898" s="2">
        <v>998.68333333333305</v>
      </c>
    </row>
    <row r="899" spans="1:10" ht="16" customHeight="1" x14ac:dyDescent="0.3">
      <c r="A899" s="4">
        <v>44687.708333333336</v>
      </c>
      <c r="B899" s="3">
        <v>44687.708333333336</v>
      </c>
      <c r="C899" s="3">
        <v>44687.75</v>
      </c>
      <c r="D899" s="2">
        <v>-5.24</v>
      </c>
      <c r="E899" s="2">
        <v>1.97166666666667</v>
      </c>
      <c r="F899" s="2">
        <v>-5.5383333333333304</v>
      </c>
      <c r="G899" s="2">
        <v>1.7283333333333299</v>
      </c>
      <c r="H899" s="2">
        <v>67.378333333333302</v>
      </c>
      <c r="I899" s="2">
        <v>70.875</v>
      </c>
      <c r="J899" s="2">
        <v>998.48816666666698</v>
      </c>
    </row>
    <row r="900" spans="1:10" ht="16" customHeight="1" x14ac:dyDescent="0.3">
      <c r="A900" s="4">
        <v>44687.75</v>
      </c>
      <c r="B900" s="3">
        <v>44687.75</v>
      </c>
      <c r="C900" s="3">
        <v>44687.791666666664</v>
      </c>
      <c r="D900" s="2">
        <v>-5.5516666666666703</v>
      </c>
      <c r="E900" s="2">
        <v>2.3783333333333299</v>
      </c>
      <c r="F900" s="2">
        <v>-5.98</v>
      </c>
      <c r="G900" s="2">
        <v>1.97166666666667</v>
      </c>
      <c r="H900" s="2">
        <v>69.489999999999995</v>
      </c>
      <c r="I900" s="2">
        <v>72.816666666666706</v>
      </c>
      <c r="J900" s="2">
        <v>998.32816666666702</v>
      </c>
    </row>
    <row r="901" spans="1:10" ht="16" customHeight="1" x14ac:dyDescent="0.3">
      <c r="A901" s="4">
        <v>44687.791666666664</v>
      </c>
      <c r="B901" s="3">
        <v>44687.791666666664</v>
      </c>
      <c r="C901" s="3">
        <v>44687.833333333336</v>
      </c>
      <c r="D901" s="2">
        <v>-5.6616666666666697</v>
      </c>
      <c r="E901" s="2">
        <v>2.0633333333333299</v>
      </c>
      <c r="F901" s="2">
        <v>-6.1216666666666697</v>
      </c>
      <c r="G901" s="2">
        <v>1.7849999999999999</v>
      </c>
      <c r="H901" s="2">
        <v>69.915000000000006</v>
      </c>
      <c r="I901" s="2">
        <v>73.396666666666704</v>
      </c>
      <c r="J901" s="2">
        <v>998.35683333333304</v>
      </c>
    </row>
    <row r="902" spans="1:10" ht="16" customHeight="1" x14ac:dyDescent="0.3">
      <c r="A902" s="4">
        <v>44687.833333333336</v>
      </c>
      <c r="B902" s="3">
        <v>44687.833333333336</v>
      </c>
      <c r="C902" s="3">
        <v>44687.875</v>
      </c>
      <c r="D902" s="2">
        <v>-5.8433333333333302</v>
      </c>
      <c r="E902" s="2">
        <v>2.0033333333333299</v>
      </c>
      <c r="F902" s="2">
        <v>-6.0750000000000002</v>
      </c>
      <c r="G902" s="2">
        <v>1.645</v>
      </c>
      <c r="H902" s="2">
        <v>72.34</v>
      </c>
      <c r="I902" s="2">
        <v>75.228333333333296</v>
      </c>
      <c r="J902" s="2">
        <v>998.39933333333295</v>
      </c>
    </row>
    <row r="903" spans="1:10" ht="16" customHeight="1" x14ac:dyDescent="0.3">
      <c r="A903" s="4">
        <v>44687.875</v>
      </c>
      <c r="B903" s="3">
        <v>44687.875</v>
      </c>
      <c r="C903" s="3">
        <v>44687.916666666664</v>
      </c>
      <c r="D903" s="2">
        <v>-6.85</v>
      </c>
      <c r="E903" s="2">
        <v>3.4049999999999998</v>
      </c>
      <c r="F903" s="2">
        <v>-7.02</v>
      </c>
      <c r="G903" s="2">
        <v>2.64</v>
      </c>
      <c r="H903" s="2">
        <v>76.171666666666695</v>
      </c>
      <c r="I903" s="2">
        <v>79.765000000000001</v>
      </c>
      <c r="J903" s="2">
        <v>998.49350000000004</v>
      </c>
    </row>
    <row r="904" spans="1:10" ht="16" customHeight="1" x14ac:dyDescent="0.3">
      <c r="A904" s="4">
        <v>44687.916666666664</v>
      </c>
      <c r="B904" s="3">
        <v>44687.916666666664</v>
      </c>
      <c r="C904" s="3">
        <v>44687.958333333336</v>
      </c>
      <c r="D904" s="2">
        <v>-7.3250000000000002</v>
      </c>
      <c r="E904" s="2">
        <v>3.3916666666666702</v>
      </c>
      <c r="F904" s="2">
        <v>-7.6849999999999996</v>
      </c>
      <c r="G904" s="2">
        <v>2.62333333333333</v>
      </c>
      <c r="H904" s="2">
        <v>75.72</v>
      </c>
      <c r="I904" s="2">
        <v>79.691666666666706</v>
      </c>
      <c r="J904" s="2">
        <v>998.41116666666699</v>
      </c>
    </row>
    <row r="905" spans="1:10" ht="16" customHeight="1" x14ac:dyDescent="0.3">
      <c r="A905" s="4">
        <v>44687.958333333336</v>
      </c>
      <c r="B905" s="3">
        <v>44687.958333333336</v>
      </c>
      <c r="C905" s="5">
        <v>44688</v>
      </c>
      <c r="D905" s="2">
        <v>-7.2866666666666697</v>
      </c>
      <c r="E905" s="2">
        <v>2.5983333333333301</v>
      </c>
      <c r="F905" s="2">
        <v>-8.0733333333333306</v>
      </c>
      <c r="G905" s="2">
        <v>2.1549999999999998</v>
      </c>
      <c r="H905" s="2">
        <v>74.4433333333333</v>
      </c>
      <c r="I905" s="2">
        <v>78.341666666666697</v>
      </c>
      <c r="J905" s="2">
        <v>998.34016666666696</v>
      </c>
    </row>
    <row r="906" spans="1:10" ht="16" customHeight="1" x14ac:dyDescent="0.3">
      <c r="A906" s="4">
        <v>44688</v>
      </c>
      <c r="B906" s="5">
        <v>44688</v>
      </c>
      <c r="C906" s="3">
        <v>44688.041666666664</v>
      </c>
      <c r="D906" s="2">
        <v>-7.0983333333333301</v>
      </c>
      <c r="E906" s="2">
        <v>2.1966666666666699</v>
      </c>
      <c r="F906" s="2">
        <v>-8.9450000000000003</v>
      </c>
      <c r="G906" s="2">
        <v>2.06</v>
      </c>
      <c r="H906" s="2">
        <v>77.841666666666697</v>
      </c>
      <c r="I906" s="2">
        <v>80.956666666666706</v>
      </c>
      <c r="J906" s="2">
        <v>998.34766666666701</v>
      </c>
    </row>
    <row r="907" spans="1:10" ht="16" customHeight="1" x14ac:dyDescent="0.3">
      <c r="A907" s="4">
        <v>44688.041666666664</v>
      </c>
      <c r="B907" s="3">
        <v>44688.041666666664</v>
      </c>
      <c r="C907" s="3">
        <v>44688.083333333336</v>
      </c>
      <c r="D907" s="2">
        <v>-7.18333333333333</v>
      </c>
      <c r="E907" s="2">
        <v>1.3049999999999999</v>
      </c>
      <c r="F907" s="2">
        <v>-8.2416666666666707</v>
      </c>
      <c r="G907" s="2">
        <v>1.4766666666666699</v>
      </c>
      <c r="H907" s="2">
        <v>76.051666666666705</v>
      </c>
      <c r="I907" s="2">
        <v>80.288333333333298</v>
      </c>
      <c r="J907" s="2">
        <v>998.36583333333294</v>
      </c>
    </row>
    <row r="908" spans="1:10" ht="16" customHeight="1" x14ac:dyDescent="0.3">
      <c r="A908" s="4">
        <v>44688.083333333336</v>
      </c>
      <c r="B908" s="3">
        <v>44688.083333333336</v>
      </c>
      <c r="C908" s="3">
        <v>44688.125</v>
      </c>
      <c r="D908" s="2">
        <v>-7.9666666666666703</v>
      </c>
      <c r="E908" s="2">
        <v>1.075</v>
      </c>
      <c r="F908" s="2">
        <v>-8.6716666666666704</v>
      </c>
      <c r="G908" s="2">
        <v>1.115</v>
      </c>
      <c r="H908" s="2">
        <v>73.211666666666702</v>
      </c>
      <c r="I908" s="2">
        <v>76.44</v>
      </c>
      <c r="J908" s="2">
        <v>998.29566666666699</v>
      </c>
    </row>
    <row r="909" spans="1:10" ht="16" customHeight="1" x14ac:dyDescent="0.3">
      <c r="A909" s="4">
        <v>44688.125</v>
      </c>
      <c r="B909" s="3">
        <v>44688.125</v>
      </c>
      <c r="C909" s="3">
        <v>44688.166666666664</v>
      </c>
      <c r="D909" s="2">
        <v>-8.3416666666666703</v>
      </c>
      <c r="E909" s="2">
        <v>3.7083333333333299</v>
      </c>
      <c r="F909" s="2">
        <v>-8.9166666666666696</v>
      </c>
      <c r="G909" s="2">
        <v>3.19166666666667</v>
      </c>
      <c r="H909" s="2">
        <v>71.386666666666699</v>
      </c>
      <c r="I909" s="2">
        <v>74.903333333333293</v>
      </c>
      <c r="J909" s="2">
        <v>998.20666666666705</v>
      </c>
    </row>
    <row r="910" spans="1:10" ht="16" customHeight="1" x14ac:dyDescent="0.3">
      <c r="A910" s="4">
        <v>44688.166666666664</v>
      </c>
      <c r="B910" s="3">
        <v>44688.166666666664</v>
      </c>
      <c r="C910" s="3">
        <v>44688.208333333336</v>
      </c>
      <c r="D910" s="2">
        <v>-8.4033333333333307</v>
      </c>
      <c r="E910" s="2">
        <v>8.0166666666666693</v>
      </c>
      <c r="F910" s="2">
        <v>-8.5050000000000008</v>
      </c>
      <c r="G910" s="2">
        <v>6.7133333333333303</v>
      </c>
      <c r="H910" s="2">
        <v>68.218333333333305</v>
      </c>
      <c r="I910" s="2">
        <v>71.991666666666703</v>
      </c>
      <c r="J910" s="2">
        <v>998.24883333333298</v>
      </c>
    </row>
    <row r="911" spans="1:10" ht="16" customHeight="1" x14ac:dyDescent="0.3">
      <c r="A911" s="4">
        <v>44688.208333333336</v>
      </c>
      <c r="B911" s="3">
        <v>44688.208333333336</v>
      </c>
      <c r="C911" s="3">
        <v>44688.25</v>
      </c>
      <c r="D911" s="2">
        <v>-8.5466666666666704</v>
      </c>
      <c r="E911" s="2">
        <v>7.23166666666667</v>
      </c>
      <c r="F911" s="2">
        <v>-8.7416666666666707</v>
      </c>
      <c r="G911" s="2">
        <v>5.9649999999999999</v>
      </c>
      <c r="H911" s="2">
        <v>67.978333333333296</v>
      </c>
      <c r="I911" s="2">
        <v>71.7916666666667</v>
      </c>
      <c r="J911" s="2">
        <v>998.39549999999997</v>
      </c>
    </row>
    <row r="912" spans="1:10" ht="16" customHeight="1" x14ac:dyDescent="0.3">
      <c r="A912" s="4">
        <v>44688.25</v>
      </c>
      <c r="B912" s="3">
        <v>44688.25</v>
      </c>
      <c r="C912" s="3">
        <v>44688.291666666664</v>
      </c>
      <c r="D912" s="2">
        <v>-8.4933333333333305</v>
      </c>
      <c r="E912" s="2">
        <v>7.71</v>
      </c>
      <c r="F912" s="2">
        <v>-8.5133333333333301</v>
      </c>
      <c r="G912" s="2">
        <v>6.5566666666666702</v>
      </c>
      <c r="H912" s="2">
        <v>66.446666666666701</v>
      </c>
      <c r="I912" s="2">
        <v>70.185000000000002</v>
      </c>
      <c r="J912" s="2">
        <v>998.60116666666704</v>
      </c>
    </row>
    <row r="913" spans="1:10" ht="16" customHeight="1" x14ac:dyDescent="0.3">
      <c r="A913" s="4">
        <v>44688.291666666664</v>
      </c>
      <c r="B913" s="3">
        <v>44688.291666666664</v>
      </c>
      <c r="C913" s="3">
        <v>44688.333333333336</v>
      </c>
      <c r="D913" s="2">
        <v>-8.9600000000000009</v>
      </c>
      <c r="E913" s="2">
        <v>8.3000000000000007</v>
      </c>
      <c r="F913" s="2">
        <v>-8.875</v>
      </c>
      <c r="G913" s="2">
        <v>7.1016666666666701</v>
      </c>
      <c r="H913" s="2">
        <v>66.123333333333306</v>
      </c>
      <c r="I913" s="2">
        <v>69.883333333333297</v>
      </c>
      <c r="J913" s="2">
        <v>998.74699999999996</v>
      </c>
    </row>
    <row r="914" spans="1:10" ht="16" customHeight="1" x14ac:dyDescent="0.3">
      <c r="A914" s="4">
        <v>44688.333333333336</v>
      </c>
      <c r="B914" s="3">
        <v>44688.333333333336</v>
      </c>
      <c r="C914" s="3">
        <v>44688.375</v>
      </c>
      <c r="D914" s="2">
        <v>-9.2016666666666698</v>
      </c>
      <c r="E914" s="2">
        <v>8.8149999999999995</v>
      </c>
      <c r="F914" s="2">
        <v>-9.0649999999999995</v>
      </c>
      <c r="G914" s="2">
        <v>7.6133333333333297</v>
      </c>
      <c r="H914" s="2">
        <v>66.518333333333302</v>
      </c>
      <c r="I914" s="2">
        <v>70.286666666666704</v>
      </c>
      <c r="J914" s="2">
        <v>999.13316666666697</v>
      </c>
    </row>
    <row r="915" spans="1:10" ht="16" customHeight="1" x14ac:dyDescent="0.3">
      <c r="A915" s="4">
        <v>44688.375</v>
      </c>
      <c r="B915" s="3">
        <v>44688.375</v>
      </c>
      <c r="C915" s="3">
        <v>44688.416666666664</v>
      </c>
      <c r="D915" s="2">
        <v>-9.5116666666666703</v>
      </c>
      <c r="E915" s="2">
        <v>7.7966666666666704</v>
      </c>
      <c r="F915" s="2">
        <v>-9.3550000000000004</v>
      </c>
      <c r="G915" s="2">
        <v>6.7149999999999999</v>
      </c>
      <c r="H915" s="2">
        <v>64.608333333333306</v>
      </c>
      <c r="I915" s="2">
        <v>68.290000000000006</v>
      </c>
      <c r="J915" s="2">
        <v>999.64516666666702</v>
      </c>
    </row>
    <row r="916" spans="1:10" ht="16" customHeight="1" x14ac:dyDescent="0.3">
      <c r="A916" s="4">
        <v>44688.416666666664</v>
      </c>
      <c r="B916" s="3">
        <v>44688.416666666664</v>
      </c>
      <c r="C916" s="3">
        <v>44688.458333333336</v>
      </c>
      <c r="D916" s="2">
        <v>-9.5516666666666694</v>
      </c>
      <c r="E916" s="2">
        <v>6.51833333333333</v>
      </c>
      <c r="F916" s="2">
        <v>-9.3699999999999992</v>
      </c>
      <c r="G916" s="2">
        <v>5.6466666666666701</v>
      </c>
      <c r="H916" s="2">
        <v>62.945</v>
      </c>
      <c r="I916" s="2">
        <v>66.468333333333305</v>
      </c>
      <c r="J916" s="2">
        <v>1000.125</v>
      </c>
    </row>
    <row r="917" spans="1:10" ht="16" customHeight="1" x14ac:dyDescent="0.3">
      <c r="A917" s="4">
        <v>44688.458333333336</v>
      </c>
      <c r="B917" s="3">
        <v>44688.458333333336</v>
      </c>
      <c r="C917" s="3">
        <v>44688.5</v>
      </c>
      <c r="D917" s="2">
        <v>-9.6150000000000002</v>
      </c>
      <c r="E917" s="2">
        <v>3.915</v>
      </c>
      <c r="F917" s="2">
        <v>-9.4983333333333295</v>
      </c>
      <c r="G917" s="2">
        <v>3.3683333333333301</v>
      </c>
      <c r="H917" s="2">
        <v>61.261666666666699</v>
      </c>
      <c r="I917" s="2">
        <v>64.234999999999999</v>
      </c>
      <c r="J917" s="2">
        <v>1000.5005</v>
      </c>
    </row>
    <row r="918" spans="1:10" ht="16" customHeight="1" x14ac:dyDescent="0.3">
      <c r="A918" s="4">
        <v>44688.5</v>
      </c>
      <c r="B918" s="3">
        <v>44688.5</v>
      </c>
      <c r="C918" s="3">
        <v>44688.541666666664</v>
      </c>
      <c r="D918" s="2">
        <v>-9.1533333333333307</v>
      </c>
      <c r="E918" s="2">
        <v>6.98166666666667</v>
      </c>
      <c r="F918" s="2">
        <v>-9.0866666666666696</v>
      </c>
      <c r="G918" s="2">
        <v>6.0216666666666701</v>
      </c>
      <c r="H918" s="2">
        <v>61.53</v>
      </c>
      <c r="I918" s="2">
        <v>65.135000000000005</v>
      </c>
      <c r="J918" s="2">
        <v>1000.57166666667</v>
      </c>
    </row>
    <row r="919" spans="1:10" ht="16" customHeight="1" x14ac:dyDescent="0.3">
      <c r="A919" s="4">
        <v>44688.541666666664</v>
      </c>
      <c r="B919" s="3">
        <v>44688.541666666664</v>
      </c>
      <c r="C919" s="3">
        <v>44688.583333333336</v>
      </c>
      <c r="D919" s="2">
        <v>-9.8233333333333306</v>
      </c>
      <c r="E919" s="2">
        <v>9.18</v>
      </c>
      <c r="F919" s="2">
        <v>-9.7200000000000006</v>
      </c>
      <c r="G919" s="2">
        <v>8.3983333333333299</v>
      </c>
      <c r="H919" s="2">
        <v>54.9166666666667</v>
      </c>
      <c r="I919" s="2">
        <v>57.713333333333303</v>
      </c>
      <c r="J919" s="2">
        <v>1001.07983333333</v>
      </c>
    </row>
    <row r="920" spans="1:10" ht="16" customHeight="1" x14ac:dyDescent="0.3">
      <c r="A920" s="4">
        <v>44688.583333333336</v>
      </c>
      <c r="B920" s="3">
        <v>44688.583333333336</v>
      </c>
      <c r="C920" s="3">
        <v>44688.625</v>
      </c>
      <c r="D920" s="2">
        <v>-10.141666666666699</v>
      </c>
      <c r="E920" s="2">
        <v>9.4983333333333295</v>
      </c>
      <c r="F920" s="2">
        <v>-10.016666666666699</v>
      </c>
      <c r="G920" s="2">
        <v>8.6733333333333302</v>
      </c>
      <c r="H920" s="2">
        <v>52.918333333333301</v>
      </c>
      <c r="I920" s="2">
        <v>55.886666666666699</v>
      </c>
      <c r="J920" s="2">
        <v>1001.4</v>
      </c>
    </row>
    <row r="921" spans="1:10" ht="16" customHeight="1" x14ac:dyDescent="0.3">
      <c r="A921" s="4">
        <v>44688.625</v>
      </c>
      <c r="B921" s="3">
        <v>44688.625</v>
      </c>
      <c r="C921" s="3">
        <v>44688.666666666664</v>
      </c>
      <c r="D921" s="2">
        <v>-10.466666666666701</v>
      </c>
      <c r="E921" s="2">
        <v>9.56</v>
      </c>
      <c r="F921" s="2">
        <v>-10.31</v>
      </c>
      <c r="G921" s="2">
        <v>8.81666666666667</v>
      </c>
      <c r="H921" s="2">
        <v>52.788333333333298</v>
      </c>
      <c r="I921" s="2">
        <v>55.54</v>
      </c>
      <c r="J921" s="2">
        <v>1001.7495</v>
      </c>
    </row>
    <row r="922" spans="1:10" ht="16" customHeight="1" x14ac:dyDescent="0.3">
      <c r="A922" s="4">
        <v>44688.666666666664</v>
      </c>
      <c r="B922" s="3">
        <v>44688.666666666664</v>
      </c>
      <c r="C922" s="3">
        <v>44688.708333333336</v>
      </c>
      <c r="D922" s="2">
        <v>-10.7366666666667</v>
      </c>
      <c r="E922" s="2">
        <v>8.5783333333333296</v>
      </c>
      <c r="F922" s="2">
        <v>-10.6116666666667</v>
      </c>
      <c r="G922" s="2">
        <v>7.8266666666666698</v>
      </c>
      <c r="H922" s="2">
        <v>52.243333333333297</v>
      </c>
      <c r="I922" s="2">
        <v>55.145000000000003</v>
      </c>
      <c r="J922" s="2">
        <v>1002.21083333333</v>
      </c>
    </row>
    <row r="923" spans="1:10" ht="16" customHeight="1" x14ac:dyDescent="0.3">
      <c r="A923" s="4">
        <v>44688.708333333336</v>
      </c>
      <c r="B923" s="3">
        <v>44688.708333333336</v>
      </c>
      <c r="C923" s="3">
        <v>44688.75</v>
      </c>
      <c r="D923" s="2">
        <v>-11.1116666666667</v>
      </c>
      <c r="E923" s="2">
        <v>7.5616666666666701</v>
      </c>
      <c r="F923" s="2">
        <v>-11.0483333333333</v>
      </c>
      <c r="G923" s="2">
        <v>6.8216666666666699</v>
      </c>
      <c r="H923" s="2">
        <v>51.29</v>
      </c>
      <c r="I923" s="2">
        <v>54.045000000000002</v>
      </c>
      <c r="J923" s="2">
        <v>1002.404</v>
      </c>
    </row>
    <row r="924" spans="1:10" ht="16" customHeight="1" x14ac:dyDescent="0.3">
      <c r="A924" s="4">
        <v>44688.75</v>
      </c>
      <c r="B924" s="3">
        <v>44688.75</v>
      </c>
      <c r="C924" s="3">
        <v>44688.791666666664</v>
      </c>
      <c r="D924" s="2">
        <v>-11.24</v>
      </c>
      <c r="E924" s="2">
        <v>6.22</v>
      </c>
      <c r="F924" s="2">
        <v>-11.158333333333299</v>
      </c>
      <c r="G924" s="2">
        <v>5.5383333333333304</v>
      </c>
      <c r="H924" s="2">
        <v>52.506666666666703</v>
      </c>
      <c r="I924" s="2">
        <v>55.4433333333333</v>
      </c>
      <c r="J924" s="2">
        <v>1002.6795</v>
      </c>
    </row>
    <row r="925" spans="1:10" ht="16" customHeight="1" x14ac:dyDescent="0.3">
      <c r="A925" s="4">
        <v>44688.791666666664</v>
      </c>
      <c r="B925" s="3">
        <v>44688.791666666664</v>
      </c>
      <c r="C925" s="3">
        <v>44688.833333333336</v>
      </c>
      <c r="D925" s="2">
        <v>-11.456666666666701</v>
      </c>
      <c r="E925" s="2">
        <v>4.6216666666666697</v>
      </c>
      <c r="F925" s="2">
        <v>-11.348333333333301</v>
      </c>
      <c r="G925" s="2">
        <v>3.9683333333333302</v>
      </c>
      <c r="H925" s="2">
        <v>55.523333333333298</v>
      </c>
      <c r="I925" s="2">
        <v>58.488333333333301</v>
      </c>
      <c r="J925" s="2">
        <v>1002.75433333333</v>
      </c>
    </row>
    <row r="926" spans="1:10" ht="16" customHeight="1" x14ac:dyDescent="0.3">
      <c r="A926" s="4">
        <v>44688.833333333336</v>
      </c>
      <c r="B926" s="3">
        <v>44688.833333333336</v>
      </c>
      <c r="C926" s="3">
        <v>44688.875</v>
      </c>
      <c r="D926" s="2">
        <v>-11.6483333333333</v>
      </c>
      <c r="E926" s="2">
        <v>2.915</v>
      </c>
      <c r="F926" s="2">
        <v>-11.533333333333299</v>
      </c>
      <c r="G926" s="2">
        <v>2.4900000000000002</v>
      </c>
      <c r="H926" s="2">
        <v>65.495000000000005</v>
      </c>
      <c r="I926" s="2">
        <v>68.143333333333302</v>
      </c>
      <c r="J926" s="2">
        <v>1002.5365</v>
      </c>
    </row>
    <row r="927" spans="1:10" ht="16" customHeight="1" x14ac:dyDescent="0.3">
      <c r="A927" s="4">
        <v>44688.875</v>
      </c>
      <c r="B927" s="3">
        <v>44688.875</v>
      </c>
      <c r="C927" s="3">
        <v>44688.916666666664</v>
      </c>
      <c r="D927" s="2">
        <v>-11.8866666666667</v>
      </c>
      <c r="E927" s="2">
        <v>1.1666666666666701</v>
      </c>
      <c r="F927" s="2">
        <v>-11.8</v>
      </c>
      <c r="G927" s="2">
        <v>1</v>
      </c>
      <c r="H927" s="2">
        <v>80.435000000000002</v>
      </c>
      <c r="I927" s="2">
        <v>83.136666666666699</v>
      </c>
      <c r="J927" s="2">
        <v>1002.23233333333</v>
      </c>
    </row>
    <row r="928" spans="1:10" ht="16" customHeight="1" x14ac:dyDescent="0.3">
      <c r="A928" s="4">
        <v>44688.916666666664</v>
      </c>
      <c r="B928" s="3">
        <v>44688.916666666664</v>
      </c>
      <c r="C928" s="3">
        <v>44688.958333333336</v>
      </c>
      <c r="D928" s="2">
        <v>-11.4033333333333</v>
      </c>
      <c r="E928" s="2">
        <v>3.16</v>
      </c>
      <c r="F928" s="2">
        <v>-11.3533333333333</v>
      </c>
      <c r="G928" s="2">
        <v>2.65</v>
      </c>
      <c r="H928" s="2">
        <v>76.694999999999993</v>
      </c>
      <c r="I928" s="2">
        <v>81.281666666666695</v>
      </c>
      <c r="J928" s="2">
        <v>1001.78033333333</v>
      </c>
    </row>
    <row r="929" spans="1:10" ht="16" customHeight="1" x14ac:dyDescent="0.3">
      <c r="A929" s="4">
        <v>44688.958333333336</v>
      </c>
      <c r="B929" s="3">
        <v>44688.958333333336</v>
      </c>
      <c r="C929" s="5">
        <v>44689</v>
      </c>
      <c r="D929" s="2">
        <v>-10.8066666666667</v>
      </c>
      <c r="E929" s="2">
        <v>7.6133333333333297</v>
      </c>
      <c r="F929" s="2">
        <v>-10.813333333333301</v>
      </c>
      <c r="G929" s="2">
        <v>6.4249999999999998</v>
      </c>
      <c r="H929" s="2">
        <v>75.716666666666697</v>
      </c>
      <c r="I929" s="2">
        <v>79.84</v>
      </c>
      <c r="J929" s="2">
        <v>1001.3845</v>
      </c>
    </row>
    <row r="930" spans="1:10" ht="16" customHeight="1" x14ac:dyDescent="0.3">
      <c r="A930" s="4">
        <v>44689</v>
      </c>
      <c r="B930" s="5">
        <v>44689</v>
      </c>
      <c r="C930" s="3">
        <v>44689.041666666664</v>
      </c>
      <c r="D930" s="2">
        <v>-10.588333333333299</v>
      </c>
      <c r="E930" s="2">
        <v>7.51</v>
      </c>
      <c r="F930" s="2">
        <v>-10.571666666666699</v>
      </c>
      <c r="G930" s="2">
        <v>6.4583333333333304</v>
      </c>
      <c r="H930" s="2">
        <v>79.53</v>
      </c>
      <c r="I930" s="2">
        <v>87.518333333333302</v>
      </c>
      <c r="J930" s="2">
        <v>1001.03728813559</v>
      </c>
    </row>
    <row r="931" spans="1:10" ht="16" customHeight="1" x14ac:dyDescent="0.3">
      <c r="A931" s="4">
        <v>44689.041666666664</v>
      </c>
      <c r="B931" s="3">
        <v>44689.041666666664</v>
      </c>
      <c r="C931" s="3">
        <v>44689.083333333336</v>
      </c>
      <c r="D931" s="2">
        <v>-9.9966666666666697</v>
      </c>
      <c r="E931" s="2">
        <v>7.3883333333333301</v>
      </c>
      <c r="F931" s="2">
        <v>-9.9983333333333295</v>
      </c>
      <c r="G931" s="2">
        <v>6.3633333333333297</v>
      </c>
      <c r="H931" s="2">
        <v>78.758333333333297</v>
      </c>
      <c r="I931" s="2">
        <v>87.43</v>
      </c>
      <c r="J931" s="2">
        <v>1000.39816666667</v>
      </c>
    </row>
    <row r="932" spans="1:10" ht="16" customHeight="1" x14ac:dyDescent="0.3">
      <c r="A932" s="4">
        <v>44689.083333333336</v>
      </c>
      <c r="B932" s="3">
        <v>44689.083333333336</v>
      </c>
      <c r="C932" s="3">
        <v>44689.125</v>
      </c>
      <c r="D932" s="2">
        <v>-9.5783333333333296</v>
      </c>
      <c r="E932" s="2">
        <v>7.9166666666666696</v>
      </c>
      <c r="F932" s="2">
        <v>-9.5633333333333308</v>
      </c>
      <c r="G932" s="2">
        <v>6.68333333333333</v>
      </c>
      <c r="H932" s="2">
        <v>80.5</v>
      </c>
      <c r="I932" s="2">
        <v>88.613333333333301</v>
      </c>
      <c r="J932" s="2">
        <v>999.82899999999995</v>
      </c>
    </row>
    <row r="933" spans="1:10" ht="16" customHeight="1" x14ac:dyDescent="0.3">
      <c r="A933" s="4">
        <v>44689.125</v>
      </c>
      <c r="B933" s="3">
        <v>44689.125</v>
      </c>
      <c r="C933" s="3">
        <v>44689.166666666664</v>
      </c>
      <c r="D933" s="2">
        <v>-9.3183333333333298</v>
      </c>
      <c r="E933" s="2">
        <v>8.3149999999999995</v>
      </c>
      <c r="F933" s="2">
        <v>-9.3266666666666698</v>
      </c>
      <c r="G933" s="2">
        <v>6.9766666666666701</v>
      </c>
      <c r="H933" s="2">
        <v>79.8333333333333</v>
      </c>
      <c r="I933" s="2">
        <v>88.703333333333305</v>
      </c>
      <c r="J933" s="2">
        <v>999.39983333333305</v>
      </c>
    </row>
    <row r="934" spans="1:10" ht="16" customHeight="1" x14ac:dyDescent="0.3">
      <c r="A934" s="4">
        <v>44689.166666666664</v>
      </c>
      <c r="B934" s="3">
        <v>44689.166666666664</v>
      </c>
      <c r="C934" s="3">
        <v>44689.208333333336</v>
      </c>
      <c r="D934" s="2">
        <v>-9.1816666666666702</v>
      </c>
      <c r="E934" s="2">
        <v>9.1966666666666708</v>
      </c>
      <c r="F934" s="2">
        <v>-9.1</v>
      </c>
      <c r="G934" s="2">
        <v>8.14</v>
      </c>
      <c r="H934" s="2">
        <v>82.1</v>
      </c>
      <c r="I934" s="2">
        <v>90.038333333333298</v>
      </c>
      <c r="J934" s="2">
        <v>999.15916666666703</v>
      </c>
    </row>
    <row r="935" spans="1:10" ht="16" customHeight="1" x14ac:dyDescent="0.3">
      <c r="A935" s="4">
        <v>44689.208333333336</v>
      </c>
      <c r="B935" s="3">
        <v>44689.208333333336</v>
      </c>
      <c r="C935" s="3">
        <v>44689.25</v>
      </c>
      <c r="D935" s="2">
        <v>-8.9516666666666698</v>
      </c>
      <c r="E935" s="2">
        <v>10.8</v>
      </c>
      <c r="F935" s="2">
        <v>-8.8966666666666701</v>
      </c>
      <c r="G935" s="2">
        <v>9.3266666666666698</v>
      </c>
      <c r="H935" s="2">
        <v>80.578333333333305</v>
      </c>
      <c r="I935" s="2">
        <v>88.915000000000006</v>
      </c>
      <c r="J935" s="2">
        <v>999.20916666666699</v>
      </c>
    </row>
    <row r="936" spans="1:10" ht="16" customHeight="1" x14ac:dyDescent="0.3">
      <c r="A936" s="4">
        <v>44689.25</v>
      </c>
      <c r="B936" s="3">
        <v>44689.25</v>
      </c>
      <c r="C936" s="3">
        <v>44689.291666666664</v>
      </c>
      <c r="D936" s="2">
        <v>-8.9049999999999994</v>
      </c>
      <c r="E936" s="2">
        <v>11.46</v>
      </c>
      <c r="F936" s="2">
        <v>-8.8333333333333304</v>
      </c>
      <c r="G936" s="2">
        <v>10.2616666666667</v>
      </c>
      <c r="H936" s="2">
        <v>78.245000000000005</v>
      </c>
      <c r="I936" s="2">
        <v>86.936666666666696</v>
      </c>
      <c r="J936" s="2">
        <v>999.24699999999996</v>
      </c>
    </row>
    <row r="937" spans="1:10" ht="16" customHeight="1" x14ac:dyDescent="0.3">
      <c r="A937" s="4">
        <v>44689.291666666664</v>
      </c>
      <c r="B937" s="3">
        <v>44689.291666666664</v>
      </c>
      <c r="C937" s="3">
        <v>44689.333333333336</v>
      </c>
      <c r="D937" s="2">
        <v>-9.2666666666666693</v>
      </c>
      <c r="E937" s="2">
        <v>11.72</v>
      </c>
      <c r="F937" s="2">
        <v>-9.1883333333333308</v>
      </c>
      <c r="G937" s="2">
        <v>10.033333333333299</v>
      </c>
      <c r="H937" s="2">
        <v>77.045000000000002</v>
      </c>
      <c r="I937" s="2">
        <v>85.825000000000003</v>
      </c>
      <c r="J937" s="2">
        <v>999.41083333333302</v>
      </c>
    </row>
    <row r="938" spans="1:10" ht="16" customHeight="1" x14ac:dyDescent="0.3">
      <c r="A938" s="4">
        <v>44689.333333333336</v>
      </c>
      <c r="B938" s="3">
        <v>44689.333333333336</v>
      </c>
      <c r="C938" s="3">
        <v>44689.375</v>
      </c>
      <c r="D938" s="2">
        <v>-9.4366666666666692</v>
      </c>
      <c r="E938" s="2">
        <v>10.8166666666667</v>
      </c>
      <c r="F938" s="2">
        <v>-9.3616666666666699</v>
      </c>
      <c r="G938" s="2">
        <v>9.3049999999999997</v>
      </c>
      <c r="H938" s="2">
        <v>71.923333333333304</v>
      </c>
      <c r="I938" s="2">
        <v>78.968333333333305</v>
      </c>
      <c r="J938" s="2">
        <v>999.94283333333306</v>
      </c>
    </row>
    <row r="939" spans="1:10" ht="16" customHeight="1" x14ac:dyDescent="0.3">
      <c r="A939" s="4">
        <v>44689.375</v>
      </c>
      <c r="B939" s="3">
        <v>44689.375</v>
      </c>
      <c r="C939" s="3">
        <v>44689.416666666664</v>
      </c>
      <c r="D939" s="2">
        <v>-9.4583333333333304</v>
      </c>
      <c r="E939" s="2">
        <v>9.4316666666666702</v>
      </c>
      <c r="F939" s="2">
        <v>-9.375</v>
      </c>
      <c r="G939" s="2">
        <v>8.3833333333333293</v>
      </c>
      <c r="H939" s="2">
        <v>70.9583333333333</v>
      </c>
      <c r="I939" s="2">
        <v>76.088333333333296</v>
      </c>
      <c r="J939" s="2">
        <v>1000.32483333333</v>
      </c>
    </row>
    <row r="940" spans="1:10" ht="16" customHeight="1" x14ac:dyDescent="0.3">
      <c r="A940" s="4">
        <v>44689.416666666664</v>
      </c>
      <c r="B940" s="3">
        <v>44689.416666666664</v>
      </c>
      <c r="C940" s="3">
        <v>44689.458333333336</v>
      </c>
      <c r="D940" s="2">
        <v>-9.3699999999999992</v>
      </c>
      <c r="E940" s="2">
        <v>6.6016666666666701</v>
      </c>
      <c r="F940" s="2">
        <v>-9.2716666666666701</v>
      </c>
      <c r="G940" s="2">
        <v>5.9249999999999998</v>
      </c>
      <c r="H940" s="2">
        <v>70.174999999999997</v>
      </c>
      <c r="I940" s="2">
        <v>75.259183673469394</v>
      </c>
      <c r="J940" s="2">
        <v>1000.31883333333</v>
      </c>
    </row>
    <row r="941" spans="1:10" ht="16" customHeight="1" x14ac:dyDescent="0.3">
      <c r="A941" s="4">
        <v>44689.458333333336</v>
      </c>
      <c r="B941" s="3">
        <v>44689.458333333336</v>
      </c>
      <c r="C941" s="3">
        <v>44689.5</v>
      </c>
      <c r="D941" s="2">
        <v>-9.5816666666666706</v>
      </c>
      <c r="E941" s="2">
        <v>4.2416666666666698</v>
      </c>
      <c r="F941" s="2">
        <v>-9.4700000000000006</v>
      </c>
      <c r="G941" s="2">
        <v>3.7566666666666699</v>
      </c>
      <c r="H941" s="2">
        <v>72.351666666666702</v>
      </c>
      <c r="I941" s="2">
        <v>76.423333333333304</v>
      </c>
      <c r="J941" s="2">
        <v>1000.33633333333</v>
      </c>
    </row>
    <row r="942" spans="1:10" ht="16" customHeight="1" x14ac:dyDescent="0.3">
      <c r="A942" s="4">
        <v>44689.5</v>
      </c>
      <c r="B942" s="3">
        <v>44689.5</v>
      </c>
      <c r="C942" s="3">
        <v>44689.541666666664</v>
      </c>
      <c r="D942" s="2">
        <v>-9.4916666666666707</v>
      </c>
      <c r="E942" s="2">
        <v>4.0449999999999999</v>
      </c>
      <c r="F942" s="2">
        <v>-9.3616666666666699</v>
      </c>
      <c r="G942" s="2">
        <v>3.5416666666666701</v>
      </c>
      <c r="H942" s="2">
        <v>78.656666666666695</v>
      </c>
      <c r="I942" s="2">
        <v>82.518333333333302</v>
      </c>
      <c r="J942" s="2">
        <v>1000.4016666666701</v>
      </c>
    </row>
    <row r="943" spans="1:10" ht="16" customHeight="1" x14ac:dyDescent="0.3">
      <c r="A943" s="4">
        <v>44689.541666666664</v>
      </c>
      <c r="B943" s="3">
        <v>44689.541666666664</v>
      </c>
      <c r="C943" s="3">
        <v>44689.583333333336</v>
      </c>
      <c r="D943" s="2">
        <v>-9.24</v>
      </c>
      <c r="E943" s="2">
        <v>4.8966666666666701</v>
      </c>
      <c r="F943" s="2">
        <v>-9.1216666666666697</v>
      </c>
      <c r="G943" s="2">
        <v>4.2333333333333298</v>
      </c>
      <c r="H943" s="2">
        <v>83.15</v>
      </c>
      <c r="I943" s="2">
        <v>90.135000000000005</v>
      </c>
      <c r="J943" s="2">
        <v>1000.4208333333301</v>
      </c>
    </row>
    <row r="944" spans="1:10" ht="16" customHeight="1" x14ac:dyDescent="0.3">
      <c r="A944" s="4">
        <v>44689.583333333336</v>
      </c>
      <c r="B944" s="3">
        <v>44689.583333333336</v>
      </c>
      <c r="C944" s="3">
        <v>44689.625</v>
      </c>
      <c r="D944" s="2">
        <v>-8.9533333333333296</v>
      </c>
      <c r="E944" s="2">
        <v>8.69</v>
      </c>
      <c r="F944" s="2">
        <v>-8.8983333333333299</v>
      </c>
      <c r="G944" s="2">
        <v>7.3183333333333298</v>
      </c>
      <c r="H944" s="2">
        <v>79.38</v>
      </c>
      <c r="I944" s="2">
        <v>88.47</v>
      </c>
      <c r="J944" s="2">
        <v>1000.26466666667</v>
      </c>
    </row>
    <row r="945" spans="1:10" ht="16" customHeight="1" x14ac:dyDescent="0.3">
      <c r="A945" s="4">
        <v>44689.625</v>
      </c>
      <c r="B945" s="3">
        <v>44689.625</v>
      </c>
      <c r="C945" s="3">
        <v>44689.666666666664</v>
      </c>
      <c r="D945" s="2">
        <v>-9.0150000000000006</v>
      </c>
      <c r="E945" s="2">
        <v>9.9933333333333305</v>
      </c>
      <c r="F945" s="2">
        <v>-8.9566666666666706</v>
      </c>
      <c r="G945" s="2">
        <v>8.2866666666666706</v>
      </c>
      <c r="H945" s="2">
        <v>82.606666666666698</v>
      </c>
      <c r="I945" s="2">
        <v>91.608333333333306</v>
      </c>
      <c r="J945" s="2">
        <v>1000.003</v>
      </c>
    </row>
    <row r="946" spans="1:10" ht="16" customHeight="1" x14ac:dyDescent="0.3">
      <c r="A946" s="4">
        <v>44689.666666666664</v>
      </c>
      <c r="B946" s="3">
        <v>44689.666666666664</v>
      </c>
      <c r="C946" s="3">
        <v>44689.708333333336</v>
      </c>
      <c r="D946" s="2">
        <v>-9.0383333333333304</v>
      </c>
      <c r="E946" s="2">
        <v>10.455</v>
      </c>
      <c r="F946" s="2">
        <v>-9</v>
      </c>
      <c r="G946" s="2">
        <v>8.6783333333333292</v>
      </c>
      <c r="H946" s="2">
        <v>81.93</v>
      </c>
      <c r="I946" s="2">
        <v>91.691666666666706</v>
      </c>
      <c r="J946" s="2">
        <v>999.75266666666698</v>
      </c>
    </row>
    <row r="947" spans="1:10" ht="16" customHeight="1" x14ac:dyDescent="0.3">
      <c r="A947" s="4">
        <v>44689.708333333336</v>
      </c>
      <c r="B947" s="3">
        <v>44689.708333333336</v>
      </c>
      <c r="C947" s="3">
        <v>44689.75</v>
      </c>
      <c r="D947" s="2">
        <v>-8.9566666666666706</v>
      </c>
      <c r="E947" s="2">
        <v>11.225</v>
      </c>
      <c r="F947" s="2">
        <v>-8.875</v>
      </c>
      <c r="G947" s="2">
        <v>10.0516666666667</v>
      </c>
      <c r="H947" s="2">
        <v>75.093333333333305</v>
      </c>
      <c r="I947" s="2">
        <v>85.631666666666703</v>
      </c>
      <c r="J947" s="2">
        <v>999.90016666666702</v>
      </c>
    </row>
    <row r="948" spans="1:10" ht="16" customHeight="1" x14ac:dyDescent="0.3">
      <c r="A948" s="4">
        <v>44689.75</v>
      </c>
      <c r="B948" s="3">
        <v>44689.75</v>
      </c>
      <c r="C948" s="3">
        <v>44689.791666666664</v>
      </c>
      <c r="D948" s="2">
        <v>-9.4383333333333308</v>
      </c>
      <c r="E948" s="2">
        <v>10.161666666666701</v>
      </c>
      <c r="F948" s="2">
        <v>-9.3466666666666693</v>
      </c>
      <c r="G948" s="2">
        <v>8.6233333333333295</v>
      </c>
      <c r="H948" s="2">
        <v>77.599999999999994</v>
      </c>
      <c r="I948" s="2">
        <v>87.078333333333305</v>
      </c>
      <c r="J948" s="2">
        <v>999.98116666666704</v>
      </c>
    </row>
    <row r="949" spans="1:10" ht="16" customHeight="1" x14ac:dyDescent="0.3">
      <c r="A949" s="4">
        <v>44689.791666666664</v>
      </c>
      <c r="B949" s="3">
        <v>44689.791666666664</v>
      </c>
      <c r="C949" s="3">
        <v>44689.833333333336</v>
      </c>
      <c r="D949" s="2">
        <v>-9.4183333333333294</v>
      </c>
      <c r="E949" s="2">
        <v>10.716666666666701</v>
      </c>
      <c r="F949" s="2">
        <v>-9.31</v>
      </c>
      <c r="G949" s="2">
        <v>9.34</v>
      </c>
      <c r="H949" s="2">
        <v>71.496666666666698</v>
      </c>
      <c r="I949" s="2">
        <v>79.928333333333299</v>
      </c>
      <c r="J949" s="2">
        <v>999.88333333333298</v>
      </c>
    </row>
    <row r="950" spans="1:10" ht="16" customHeight="1" x14ac:dyDescent="0.3">
      <c r="A950" s="4">
        <v>44689.833333333336</v>
      </c>
      <c r="B950" s="3">
        <v>44689.833333333336</v>
      </c>
      <c r="C950" s="3">
        <v>44689.875</v>
      </c>
      <c r="D950" s="2">
        <v>-10.626666666666701</v>
      </c>
      <c r="E950" s="2">
        <v>10.828333333333299</v>
      </c>
      <c r="F950" s="2">
        <v>-10.606666666666699</v>
      </c>
      <c r="G950" s="2">
        <v>9.0483333333333302</v>
      </c>
      <c r="H950" s="2">
        <v>77.5833333333333</v>
      </c>
      <c r="I950" s="2">
        <v>85.0566666666667</v>
      </c>
      <c r="J950" s="2">
        <v>999.81500000000005</v>
      </c>
    </row>
    <row r="951" spans="1:10" ht="16" customHeight="1" x14ac:dyDescent="0.3">
      <c r="A951" s="4">
        <v>44689.875</v>
      </c>
      <c r="B951" s="3">
        <v>44689.875</v>
      </c>
      <c r="C951" s="3">
        <v>44689.916666666664</v>
      </c>
      <c r="D951" s="2">
        <v>-10.973333333333301</v>
      </c>
      <c r="E951" s="2">
        <v>12.315</v>
      </c>
      <c r="F951" s="2">
        <v>-10.908333333333299</v>
      </c>
      <c r="G951" s="2">
        <v>9.9949999999999992</v>
      </c>
      <c r="H951" s="2">
        <v>81.611666666666693</v>
      </c>
      <c r="I951" s="2">
        <v>91.151666666666699</v>
      </c>
      <c r="J951" s="2">
        <v>999.83383333333302</v>
      </c>
    </row>
    <row r="952" spans="1:10" ht="16" customHeight="1" x14ac:dyDescent="0.3">
      <c r="A952" s="4">
        <v>44689.916666666664</v>
      </c>
      <c r="B952" s="3">
        <v>44689.916666666664</v>
      </c>
      <c r="C952" s="3">
        <v>44689.958333333336</v>
      </c>
      <c r="D952" s="2">
        <v>-11.23</v>
      </c>
      <c r="E952" s="2">
        <v>11.7283333333333</v>
      </c>
      <c r="F952" s="2">
        <v>-11.164999999999999</v>
      </c>
      <c r="G952" s="2">
        <v>9.9983333333333295</v>
      </c>
      <c r="H952" s="2">
        <v>69.89</v>
      </c>
      <c r="I952" s="2">
        <v>79.451666666666696</v>
      </c>
      <c r="J952" s="2">
        <v>1000.4215</v>
      </c>
    </row>
    <row r="953" spans="1:10" ht="16" customHeight="1" x14ac:dyDescent="0.3">
      <c r="A953" s="4">
        <v>44689.958333333336</v>
      </c>
      <c r="B953" s="3">
        <v>44689.958333333336</v>
      </c>
      <c r="C953" s="5">
        <v>44690</v>
      </c>
      <c r="D953" s="2">
        <v>-11.9766666666667</v>
      </c>
      <c r="E953" s="2">
        <v>11.1283333333333</v>
      </c>
      <c r="F953" s="2">
        <v>-11.946666666666699</v>
      </c>
      <c r="G953" s="2">
        <v>9.2050000000000001</v>
      </c>
      <c r="H953" s="2">
        <v>72.421666666666695</v>
      </c>
      <c r="I953" s="2">
        <v>78.643333333333302</v>
      </c>
      <c r="J953" s="2">
        <v>1001.00033333333</v>
      </c>
    </row>
    <row r="954" spans="1:10" ht="16" customHeight="1" x14ac:dyDescent="0.3">
      <c r="A954" s="4">
        <v>44690</v>
      </c>
      <c r="B954" s="5">
        <v>44690</v>
      </c>
      <c r="C954" s="3">
        <v>44690.041666666664</v>
      </c>
      <c r="D954" s="2">
        <v>-12.018333333333301</v>
      </c>
      <c r="E954" s="2">
        <v>11.286666666666701</v>
      </c>
      <c r="F954" s="2">
        <v>-11.9316666666667</v>
      </c>
      <c r="G954" s="2">
        <v>9.6116666666666699</v>
      </c>
      <c r="H954" s="2">
        <v>71.47</v>
      </c>
      <c r="I954" s="2">
        <v>77.155000000000001</v>
      </c>
      <c r="J954" s="2">
        <v>1001.3495</v>
      </c>
    </row>
    <row r="955" spans="1:10" ht="16" customHeight="1" x14ac:dyDescent="0.3">
      <c r="A955" s="4">
        <v>44690.041666666664</v>
      </c>
      <c r="B955" s="3">
        <v>44690.041666666664</v>
      </c>
      <c r="C955" s="3">
        <v>44690.083333333336</v>
      </c>
      <c r="D955" s="2">
        <v>-12.0516666666667</v>
      </c>
      <c r="E955" s="2">
        <v>10.533333333333299</v>
      </c>
      <c r="F955" s="2">
        <v>-11.984999999999999</v>
      </c>
      <c r="G955" s="2">
        <v>8.74</v>
      </c>
      <c r="H955" s="2">
        <v>72.364999999999995</v>
      </c>
      <c r="I955" s="2">
        <v>78.566666666666706</v>
      </c>
      <c r="J955" s="2">
        <v>1001.26416666667</v>
      </c>
    </row>
    <row r="956" spans="1:10" ht="16" customHeight="1" x14ac:dyDescent="0.3">
      <c r="A956" s="4">
        <v>44690.083333333336</v>
      </c>
      <c r="B956" s="3">
        <v>44690.083333333336</v>
      </c>
      <c r="C956" s="3">
        <v>44690.125</v>
      </c>
      <c r="D956" s="2">
        <v>-11.914999999999999</v>
      </c>
      <c r="E956" s="2">
        <v>10.033333333333299</v>
      </c>
      <c r="F956" s="2">
        <v>-11.83</v>
      </c>
      <c r="G956" s="2">
        <v>8.1666666666666696</v>
      </c>
      <c r="H956" s="2">
        <v>77.851666666666702</v>
      </c>
      <c r="I956" s="2">
        <v>84.424999999999997</v>
      </c>
      <c r="J956" s="2">
        <v>1000.9475</v>
      </c>
    </row>
    <row r="957" spans="1:10" ht="16" customHeight="1" x14ac:dyDescent="0.3">
      <c r="A957" s="4">
        <v>44690.125</v>
      </c>
      <c r="B957" s="3">
        <v>44690.125</v>
      </c>
      <c r="C957" s="3">
        <v>44690.166666666664</v>
      </c>
      <c r="D957" s="2">
        <v>-11.598333333333301</v>
      </c>
      <c r="E957" s="2">
        <v>11.115</v>
      </c>
      <c r="F957" s="2">
        <v>-11.48</v>
      </c>
      <c r="G957" s="2">
        <v>9.5500000000000007</v>
      </c>
      <c r="H957" s="2">
        <v>75.6933333333333</v>
      </c>
      <c r="I957" s="2">
        <v>83.933333333333294</v>
      </c>
      <c r="J957" s="2">
        <v>1000.46083333333</v>
      </c>
    </row>
    <row r="958" spans="1:10" ht="16" customHeight="1" x14ac:dyDescent="0.3">
      <c r="A958" s="4">
        <v>44690.166666666664</v>
      </c>
      <c r="B958" s="3">
        <v>44690.166666666664</v>
      </c>
      <c r="C958" s="3">
        <v>44690.208333333336</v>
      </c>
      <c r="D958" s="2">
        <v>-11.686666666666699</v>
      </c>
      <c r="E958" s="2">
        <v>11.706666666666701</v>
      </c>
      <c r="F958" s="2">
        <v>-11.5933333333333</v>
      </c>
      <c r="G958" s="2">
        <v>9.7550000000000008</v>
      </c>
      <c r="H958" s="2">
        <v>73.533333333333303</v>
      </c>
      <c r="I958" s="2">
        <v>80.701666666666696</v>
      </c>
      <c r="J958" s="2">
        <v>1000.22233333333</v>
      </c>
    </row>
    <row r="959" spans="1:10" ht="16" customHeight="1" x14ac:dyDescent="0.3">
      <c r="A959" s="4">
        <v>44690.208333333336</v>
      </c>
      <c r="B959" s="3">
        <v>44690.208333333336</v>
      </c>
      <c r="C959" s="3">
        <v>44690.25</v>
      </c>
      <c r="D959" s="2">
        <v>-11.453333333333299</v>
      </c>
      <c r="E959" s="2">
        <v>11.14</v>
      </c>
      <c r="F959" s="2">
        <v>-11.3633333333333</v>
      </c>
      <c r="G959" s="2">
        <v>9.2533333333333303</v>
      </c>
      <c r="H959" s="2">
        <v>71.866666666666703</v>
      </c>
      <c r="I959" s="2">
        <v>78.801666666666705</v>
      </c>
      <c r="J959" s="2">
        <v>1000.00516666667</v>
      </c>
    </row>
    <row r="960" spans="1:10" ht="16" customHeight="1" x14ac:dyDescent="0.3">
      <c r="A960" s="4">
        <v>44690.25</v>
      </c>
      <c r="B960" s="3">
        <v>44690.25</v>
      </c>
      <c r="C960" s="3">
        <v>44690.291666666664</v>
      </c>
      <c r="D960" s="2">
        <v>-11.5</v>
      </c>
      <c r="E960" s="2">
        <v>9.24</v>
      </c>
      <c r="F960" s="2">
        <v>-11.411666666666701</v>
      </c>
      <c r="G960" s="2">
        <v>7.8383333333333303</v>
      </c>
      <c r="H960" s="2">
        <v>71.846666666666707</v>
      </c>
      <c r="I960" s="2">
        <v>77.814999999999998</v>
      </c>
      <c r="J960" s="2">
        <v>999.92847457627101</v>
      </c>
    </row>
    <row r="961" spans="1:10" ht="16" customHeight="1" x14ac:dyDescent="0.3">
      <c r="A961" s="4">
        <v>44690.291666666664</v>
      </c>
      <c r="B961" s="3">
        <v>44690.291666666664</v>
      </c>
      <c r="C961" s="3">
        <v>44690.333333333336</v>
      </c>
      <c r="D961" s="2">
        <v>-11.3883333333333</v>
      </c>
      <c r="E961" s="2">
        <v>5.8483333333333301</v>
      </c>
      <c r="F961" s="2">
        <v>-11.2816666666667</v>
      </c>
      <c r="G961" s="2">
        <v>5.25</v>
      </c>
      <c r="H961" s="2">
        <v>62.426666666666698</v>
      </c>
      <c r="I961" s="2">
        <v>66.288333333333298</v>
      </c>
      <c r="J961" s="2">
        <v>1000.122</v>
      </c>
    </row>
    <row r="962" spans="1:10" ht="16" customHeight="1" x14ac:dyDescent="0.3">
      <c r="A962" s="4">
        <v>44690.333333333336</v>
      </c>
      <c r="B962" s="3">
        <v>44690.333333333336</v>
      </c>
      <c r="C962" s="3">
        <v>44690.375</v>
      </c>
      <c r="D962" s="2">
        <v>-10.918333333333299</v>
      </c>
      <c r="E962" s="2">
        <v>7.1550000000000002</v>
      </c>
      <c r="F962" s="2">
        <v>-10.824999999999999</v>
      </c>
      <c r="G962" s="2">
        <v>6.25</v>
      </c>
      <c r="H962" s="2">
        <v>58.898333333333298</v>
      </c>
      <c r="I962" s="2">
        <v>62.1666666666667</v>
      </c>
      <c r="J962" s="2">
        <v>1000.3341666666699</v>
      </c>
    </row>
    <row r="963" spans="1:10" ht="16" customHeight="1" x14ac:dyDescent="0.3">
      <c r="A963" s="4">
        <v>44690.375</v>
      </c>
      <c r="B963" s="3">
        <v>44690.375</v>
      </c>
      <c r="C963" s="3">
        <v>44690.416666666664</v>
      </c>
      <c r="D963" s="2">
        <v>-10.3616666666667</v>
      </c>
      <c r="E963" s="2">
        <v>5.9649999999999999</v>
      </c>
      <c r="F963" s="2">
        <v>-10.26</v>
      </c>
      <c r="G963" s="2">
        <v>5.1950000000000003</v>
      </c>
      <c r="H963" s="2">
        <v>62.375</v>
      </c>
      <c r="I963" s="2">
        <v>65.935000000000002</v>
      </c>
      <c r="J963" s="2">
        <v>1000.61983333333</v>
      </c>
    </row>
    <row r="964" spans="1:10" ht="16" customHeight="1" x14ac:dyDescent="0.3">
      <c r="A964" s="4">
        <v>44690.416666666664</v>
      </c>
      <c r="B964" s="3">
        <v>44690.416666666664</v>
      </c>
      <c r="C964" s="3">
        <v>44690.458333333336</v>
      </c>
      <c r="D964" s="2">
        <v>-9.9133333333333304</v>
      </c>
      <c r="E964" s="2">
        <v>6.8550000000000004</v>
      </c>
      <c r="F964" s="2">
        <v>-9.7983333333333302</v>
      </c>
      <c r="G964" s="2">
        <v>5.7050000000000001</v>
      </c>
      <c r="H964" s="2">
        <v>66.311864406779705</v>
      </c>
      <c r="I964" s="2">
        <v>70.231666666666698</v>
      </c>
      <c r="J964" s="2">
        <v>1000.86416666667</v>
      </c>
    </row>
    <row r="965" spans="1:10" ht="16" customHeight="1" x14ac:dyDescent="0.3">
      <c r="A965" s="4">
        <v>44690.458333333336</v>
      </c>
      <c r="B965" s="3">
        <v>44690.458333333336</v>
      </c>
      <c r="C965" s="3">
        <v>44690.5</v>
      </c>
      <c r="D965" s="2">
        <v>-9.4600000000000009</v>
      </c>
      <c r="E965" s="2">
        <v>7.3049999999999997</v>
      </c>
      <c r="F965" s="2">
        <v>-9.3466666666666693</v>
      </c>
      <c r="G965" s="2">
        <v>6.2149999999999999</v>
      </c>
      <c r="H965" s="2">
        <v>66.228333333333296</v>
      </c>
      <c r="I965" s="2">
        <v>70.303333333333299</v>
      </c>
      <c r="J965" s="2">
        <v>1001.12616666667</v>
      </c>
    </row>
    <row r="966" spans="1:10" ht="16" customHeight="1" x14ac:dyDescent="0.3">
      <c r="A966" s="4">
        <v>44690.5</v>
      </c>
      <c r="B966" s="3">
        <v>44690.5</v>
      </c>
      <c r="C966" s="3">
        <v>44690.541666666664</v>
      </c>
      <c r="D966" s="2">
        <v>-9.2366666666666699</v>
      </c>
      <c r="E966" s="2">
        <v>7.7433333333333296</v>
      </c>
      <c r="F966" s="2">
        <v>-9.1416666666666693</v>
      </c>
      <c r="G966" s="2">
        <v>6.5</v>
      </c>
      <c r="H966" s="2">
        <v>63.983333333333299</v>
      </c>
      <c r="I966" s="2">
        <v>67.741666666666703</v>
      </c>
      <c r="J966" s="2">
        <v>1001.328</v>
      </c>
    </row>
    <row r="967" spans="1:10" ht="16" customHeight="1" x14ac:dyDescent="0.3">
      <c r="A967" s="4">
        <v>44690.541666666664</v>
      </c>
      <c r="B967" s="3">
        <v>44690.541666666664</v>
      </c>
      <c r="C967" s="3">
        <v>44690.583333333336</v>
      </c>
      <c r="D967" s="2">
        <v>-8.8866666666666703</v>
      </c>
      <c r="E967" s="2">
        <v>7.3049999999999997</v>
      </c>
      <c r="F967" s="2">
        <v>-8.7733333333333299</v>
      </c>
      <c r="G967" s="2">
        <v>6.1533333333333298</v>
      </c>
      <c r="H967" s="2">
        <v>60.606666666666698</v>
      </c>
      <c r="I967" s="2">
        <v>64.161666666666704</v>
      </c>
      <c r="J967" s="2">
        <v>1001.56766666667</v>
      </c>
    </row>
    <row r="968" spans="1:10" ht="16" customHeight="1" x14ac:dyDescent="0.3">
      <c r="A968" s="4">
        <v>44690.583333333336</v>
      </c>
      <c r="B968" s="3">
        <v>44690.583333333336</v>
      </c>
      <c r="C968" s="3">
        <v>44690.625</v>
      </c>
      <c r="D968" s="2">
        <v>-8.5966666666666693</v>
      </c>
      <c r="E968" s="2">
        <v>7.19</v>
      </c>
      <c r="F968" s="2">
        <v>-8.4433333333333298</v>
      </c>
      <c r="G968" s="2">
        <v>6.0483333333333302</v>
      </c>
      <c r="H968" s="2">
        <v>59.808333333333302</v>
      </c>
      <c r="I968" s="2">
        <v>63.331666666666699</v>
      </c>
      <c r="J968" s="2">
        <v>1001.70666666667</v>
      </c>
    </row>
    <row r="969" spans="1:10" ht="16" customHeight="1" x14ac:dyDescent="0.3">
      <c r="A969" s="4">
        <v>44690.625</v>
      </c>
      <c r="B969" s="3">
        <v>44690.625</v>
      </c>
      <c r="C969" s="3">
        <v>44690.666666666664</v>
      </c>
      <c r="D969" s="2">
        <v>-8.4966666666666697</v>
      </c>
      <c r="E969" s="2">
        <v>6.5949999999999998</v>
      </c>
      <c r="F969" s="2">
        <v>-8.3816666666666695</v>
      </c>
      <c r="G969" s="2">
        <v>5.6866666666666701</v>
      </c>
      <c r="H969" s="2">
        <v>57.701666666666704</v>
      </c>
      <c r="I969" s="2">
        <v>61.08</v>
      </c>
      <c r="J969" s="2">
        <v>1001.53783333333</v>
      </c>
    </row>
    <row r="970" spans="1:10" ht="16" customHeight="1" x14ac:dyDescent="0.3">
      <c r="A970" s="4">
        <v>44690.666666666664</v>
      </c>
      <c r="B970" s="3">
        <v>44690.666666666664</v>
      </c>
      <c r="C970" s="3">
        <v>44690.708333333336</v>
      </c>
      <c r="D970" s="2">
        <v>-8.2750000000000004</v>
      </c>
      <c r="E970" s="2">
        <v>6.6383333333333301</v>
      </c>
      <c r="F970" s="2">
        <v>-8.2016666666666698</v>
      </c>
      <c r="G970" s="2">
        <v>5.7466666666666697</v>
      </c>
      <c r="H970" s="2">
        <v>59.7783333333333</v>
      </c>
      <c r="I970" s="2">
        <v>63.38</v>
      </c>
      <c r="J970" s="2">
        <v>1001.3051666666699</v>
      </c>
    </row>
    <row r="971" spans="1:10" ht="16" customHeight="1" x14ac:dyDescent="0.3">
      <c r="A971" s="4">
        <v>44690.708333333336</v>
      </c>
      <c r="B971" s="3">
        <v>44690.708333333336</v>
      </c>
      <c r="C971" s="3">
        <v>44690.75</v>
      </c>
      <c r="D971" s="2">
        <v>-8.2116666666666696</v>
      </c>
      <c r="E971" s="2">
        <v>6.8966666666666701</v>
      </c>
      <c r="F971" s="2">
        <v>-8.15</v>
      </c>
      <c r="G971" s="2">
        <v>5.7233333333333301</v>
      </c>
      <c r="H971" s="2">
        <v>63.22</v>
      </c>
      <c r="I971" s="2">
        <v>66.930000000000007</v>
      </c>
      <c r="J971" s="2">
        <v>1001.17733333333</v>
      </c>
    </row>
    <row r="972" spans="1:10" ht="16" customHeight="1" x14ac:dyDescent="0.3">
      <c r="A972" s="4">
        <v>44690.75</v>
      </c>
      <c r="B972" s="3">
        <v>44690.75</v>
      </c>
      <c r="C972" s="3">
        <v>44690.791666666664</v>
      </c>
      <c r="D972" s="2">
        <v>-8.0733333333333306</v>
      </c>
      <c r="E972" s="2">
        <v>7.9483333333333297</v>
      </c>
      <c r="F972" s="2">
        <v>-8.0183333333333309</v>
      </c>
      <c r="G972" s="2">
        <v>6.5383333333333304</v>
      </c>
      <c r="H972" s="2">
        <v>68.951666666666696</v>
      </c>
      <c r="I972" s="2">
        <v>72.944999999999993</v>
      </c>
      <c r="J972" s="2">
        <v>1001.0555000000001</v>
      </c>
    </row>
    <row r="973" spans="1:10" ht="16" customHeight="1" x14ac:dyDescent="0.3">
      <c r="A973" s="4">
        <v>44690.791666666664</v>
      </c>
      <c r="B973" s="3">
        <v>44690.791666666664</v>
      </c>
      <c r="C973" s="3">
        <v>44690.833333333336</v>
      </c>
      <c r="D973" s="2">
        <v>-8.2133333333333294</v>
      </c>
      <c r="E973" s="2">
        <v>9.44</v>
      </c>
      <c r="F973" s="2">
        <v>-8.1533333333333307</v>
      </c>
      <c r="G973" s="2">
        <v>7.7816666666666698</v>
      </c>
      <c r="H973" s="2">
        <v>72.661666666666704</v>
      </c>
      <c r="I973" s="2">
        <v>77.105000000000004</v>
      </c>
      <c r="J973" s="2">
        <v>1000.99516666667</v>
      </c>
    </row>
    <row r="974" spans="1:10" ht="16" customHeight="1" x14ac:dyDescent="0.3">
      <c r="A974" s="4">
        <v>44690.833333333336</v>
      </c>
      <c r="B974" s="3">
        <v>44690.833333333336</v>
      </c>
      <c r="C974" s="3">
        <v>44690.875</v>
      </c>
      <c r="D974" s="2">
        <v>-8.2316666666666691</v>
      </c>
      <c r="E974" s="2">
        <v>9.0649999999999995</v>
      </c>
      <c r="F974" s="2">
        <v>-8.1533333333333307</v>
      </c>
      <c r="G974" s="2">
        <v>7.59</v>
      </c>
      <c r="H974" s="2">
        <v>74.118333333333297</v>
      </c>
      <c r="I974" s="2">
        <v>78.905000000000001</v>
      </c>
      <c r="J974" s="2">
        <v>1000.97216666667</v>
      </c>
    </row>
    <row r="975" spans="1:10" ht="16" customHeight="1" x14ac:dyDescent="0.3">
      <c r="A975" s="4">
        <v>44690.875</v>
      </c>
      <c r="B975" s="3">
        <v>44690.875</v>
      </c>
      <c r="C975" s="3">
        <v>44690.916666666664</v>
      </c>
      <c r="D975" s="2">
        <v>-8.1066666666666691</v>
      </c>
      <c r="E975" s="2">
        <v>8.0416666666666696</v>
      </c>
      <c r="F975" s="2">
        <v>-8.0449999999999999</v>
      </c>
      <c r="G975" s="2">
        <v>6.8049999999999997</v>
      </c>
      <c r="H975" s="2">
        <v>71.191666666666706</v>
      </c>
      <c r="I975" s="2">
        <v>76.25</v>
      </c>
      <c r="J975" s="2">
        <v>1000.89383333333</v>
      </c>
    </row>
    <row r="976" spans="1:10" ht="16" customHeight="1" x14ac:dyDescent="0.3">
      <c r="A976" s="4">
        <v>44690.916666666664</v>
      </c>
      <c r="B976" s="3">
        <v>44690.916666666664</v>
      </c>
      <c r="C976" s="3">
        <v>44690.958333333336</v>
      </c>
      <c r="D976" s="2">
        <v>-7.6983333333333297</v>
      </c>
      <c r="E976" s="2">
        <v>8.2266666666666701</v>
      </c>
      <c r="F976" s="2">
        <v>-7.68333333333333</v>
      </c>
      <c r="G976" s="2">
        <v>6.6950000000000003</v>
      </c>
      <c r="H976" s="2">
        <v>67.538333333333298</v>
      </c>
      <c r="I976" s="2">
        <v>71.983333333333306</v>
      </c>
      <c r="J976" s="2">
        <v>1001.216</v>
      </c>
    </row>
    <row r="977" spans="1:10" ht="16" customHeight="1" x14ac:dyDescent="0.3">
      <c r="A977" s="4">
        <v>44690.958333333336</v>
      </c>
      <c r="B977" s="3">
        <v>44690.958333333336</v>
      </c>
      <c r="C977" s="5">
        <v>44691</v>
      </c>
      <c r="D977" s="2">
        <v>-7.26</v>
      </c>
      <c r="E977" s="2">
        <v>8.0133333333333301</v>
      </c>
      <c r="F977" s="2">
        <v>-7.2350000000000003</v>
      </c>
      <c r="G977" s="2">
        <v>6.835</v>
      </c>
      <c r="H977" s="2">
        <v>64.991666666666703</v>
      </c>
      <c r="I977" s="2">
        <v>68.721666666666707</v>
      </c>
      <c r="J977" s="2">
        <v>1001.34666666667</v>
      </c>
    </row>
    <row r="978" spans="1:10" ht="16" customHeight="1" x14ac:dyDescent="0.3">
      <c r="A978" s="4">
        <v>44691</v>
      </c>
      <c r="B978" s="5">
        <v>44691</v>
      </c>
      <c r="C978" s="3">
        <v>44691.041666666664</v>
      </c>
      <c r="D978" s="2">
        <v>-6.97</v>
      </c>
      <c r="E978" s="2">
        <v>9.1716666666666704</v>
      </c>
      <c r="F978" s="2">
        <v>-6.9266666666666703</v>
      </c>
      <c r="G978" s="2">
        <v>7.6366666666666703</v>
      </c>
      <c r="H978" s="2">
        <v>65.336666666666702</v>
      </c>
      <c r="I978" s="2">
        <v>69.276666666666699</v>
      </c>
      <c r="J978" s="2">
        <v>1001.20483333333</v>
      </c>
    </row>
    <row r="979" spans="1:10" ht="16" customHeight="1" x14ac:dyDescent="0.3">
      <c r="A979" s="4">
        <v>44691.041666666664</v>
      </c>
      <c r="B979" s="3">
        <v>44691.041666666664</v>
      </c>
      <c r="C979" s="3">
        <v>44691.083333333336</v>
      </c>
      <c r="D979" s="2">
        <v>-6.9</v>
      </c>
      <c r="E979" s="2">
        <v>10.4616666666667</v>
      </c>
      <c r="F979" s="2">
        <v>-6.8366666666666696</v>
      </c>
      <c r="G979" s="2">
        <v>8.9583333333333304</v>
      </c>
      <c r="H979" s="2">
        <v>67.474999999999994</v>
      </c>
      <c r="I979" s="2">
        <v>71.528333333333293</v>
      </c>
      <c r="J979" s="2">
        <v>1001.016</v>
      </c>
    </row>
    <row r="980" spans="1:10" ht="16" customHeight="1" x14ac:dyDescent="0.3">
      <c r="A980" s="4">
        <v>44691.083333333336</v>
      </c>
      <c r="B980" s="3">
        <v>44691.083333333336</v>
      </c>
      <c r="C980" s="3">
        <v>44691.125</v>
      </c>
      <c r="D980" s="2">
        <v>-6.9450000000000003</v>
      </c>
      <c r="E980" s="2">
        <v>7.9433333333333298</v>
      </c>
      <c r="F980" s="2">
        <v>-6.8949999999999996</v>
      </c>
      <c r="G980" s="2">
        <v>7.0116666666666703</v>
      </c>
      <c r="H980" s="2">
        <v>65.6666666666667</v>
      </c>
      <c r="I980" s="2">
        <v>69.548333333333304</v>
      </c>
      <c r="J980" s="2">
        <v>1001.0408333333301</v>
      </c>
    </row>
    <row r="981" spans="1:10" ht="16" customHeight="1" x14ac:dyDescent="0.3">
      <c r="A981" s="4">
        <v>44691.125</v>
      </c>
      <c r="B981" s="3">
        <v>44691.125</v>
      </c>
      <c r="C981" s="3">
        <v>44691.166666666664</v>
      </c>
      <c r="D981" s="2">
        <v>-7.2149999999999999</v>
      </c>
      <c r="E981" s="2">
        <v>7.8250000000000002</v>
      </c>
      <c r="F981" s="2">
        <v>-7.2</v>
      </c>
      <c r="G981" s="2">
        <v>6.4550000000000001</v>
      </c>
      <c r="H981" s="2">
        <v>67.706666666666706</v>
      </c>
      <c r="I981" s="2">
        <v>71.671666666666695</v>
      </c>
      <c r="J981" s="2">
        <v>1001.04183333333</v>
      </c>
    </row>
    <row r="982" spans="1:10" ht="16" customHeight="1" x14ac:dyDescent="0.3">
      <c r="A982" s="4">
        <v>44691.166666666664</v>
      </c>
      <c r="B982" s="3">
        <v>44691.166666666664</v>
      </c>
      <c r="C982" s="3">
        <v>44691.208333333336</v>
      </c>
      <c r="D982" s="2">
        <v>-7.4016666666666699</v>
      </c>
      <c r="E982" s="2">
        <v>6.9866666666666699</v>
      </c>
      <c r="F982" s="2">
        <v>-7.35666666666667</v>
      </c>
      <c r="G982" s="2">
        <v>5.8983333333333299</v>
      </c>
      <c r="H982" s="2">
        <v>64.58</v>
      </c>
      <c r="I982" s="2">
        <v>68.334999999999994</v>
      </c>
      <c r="J982" s="2">
        <v>1001.16933333333</v>
      </c>
    </row>
    <row r="983" spans="1:10" ht="16" customHeight="1" x14ac:dyDescent="0.3">
      <c r="A983" s="4">
        <v>44691.208333333336</v>
      </c>
      <c r="B983" s="3">
        <v>44691.208333333336</v>
      </c>
      <c r="C983" s="3">
        <v>44691.25</v>
      </c>
      <c r="D983" s="2">
        <v>-7.4216666666666704</v>
      </c>
      <c r="E983" s="2">
        <v>5.5</v>
      </c>
      <c r="F983" s="2">
        <v>-7.3866666666666703</v>
      </c>
      <c r="G983" s="2">
        <v>4.8983333333333299</v>
      </c>
      <c r="H983" s="2">
        <v>61.56</v>
      </c>
      <c r="I983" s="2">
        <v>64.933333333333294</v>
      </c>
      <c r="J983" s="2">
        <v>1001.34083333333</v>
      </c>
    </row>
    <row r="984" spans="1:10" ht="16" customHeight="1" x14ac:dyDescent="0.3">
      <c r="A984" s="4">
        <v>44691.25</v>
      </c>
      <c r="B984" s="3">
        <v>44691.25</v>
      </c>
      <c r="C984" s="3">
        <v>44691.291666666664</v>
      </c>
      <c r="D984" s="2">
        <v>-7.31666666666667</v>
      </c>
      <c r="E984" s="2">
        <v>6.4733333333333301</v>
      </c>
      <c r="F984" s="2">
        <v>-7.335</v>
      </c>
      <c r="G984" s="2">
        <v>5.4733333333333301</v>
      </c>
      <c r="H984" s="2">
        <v>66.069999999999993</v>
      </c>
      <c r="I984" s="2">
        <v>69.808333333333294</v>
      </c>
      <c r="J984" s="2">
        <v>1001.40033333333</v>
      </c>
    </row>
    <row r="985" spans="1:10" ht="16" customHeight="1" x14ac:dyDescent="0.3">
      <c r="A985" s="4">
        <v>44691.291666666664</v>
      </c>
      <c r="B985" s="3">
        <v>44691.291666666664</v>
      </c>
      <c r="C985" s="3">
        <v>44691.333333333336</v>
      </c>
      <c r="D985" s="2">
        <v>-7.0449999999999999</v>
      </c>
      <c r="E985" s="2">
        <v>7.51</v>
      </c>
      <c r="F985" s="2">
        <v>-6.9916666666666698</v>
      </c>
      <c r="G985" s="2">
        <v>6.2866666666666697</v>
      </c>
      <c r="H985" s="2">
        <v>68.701666666666696</v>
      </c>
      <c r="I985" s="2">
        <v>72.6933333333333</v>
      </c>
      <c r="J985" s="2">
        <v>1001.66333333333</v>
      </c>
    </row>
    <row r="986" spans="1:10" ht="16" customHeight="1" x14ac:dyDescent="0.3">
      <c r="A986" s="4">
        <v>44691.333333333336</v>
      </c>
      <c r="B986" s="3">
        <v>44691.333333333336</v>
      </c>
      <c r="C986" s="3">
        <v>44691.375</v>
      </c>
      <c r="D986" s="2">
        <v>-6.8516666666666701</v>
      </c>
      <c r="E986" s="2">
        <v>6.7733333333333299</v>
      </c>
      <c r="F986" s="2">
        <v>-6.77</v>
      </c>
      <c r="G986" s="2">
        <v>5.76</v>
      </c>
      <c r="H986" s="2">
        <v>68.838333333333296</v>
      </c>
      <c r="I986" s="2">
        <v>72.81</v>
      </c>
      <c r="J986" s="2">
        <v>1001.6944999999999</v>
      </c>
    </row>
    <row r="987" spans="1:10" ht="16" customHeight="1" x14ac:dyDescent="0.3">
      <c r="A987" s="4">
        <v>44691.375</v>
      </c>
      <c r="B987" s="3">
        <v>44691.375</v>
      </c>
      <c r="C987" s="3">
        <v>44691.416666666664</v>
      </c>
      <c r="D987" s="2">
        <v>-6.99</v>
      </c>
      <c r="E987" s="2">
        <v>8.0833333333333304</v>
      </c>
      <c r="F987" s="2">
        <v>-6.7916666666666696</v>
      </c>
      <c r="G987" s="2">
        <v>6.8116666666666701</v>
      </c>
      <c r="H987" s="2">
        <v>74.959999999999994</v>
      </c>
      <c r="I987" s="2">
        <v>78.564999999999998</v>
      </c>
      <c r="J987" s="2">
        <v>1001.6745</v>
      </c>
    </row>
    <row r="988" spans="1:10" ht="16" customHeight="1" x14ac:dyDescent="0.3">
      <c r="A988" s="4">
        <v>44691.416666666664</v>
      </c>
      <c r="B988" s="3">
        <v>44691.416666666664</v>
      </c>
      <c r="C988" s="3">
        <v>44691.458333333336</v>
      </c>
      <c r="D988" s="2">
        <v>-7.2850000000000001</v>
      </c>
      <c r="E988" s="2">
        <v>8.2233333333333292</v>
      </c>
      <c r="F988" s="2">
        <v>-7.1</v>
      </c>
      <c r="G988" s="2">
        <v>6.9950000000000001</v>
      </c>
      <c r="H988" s="2">
        <v>74.928333333333299</v>
      </c>
      <c r="I988" s="2">
        <v>80.11</v>
      </c>
      <c r="J988" s="2">
        <v>1001.82533333333</v>
      </c>
    </row>
    <row r="989" spans="1:10" ht="16" customHeight="1" x14ac:dyDescent="0.3">
      <c r="A989" s="4">
        <v>44691.458333333336</v>
      </c>
      <c r="B989" s="3">
        <v>44691.458333333336</v>
      </c>
      <c r="C989" s="3">
        <v>44691.5</v>
      </c>
      <c r="D989" s="2">
        <v>-6.9133333333333304</v>
      </c>
      <c r="E989" s="2">
        <v>6.60666666666667</v>
      </c>
      <c r="F989" s="2">
        <v>-6.8433333333333302</v>
      </c>
      <c r="G989" s="2">
        <v>5.4916666666666698</v>
      </c>
      <c r="H989" s="2">
        <v>69.364999999999995</v>
      </c>
      <c r="I989" s="2">
        <v>74.433333333333294</v>
      </c>
      <c r="J989" s="2">
        <v>1002.37916666667</v>
      </c>
    </row>
    <row r="990" spans="1:10" ht="16" customHeight="1" x14ac:dyDescent="0.3">
      <c r="A990" s="4">
        <v>44691.5</v>
      </c>
      <c r="B990" s="3">
        <v>44691.5</v>
      </c>
      <c r="C990" s="3">
        <v>44691.541666666664</v>
      </c>
      <c r="D990" s="2">
        <v>-6.85</v>
      </c>
      <c r="E990" s="2">
        <v>5.95</v>
      </c>
      <c r="F990" s="2">
        <v>-6.7866666666666697</v>
      </c>
      <c r="G990" s="2">
        <v>5.0016666666666696</v>
      </c>
      <c r="H990" s="2">
        <v>64.316666666666706</v>
      </c>
      <c r="I990" s="2">
        <v>68.265000000000001</v>
      </c>
      <c r="J990" s="2">
        <v>1002.79783333333</v>
      </c>
    </row>
    <row r="991" spans="1:10" ht="16" customHeight="1" x14ac:dyDescent="0.3">
      <c r="A991" s="4">
        <v>44691.541666666664</v>
      </c>
      <c r="B991" s="3">
        <v>44691.541666666664</v>
      </c>
      <c r="C991" s="3">
        <v>44691.583333333336</v>
      </c>
      <c r="D991" s="2">
        <v>-6.86</v>
      </c>
      <c r="E991" s="2">
        <v>6.54</v>
      </c>
      <c r="F991" s="2">
        <v>-6.7383333333333297</v>
      </c>
      <c r="G991" s="2">
        <v>5.5633333333333299</v>
      </c>
      <c r="H991" s="2">
        <v>63.631666666666703</v>
      </c>
      <c r="I991" s="2">
        <v>67.375</v>
      </c>
      <c r="J991" s="2">
        <v>1003.03383333333</v>
      </c>
    </row>
    <row r="992" spans="1:10" ht="16" customHeight="1" x14ac:dyDescent="0.3">
      <c r="A992" s="4">
        <v>44691.583333333336</v>
      </c>
      <c r="B992" s="3">
        <v>44691.583333333336</v>
      </c>
      <c r="C992" s="3">
        <v>44691.625</v>
      </c>
      <c r="D992" s="2">
        <v>-6.8766666666666696</v>
      </c>
      <c r="E992" s="2">
        <v>6.09</v>
      </c>
      <c r="F992" s="2">
        <v>-6.7283333333333299</v>
      </c>
      <c r="G992" s="2">
        <v>5.1083333333333298</v>
      </c>
      <c r="H992" s="2">
        <v>63.218333333333298</v>
      </c>
      <c r="I992" s="2">
        <v>66.86</v>
      </c>
      <c r="J992" s="2">
        <v>1003.3918333333301</v>
      </c>
    </row>
    <row r="993" spans="1:10" ht="16" customHeight="1" x14ac:dyDescent="0.3">
      <c r="A993" s="4">
        <v>44691.625</v>
      </c>
      <c r="B993" s="3">
        <v>44691.625</v>
      </c>
      <c r="C993" s="3">
        <v>44691.666666666664</v>
      </c>
      <c r="D993" s="2">
        <v>-6.8366666666666696</v>
      </c>
      <c r="E993" s="2">
        <v>6.2350000000000003</v>
      </c>
      <c r="F993" s="2">
        <v>-6.68333333333333</v>
      </c>
      <c r="G993" s="2">
        <v>5.2033333333333296</v>
      </c>
      <c r="H993" s="2">
        <v>63.271666666666697</v>
      </c>
      <c r="I993" s="2">
        <v>66.97</v>
      </c>
      <c r="J993" s="2">
        <v>1003.59616666667</v>
      </c>
    </row>
    <row r="994" spans="1:10" ht="16" customHeight="1" x14ac:dyDescent="0.3">
      <c r="A994" s="4">
        <v>44691.666666666664</v>
      </c>
      <c r="B994" s="3">
        <v>44691.666666666664</v>
      </c>
      <c r="C994" s="3">
        <v>44691.708333333336</v>
      </c>
      <c r="D994" s="2">
        <v>-6.8833333333333302</v>
      </c>
      <c r="E994" s="2">
        <v>5.9283333333333301</v>
      </c>
      <c r="F994" s="2">
        <v>-6.8216666666666699</v>
      </c>
      <c r="G994" s="2">
        <v>5.0283333333333298</v>
      </c>
      <c r="H994" s="2">
        <v>63.961666666666702</v>
      </c>
      <c r="I994" s="2">
        <v>67.566666666666706</v>
      </c>
      <c r="J994" s="2">
        <v>1003.93533333333</v>
      </c>
    </row>
    <row r="995" spans="1:10" ht="16" customHeight="1" x14ac:dyDescent="0.3">
      <c r="A995" s="4">
        <v>44691.708333333336</v>
      </c>
      <c r="B995" s="3">
        <v>44691.708333333336</v>
      </c>
      <c r="C995" s="3">
        <v>44691.75</v>
      </c>
      <c r="D995" s="2">
        <v>-6.9933333333333296</v>
      </c>
      <c r="E995" s="2">
        <v>5.4983333333333304</v>
      </c>
      <c r="F995" s="2">
        <v>-7.01833333333333</v>
      </c>
      <c r="G995" s="2">
        <v>4.6616666666666697</v>
      </c>
      <c r="H995" s="2">
        <v>63.643333333333302</v>
      </c>
      <c r="I995" s="2">
        <v>67.136666666666699</v>
      </c>
      <c r="J995" s="2">
        <v>1004.30583333333</v>
      </c>
    </row>
    <row r="996" spans="1:10" ht="16" customHeight="1" x14ac:dyDescent="0.3">
      <c r="A996" s="4">
        <v>44691.75</v>
      </c>
      <c r="B996" s="3">
        <v>44691.75</v>
      </c>
      <c r="C996" s="3">
        <v>44691.791666666664</v>
      </c>
      <c r="D996" s="2">
        <v>-7.05833333333333</v>
      </c>
      <c r="E996" s="2">
        <v>5.1483333333333299</v>
      </c>
      <c r="F996" s="2">
        <v>-7.0933333333333302</v>
      </c>
      <c r="G996" s="2">
        <v>4.4066666666666698</v>
      </c>
      <c r="H996" s="2">
        <v>62.365000000000002</v>
      </c>
      <c r="I996" s="2">
        <v>65.745000000000005</v>
      </c>
      <c r="J996" s="2">
        <v>1004.6708333333301</v>
      </c>
    </row>
    <row r="997" spans="1:10" ht="16" customHeight="1" x14ac:dyDescent="0.3">
      <c r="A997" s="4">
        <v>44691.791666666664</v>
      </c>
      <c r="B997" s="3">
        <v>44691.791666666664</v>
      </c>
      <c r="C997" s="3">
        <v>44691.833333333336</v>
      </c>
      <c r="D997" s="2">
        <v>-6.8533333333333299</v>
      </c>
      <c r="E997" s="2">
        <v>4.875</v>
      </c>
      <c r="F997" s="2">
        <v>-6.8383333333333303</v>
      </c>
      <c r="G997" s="2">
        <v>4.3966666666666701</v>
      </c>
      <c r="H997" s="2">
        <v>62.421666666666702</v>
      </c>
      <c r="I997" s="2">
        <v>65.7916666666667</v>
      </c>
      <c r="J997" s="2">
        <v>1005.07216666667</v>
      </c>
    </row>
    <row r="998" spans="1:10" ht="16" customHeight="1" x14ac:dyDescent="0.3">
      <c r="A998" s="4">
        <v>44691.833333333336</v>
      </c>
      <c r="B998" s="3">
        <v>44691.833333333336</v>
      </c>
      <c r="C998" s="3">
        <v>44691.875</v>
      </c>
      <c r="D998" s="2">
        <v>-7.1349999999999998</v>
      </c>
      <c r="E998" s="2">
        <v>2.45333333333333</v>
      </c>
      <c r="F998" s="2">
        <v>-7.3433333333333302</v>
      </c>
      <c r="G998" s="2">
        <v>2.2549999999999999</v>
      </c>
      <c r="H998" s="2">
        <v>64.435000000000002</v>
      </c>
      <c r="I998" s="2">
        <v>67.551666666666705</v>
      </c>
      <c r="J998" s="2">
        <v>1005.37466666667</v>
      </c>
    </row>
    <row r="999" spans="1:10" ht="16" customHeight="1" x14ac:dyDescent="0.3">
      <c r="A999" s="4">
        <v>44691.875</v>
      </c>
      <c r="B999" s="3">
        <v>44691.875</v>
      </c>
      <c r="C999" s="3">
        <v>44691.916666666664</v>
      </c>
      <c r="D999" s="2">
        <v>-7.6449999999999996</v>
      </c>
      <c r="E999" s="2">
        <v>2.5049999999999999</v>
      </c>
      <c r="F999" s="2">
        <v>-8.3966666666666701</v>
      </c>
      <c r="G999" s="2">
        <v>2.2866666666666702</v>
      </c>
      <c r="H999" s="2">
        <v>68.853333333333296</v>
      </c>
      <c r="I999" s="2">
        <v>72.516666666666694</v>
      </c>
      <c r="J999" s="2">
        <v>1005.60166666667</v>
      </c>
    </row>
    <row r="1000" spans="1:10" ht="16" customHeight="1" x14ac:dyDescent="0.3">
      <c r="A1000" s="4">
        <v>44691.916666666664</v>
      </c>
      <c r="B1000" s="3">
        <v>44691.916666666664</v>
      </c>
      <c r="C1000" s="3">
        <v>44691.958333333336</v>
      </c>
      <c r="D1000" s="2">
        <v>-7.7133333333333303</v>
      </c>
      <c r="E1000" s="2">
        <v>5.05</v>
      </c>
      <c r="F1000" s="2">
        <v>-8.5</v>
      </c>
      <c r="G1000" s="2">
        <v>3.84</v>
      </c>
      <c r="H1000" s="2">
        <v>69.241666666666703</v>
      </c>
      <c r="I1000" s="2">
        <v>73.183333333333294</v>
      </c>
      <c r="J1000" s="2">
        <v>1005.83483333333</v>
      </c>
    </row>
    <row r="1001" spans="1:10" ht="16" customHeight="1" x14ac:dyDescent="0.3">
      <c r="A1001" s="4">
        <v>44691.958333333336</v>
      </c>
      <c r="B1001" s="3">
        <v>44691.958333333336</v>
      </c>
      <c r="C1001" s="5">
        <v>44692</v>
      </c>
      <c r="D1001" s="2">
        <v>-7.35666666666667</v>
      </c>
      <c r="E1001" s="2">
        <v>4.9866666666666699</v>
      </c>
      <c r="F1001" s="2">
        <v>-7.5916666666666703</v>
      </c>
      <c r="G1001" s="2">
        <v>4</v>
      </c>
      <c r="H1001" s="2">
        <v>63.698333333333302</v>
      </c>
      <c r="I1001" s="2">
        <v>67.376666666666694</v>
      </c>
      <c r="J1001" s="2">
        <v>1006.0171666666701</v>
      </c>
    </row>
    <row r="1002" spans="1:10" ht="16" customHeight="1" x14ac:dyDescent="0.3">
      <c r="A1002" s="4">
        <v>44692</v>
      </c>
      <c r="B1002" s="5">
        <v>44692</v>
      </c>
      <c r="C1002" s="3">
        <v>44692.041666666664</v>
      </c>
      <c r="D1002" s="2">
        <v>-7.5566666666666702</v>
      </c>
      <c r="E1002" s="2">
        <v>3.0766666666666702</v>
      </c>
      <c r="F1002" s="2">
        <v>-7.7649999999999997</v>
      </c>
      <c r="G1002" s="2">
        <v>2.45333333333333</v>
      </c>
      <c r="H1002" s="2">
        <v>64.989999999999995</v>
      </c>
      <c r="I1002" s="2">
        <v>68.253333333333302</v>
      </c>
      <c r="J1002" s="2">
        <v>1005.966</v>
      </c>
    </row>
    <row r="1003" spans="1:10" ht="16" customHeight="1" x14ac:dyDescent="0.3">
      <c r="A1003" s="4">
        <v>44692.041666666664</v>
      </c>
      <c r="B1003" s="3">
        <v>44692.041666666664</v>
      </c>
      <c r="C1003" s="3">
        <v>44692.083333333336</v>
      </c>
      <c r="D1003" s="2">
        <v>-7.7750000000000004</v>
      </c>
      <c r="E1003" s="2">
        <v>2.4033333333333302</v>
      </c>
      <c r="F1003" s="2">
        <v>-8.2066666666666706</v>
      </c>
      <c r="G1003" s="2">
        <v>2.14333333333333</v>
      </c>
      <c r="H1003" s="2">
        <v>63.918333333333301</v>
      </c>
      <c r="I1003" s="2">
        <v>67.278333333333293</v>
      </c>
      <c r="J1003" s="2">
        <v>1006.2035</v>
      </c>
    </row>
    <row r="1004" spans="1:10" ht="16" customHeight="1" x14ac:dyDescent="0.3">
      <c r="A1004" s="4">
        <v>44692.083333333336</v>
      </c>
      <c r="B1004" s="3">
        <v>44692.083333333336</v>
      </c>
      <c r="C1004" s="3">
        <v>44692.125</v>
      </c>
      <c r="D1004" s="2">
        <v>-7.87</v>
      </c>
      <c r="E1004" s="2">
        <v>2.17166666666667</v>
      </c>
      <c r="F1004" s="2">
        <v>-8.2216666666666693</v>
      </c>
      <c r="G1004" s="2">
        <v>1.8616666666666699</v>
      </c>
      <c r="H1004" s="2">
        <v>64.731666666666698</v>
      </c>
      <c r="I1004" s="2">
        <v>68.026666666666699</v>
      </c>
      <c r="J1004" s="2">
        <v>1006.13966666667</v>
      </c>
    </row>
    <row r="1005" spans="1:10" ht="16" customHeight="1" x14ac:dyDescent="0.3">
      <c r="A1005" s="4">
        <v>44692.125</v>
      </c>
      <c r="B1005" s="3">
        <v>44692.125</v>
      </c>
      <c r="C1005" s="3">
        <v>44692.166666666664</v>
      </c>
      <c r="D1005" s="2">
        <v>-8.0716666666666708</v>
      </c>
      <c r="E1005" s="2">
        <v>2.9049999999999998</v>
      </c>
      <c r="F1005" s="2">
        <v>-8.4016666666666708</v>
      </c>
      <c r="G1005" s="2">
        <v>2.24833333333333</v>
      </c>
      <c r="H1005" s="2">
        <v>65.173333333333304</v>
      </c>
      <c r="I1005" s="2">
        <v>68.711666666666702</v>
      </c>
      <c r="J1005" s="2">
        <v>1006.38116666667</v>
      </c>
    </row>
    <row r="1006" spans="1:10" ht="16" customHeight="1" x14ac:dyDescent="0.3">
      <c r="A1006" s="4">
        <v>44692.166666666664</v>
      </c>
      <c r="B1006" s="3">
        <v>44692.166666666664</v>
      </c>
      <c r="C1006" s="3">
        <v>44692.208333333336</v>
      </c>
      <c r="D1006" s="2">
        <v>-8.6183333333333305</v>
      </c>
      <c r="E1006" s="2">
        <v>3.75166666666667</v>
      </c>
      <c r="F1006" s="2">
        <v>-9.0783333333333296</v>
      </c>
      <c r="G1006" s="2">
        <v>2.8333333333333299</v>
      </c>
      <c r="H1006" s="2">
        <v>64.781666666666695</v>
      </c>
      <c r="I1006" s="2">
        <v>68.323333333333295</v>
      </c>
      <c r="J1006" s="2">
        <v>1006.45316666667</v>
      </c>
    </row>
    <row r="1007" spans="1:10" ht="16" customHeight="1" x14ac:dyDescent="0.3">
      <c r="A1007" s="4">
        <v>44692.208333333336</v>
      </c>
      <c r="B1007" s="3">
        <v>44692.208333333336</v>
      </c>
      <c r="C1007" s="3">
        <v>44692.25</v>
      </c>
      <c r="D1007" s="2">
        <v>-8.4916666666666707</v>
      </c>
      <c r="E1007" s="2">
        <v>2.9866666666666699</v>
      </c>
      <c r="F1007" s="2">
        <v>-8.8633333333333297</v>
      </c>
      <c r="G1007" s="2">
        <v>2.2799999999999998</v>
      </c>
      <c r="H1007" s="2">
        <v>63.814999999999998</v>
      </c>
      <c r="I1007" s="2">
        <v>67.346666666666707</v>
      </c>
      <c r="J1007" s="2">
        <v>1006.49133333333</v>
      </c>
    </row>
    <row r="1008" spans="1:10" ht="16" customHeight="1" x14ac:dyDescent="0.3">
      <c r="A1008" s="4">
        <v>44692.25</v>
      </c>
      <c r="B1008" s="3">
        <v>44692.25</v>
      </c>
      <c r="C1008" s="3">
        <v>44692.291666666664</v>
      </c>
      <c r="D1008" s="2">
        <v>-8.3216666666666708</v>
      </c>
      <c r="E1008" s="2">
        <v>2.04</v>
      </c>
      <c r="F1008" s="2">
        <v>-8.6216666666666697</v>
      </c>
      <c r="G1008" s="2">
        <v>1.5216666666666701</v>
      </c>
      <c r="H1008" s="2">
        <v>64.731666666666698</v>
      </c>
      <c r="I1008" s="2">
        <v>68.113333333333301</v>
      </c>
      <c r="J1008" s="2">
        <v>1006.746</v>
      </c>
    </row>
    <row r="1009" spans="1:10" ht="16" customHeight="1" x14ac:dyDescent="0.3">
      <c r="A1009" s="4">
        <v>44692.291666666664</v>
      </c>
      <c r="B1009" s="3">
        <v>44692.291666666664</v>
      </c>
      <c r="C1009" s="3">
        <v>44692.333333333336</v>
      </c>
      <c r="D1009" s="2">
        <v>-8.1966666666666708</v>
      </c>
      <c r="E1009" s="2">
        <v>2.11</v>
      </c>
      <c r="F1009" s="2">
        <v>-8.2866666666666706</v>
      </c>
      <c r="G1009" s="2">
        <v>1.6216666666666699</v>
      </c>
      <c r="H1009" s="2">
        <v>62.185000000000002</v>
      </c>
      <c r="I1009" s="2">
        <v>65.873333333333306</v>
      </c>
      <c r="J1009" s="2">
        <v>1006.9206666666699</v>
      </c>
    </row>
    <row r="1010" spans="1:10" ht="16" customHeight="1" x14ac:dyDescent="0.3">
      <c r="A1010" s="4">
        <v>44692.333333333336</v>
      </c>
      <c r="B1010" s="3">
        <v>44692.333333333336</v>
      </c>
      <c r="C1010" s="3">
        <v>44692.375</v>
      </c>
      <c r="D1010" s="2">
        <v>-7.7416666666666698</v>
      </c>
      <c r="E1010" s="2">
        <v>2.7766666666666699</v>
      </c>
      <c r="F1010" s="2">
        <v>-7.75</v>
      </c>
      <c r="G1010" s="2">
        <v>2.2183333333333302</v>
      </c>
      <c r="H1010" s="2">
        <v>60.59</v>
      </c>
      <c r="I1010" s="2">
        <v>64.106666666666698</v>
      </c>
      <c r="J1010" s="2">
        <v>1007.09716666667</v>
      </c>
    </row>
    <row r="1011" spans="1:10" ht="16" customHeight="1" x14ac:dyDescent="0.3">
      <c r="A1011" s="4">
        <v>44692.375</v>
      </c>
      <c r="B1011" s="3">
        <v>44692.375</v>
      </c>
      <c r="C1011" s="3">
        <v>44692.416666666664</v>
      </c>
      <c r="D1011" s="2">
        <v>-7.37</v>
      </c>
      <c r="E1011" s="2">
        <v>2.7916666666666701</v>
      </c>
      <c r="F1011" s="2">
        <v>-7.36</v>
      </c>
      <c r="G1011" s="2">
        <v>2.2233333333333301</v>
      </c>
      <c r="H1011" s="2">
        <v>60.744999999999997</v>
      </c>
      <c r="I1011" s="2">
        <v>64.1666666666667</v>
      </c>
      <c r="J1011" s="2">
        <v>1007.03383333333</v>
      </c>
    </row>
    <row r="1012" spans="1:10" ht="16" customHeight="1" x14ac:dyDescent="0.3">
      <c r="A1012" s="4">
        <v>44692.416666666664</v>
      </c>
      <c r="B1012" s="3">
        <v>44692.416666666664</v>
      </c>
      <c r="C1012" s="3">
        <v>44692.458333333336</v>
      </c>
      <c r="D1012" s="2">
        <v>-7.1849999999999996</v>
      </c>
      <c r="E1012" s="2">
        <v>1.7333333333333301</v>
      </c>
      <c r="F1012" s="2">
        <v>-7.1483333333333299</v>
      </c>
      <c r="G1012" s="2">
        <v>1.4366666666666701</v>
      </c>
      <c r="H1012" s="2">
        <v>60.963333333333303</v>
      </c>
      <c r="I1012" s="2">
        <v>64.356666666666698</v>
      </c>
      <c r="J1012" s="2">
        <v>1007.06883333333</v>
      </c>
    </row>
    <row r="1013" spans="1:10" ht="16" customHeight="1" x14ac:dyDescent="0.3">
      <c r="A1013" s="4">
        <v>44692.458333333336</v>
      </c>
      <c r="B1013" s="3">
        <v>44692.458333333336</v>
      </c>
      <c r="C1013" s="3">
        <v>44692.5</v>
      </c>
      <c r="D1013" s="2">
        <v>-7.0816666666666697</v>
      </c>
      <c r="E1013" s="2">
        <v>1.5616666666666701</v>
      </c>
      <c r="F1013" s="2">
        <v>-7.1183333333333296</v>
      </c>
      <c r="G1013" s="2">
        <v>1.4650000000000001</v>
      </c>
      <c r="H1013" s="2">
        <v>62.408333333333303</v>
      </c>
      <c r="I1013" s="2">
        <v>66.366666666666703</v>
      </c>
      <c r="J1013" s="2">
        <v>1007.25316666667</v>
      </c>
    </row>
    <row r="1014" spans="1:10" ht="16" customHeight="1" x14ac:dyDescent="0.3">
      <c r="A1014" s="4">
        <v>44692.5</v>
      </c>
      <c r="B1014" s="3">
        <v>44692.5</v>
      </c>
      <c r="C1014" s="3">
        <v>44692.541666666664</v>
      </c>
      <c r="D1014" s="2">
        <v>-6.87</v>
      </c>
      <c r="E1014" s="2">
        <v>0.82666666666666699</v>
      </c>
      <c r="F1014" s="2">
        <v>-6.7649999999999997</v>
      </c>
      <c r="G1014" s="2">
        <v>0.96833333333333305</v>
      </c>
      <c r="H1014" s="2">
        <v>60.373333333333299</v>
      </c>
      <c r="I1014" s="2">
        <v>63.988333333333301</v>
      </c>
      <c r="J1014" s="2">
        <v>1007.35683333333</v>
      </c>
    </row>
    <row r="1015" spans="1:10" ht="16" customHeight="1" x14ac:dyDescent="0.3">
      <c r="A1015" s="4">
        <v>44692.541666666664</v>
      </c>
      <c r="B1015" s="3">
        <v>44692.541666666664</v>
      </c>
      <c r="C1015" s="3">
        <v>44692.583333333336</v>
      </c>
      <c r="D1015" s="2">
        <v>-6.6716666666666704</v>
      </c>
      <c r="E1015" s="2">
        <v>1.1666666666666701</v>
      </c>
      <c r="F1015" s="2">
        <v>-6.8416666666666703</v>
      </c>
      <c r="G1015" s="2">
        <v>1.4566666666666701</v>
      </c>
      <c r="H1015" s="2">
        <v>61.03</v>
      </c>
      <c r="I1015" s="2">
        <v>65.323333333333295</v>
      </c>
      <c r="J1015" s="2">
        <v>1007.3674999999999</v>
      </c>
    </row>
    <row r="1016" spans="1:10" ht="16" customHeight="1" x14ac:dyDescent="0.3">
      <c r="A1016" s="4">
        <v>44692.583333333336</v>
      </c>
      <c r="B1016" s="3">
        <v>44692.583333333336</v>
      </c>
      <c r="C1016" s="3">
        <v>44692.625</v>
      </c>
      <c r="D1016" s="2">
        <v>-6.5033333333333303</v>
      </c>
      <c r="E1016" s="2">
        <v>0.97</v>
      </c>
      <c r="F1016" s="2">
        <v>-6.8616666666666699</v>
      </c>
      <c r="G1016" s="2">
        <v>1.49</v>
      </c>
      <c r="H1016" s="2">
        <v>62.983333333333299</v>
      </c>
      <c r="I1016" s="2">
        <v>66.868333333333297</v>
      </c>
      <c r="J1016" s="2">
        <v>1007.22166666667</v>
      </c>
    </row>
    <row r="1017" spans="1:10" ht="16" customHeight="1" x14ac:dyDescent="0.3">
      <c r="A1017" s="4">
        <v>44692.625</v>
      </c>
      <c r="B1017" s="3">
        <v>44692.625</v>
      </c>
      <c r="C1017" s="3">
        <v>44692.666666666664</v>
      </c>
      <c r="D1017" s="2">
        <v>-6.3466666666666702</v>
      </c>
      <c r="E1017" s="2">
        <v>1.23</v>
      </c>
      <c r="F1017" s="2">
        <v>-6.7533333333333303</v>
      </c>
      <c r="G1017" s="2">
        <v>1.395</v>
      </c>
      <c r="H1017" s="2">
        <v>61.7083333333333</v>
      </c>
      <c r="I1017" s="2">
        <v>65.533333333333303</v>
      </c>
      <c r="J1017" s="2">
        <v>1007.31733333333</v>
      </c>
    </row>
    <row r="1018" spans="1:10" ht="16" customHeight="1" x14ac:dyDescent="0.3">
      <c r="A1018" s="4">
        <v>44692.666666666664</v>
      </c>
      <c r="B1018" s="3">
        <v>44692.666666666664</v>
      </c>
      <c r="C1018" s="3">
        <v>44692.708333333336</v>
      </c>
      <c r="D1018" s="2">
        <v>-6.2649999999999997</v>
      </c>
      <c r="E1018" s="2">
        <v>1.1883333333333299</v>
      </c>
      <c r="F1018" s="2">
        <v>-6.8283333333333296</v>
      </c>
      <c r="G1018" s="2">
        <v>1.16166666666667</v>
      </c>
      <c r="H1018" s="2">
        <v>62.2083333333333</v>
      </c>
      <c r="I1018" s="2">
        <v>65.993333333333297</v>
      </c>
      <c r="J1018" s="2">
        <v>1007.3385</v>
      </c>
    </row>
    <row r="1019" spans="1:10" ht="16" customHeight="1" x14ac:dyDescent="0.3">
      <c r="A1019" s="4">
        <v>44692.708333333336</v>
      </c>
      <c r="B1019" s="3">
        <v>44692.708333333336</v>
      </c>
      <c r="C1019" s="3">
        <v>44692.75</v>
      </c>
      <c r="D1019" s="2">
        <v>-6.0633333333333299</v>
      </c>
      <c r="E1019" s="2">
        <v>1.04666666666667</v>
      </c>
      <c r="F1019" s="2">
        <v>-6.6150000000000002</v>
      </c>
      <c r="G1019" s="2">
        <v>1.3883333333333301</v>
      </c>
      <c r="H1019" s="2">
        <v>57.911666666666697</v>
      </c>
      <c r="I1019" s="2">
        <v>61.155000000000001</v>
      </c>
      <c r="J1019" s="2">
        <v>1007.41516666667</v>
      </c>
    </row>
    <row r="1020" spans="1:10" ht="16" customHeight="1" x14ac:dyDescent="0.3">
      <c r="A1020" s="4">
        <v>44692.75</v>
      </c>
      <c r="B1020" s="3">
        <v>44692.75</v>
      </c>
      <c r="C1020" s="3">
        <v>44692.791666666664</v>
      </c>
      <c r="D1020" s="2">
        <v>-6.2416666666666698</v>
      </c>
      <c r="E1020" s="2">
        <v>1.5133333333333301</v>
      </c>
      <c r="F1020" s="2">
        <v>-6.8516666666666701</v>
      </c>
      <c r="G1020" s="2">
        <v>1.48</v>
      </c>
      <c r="H1020" s="2">
        <v>60.203333333333298</v>
      </c>
      <c r="I1020" s="2">
        <v>63.603333333333303</v>
      </c>
      <c r="J1020" s="2">
        <v>1007.53433333333</v>
      </c>
    </row>
    <row r="1021" spans="1:10" ht="16" customHeight="1" x14ac:dyDescent="0.3">
      <c r="A1021" s="4">
        <v>44692.791666666664</v>
      </c>
      <c r="B1021" s="3">
        <v>44692.791666666664</v>
      </c>
      <c r="C1021" s="3">
        <v>44692.833333333336</v>
      </c>
      <c r="D1021" s="2">
        <v>-6.1349999999999998</v>
      </c>
      <c r="E1021" s="2">
        <v>0.62666666666666704</v>
      </c>
      <c r="F1021" s="2">
        <v>-6.48</v>
      </c>
      <c r="G1021" s="2">
        <v>0.77</v>
      </c>
      <c r="H1021" s="2">
        <v>59.396666666666697</v>
      </c>
      <c r="I1021" s="2">
        <v>62.396666666666697</v>
      </c>
      <c r="J1021" s="2">
        <v>1007.66266666667</v>
      </c>
    </row>
    <row r="1022" spans="1:10" ht="16" customHeight="1" x14ac:dyDescent="0.3">
      <c r="A1022" s="4">
        <v>44692.833333333336</v>
      </c>
      <c r="B1022" s="3">
        <v>44692.833333333336</v>
      </c>
      <c r="C1022" s="3">
        <v>44692.875</v>
      </c>
      <c r="D1022" s="2">
        <v>-6.2750000000000004</v>
      </c>
      <c r="E1022" s="2">
        <v>0.52166666666666694</v>
      </c>
      <c r="F1022" s="2">
        <v>-6.7249999999999996</v>
      </c>
      <c r="G1022" s="2">
        <v>1.0133333333333301</v>
      </c>
      <c r="H1022" s="2">
        <v>59.0283333333333</v>
      </c>
      <c r="I1022" s="2">
        <v>62.121666666666698</v>
      </c>
      <c r="J1022" s="2">
        <v>1007.78716666667</v>
      </c>
    </row>
    <row r="1023" spans="1:10" ht="16" customHeight="1" x14ac:dyDescent="0.3">
      <c r="A1023" s="4">
        <v>44692.875</v>
      </c>
      <c r="B1023" s="3">
        <v>44692.875</v>
      </c>
      <c r="C1023" s="3">
        <v>44692.916666666664</v>
      </c>
      <c r="D1023" s="2">
        <v>-6.36</v>
      </c>
      <c r="E1023" s="2">
        <v>0.581666666666667</v>
      </c>
      <c r="F1023" s="2">
        <v>-6.9050000000000002</v>
      </c>
      <c r="G1023" s="2">
        <v>1.0416666666666701</v>
      </c>
      <c r="H1023" s="2">
        <v>59.64</v>
      </c>
      <c r="I1023" s="2">
        <v>62.594999999999999</v>
      </c>
      <c r="J1023" s="2">
        <v>1007.70866666667</v>
      </c>
    </row>
    <row r="1024" spans="1:10" ht="16" customHeight="1" x14ac:dyDescent="0.3">
      <c r="A1024" s="4">
        <v>44692.916666666664</v>
      </c>
      <c r="B1024" s="3">
        <v>44692.916666666664</v>
      </c>
      <c r="C1024" s="3">
        <v>44692.958333333336</v>
      </c>
      <c r="D1024" s="2">
        <v>-6.7050000000000001</v>
      </c>
      <c r="E1024" s="2">
        <v>0.76166666666666705</v>
      </c>
      <c r="F1024" s="2">
        <v>-7.3516666666666701</v>
      </c>
      <c r="G1024" s="2">
        <v>1.1000000000000001</v>
      </c>
      <c r="H1024" s="2">
        <v>61.151666666666699</v>
      </c>
      <c r="I1024" s="2">
        <v>64.241666666666703</v>
      </c>
      <c r="J1024" s="2">
        <v>1007.60633333333</v>
      </c>
    </row>
    <row r="1025" spans="1:10" ht="16" customHeight="1" x14ac:dyDescent="0.3">
      <c r="A1025" s="4">
        <v>44692.958333333336</v>
      </c>
      <c r="B1025" s="3">
        <v>44692.958333333336</v>
      </c>
      <c r="C1025" s="5">
        <v>44693</v>
      </c>
      <c r="D1025" s="2">
        <v>-7.1316666666666704</v>
      </c>
      <c r="E1025" s="2">
        <v>0.43166666666666698</v>
      </c>
      <c r="F1025" s="2">
        <v>-7.9616666666666696</v>
      </c>
      <c r="G1025" s="2">
        <v>0.97166666666666701</v>
      </c>
      <c r="H1025" s="2">
        <v>62.851666666666702</v>
      </c>
      <c r="I1025" s="2">
        <v>65.944999999999993</v>
      </c>
      <c r="J1025" s="2">
        <v>1007.542</v>
      </c>
    </row>
    <row r="1026" spans="1:10" ht="16" customHeight="1" x14ac:dyDescent="0.3">
      <c r="A1026" s="4">
        <v>44693</v>
      </c>
      <c r="B1026" s="5">
        <v>44693</v>
      </c>
      <c r="C1026" s="3">
        <v>44693.041666666664</v>
      </c>
      <c r="D1026" s="2">
        <v>-7.56666666666667</v>
      </c>
      <c r="E1026" s="2">
        <v>0.276666666666667</v>
      </c>
      <c r="F1026" s="2">
        <v>-8.7183333333333302</v>
      </c>
      <c r="G1026" s="2">
        <v>1.0516666666666701</v>
      </c>
      <c r="H1026" s="2">
        <v>65.53</v>
      </c>
      <c r="I1026" s="2">
        <v>68.838333333333296</v>
      </c>
      <c r="J1026" s="2">
        <v>1007.55316666667</v>
      </c>
    </row>
    <row r="1027" spans="1:10" ht="16" customHeight="1" x14ac:dyDescent="0.3">
      <c r="A1027" s="4">
        <v>44693.041666666664</v>
      </c>
      <c r="B1027" s="3">
        <v>44693.041666666664</v>
      </c>
      <c r="C1027" s="3">
        <v>44693.083333333336</v>
      </c>
      <c r="D1027" s="2">
        <v>-7.7233333333333301</v>
      </c>
      <c r="E1027" s="2">
        <v>0.49333333333333301</v>
      </c>
      <c r="F1027" s="2">
        <v>-8.7683333333333309</v>
      </c>
      <c r="G1027" s="2">
        <v>1.1466666666666701</v>
      </c>
      <c r="H1027" s="2">
        <v>65.403333333333293</v>
      </c>
      <c r="I1027" s="2">
        <v>68.456666666666706</v>
      </c>
      <c r="J1027" s="2">
        <v>1007.4675</v>
      </c>
    </row>
    <row r="1028" spans="1:10" ht="16" customHeight="1" x14ac:dyDescent="0.3">
      <c r="A1028" s="4">
        <v>44693.083333333336</v>
      </c>
      <c r="B1028" s="3">
        <v>44693.083333333336</v>
      </c>
      <c r="C1028" s="3">
        <v>44693.125</v>
      </c>
      <c r="D1028" s="2">
        <v>-7.6533333333333298</v>
      </c>
      <c r="E1028" s="2">
        <v>0.81833333333333302</v>
      </c>
      <c r="F1028" s="2">
        <v>-8.52</v>
      </c>
      <c r="G1028" s="2">
        <v>1.1100000000000001</v>
      </c>
      <c r="H1028" s="2">
        <v>64.094999999999999</v>
      </c>
      <c r="I1028" s="2">
        <v>67.174999999999997</v>
      </c>
      <c r="J1028" s="2">
        <v>1007.31566666667</v>
      </c>
    </row>
    <row r="1029" spans="1:10" ht="16" customHeight="1" x14ac:dyDescent="0.3">
      <c r="A1029" s="4">
        <v>44693.125</v>
      </c>
      <c r="B1029" s="3">
        <v>44693.125</v>
      </c>
      <c r="C1029" s="3">
        <v>44693.166666666664</v>
      </c>
      <c r="D1029" s="2">
        <v>-7.6583333333333297</v>
      </c>
      <c r="E1029" s="2">
        <v>0.76666666666666705</v>
      </c>
      <c r="F1029" s="2">
        <v>-8.7633333333333301</v>
      </c>
      <c r="G1029" s="2">
        <v>1.33666666666667</v>
      </c>
      <c r="H1029" s="2">
        <v>66.111666666666693</v>
      </c>
      <c r="I1029" s="2">
        <v>69.588333333333296</v>
      </c>
      <c r="J1029" s="2">
        <v>1007.351</v>
      </c>
    </row>
    <row r="1030" spans="1:10" ht="16" customHeight="1" x14ac:dyDescent="0.3">
      <c r="A1030" s="4">
        <v>44693.166666666664</v>
      </c>
      <c r="B1030" s="3">
        <v>44693.166666666664</v>
      </c>
      <c r="C1030" s="3">
        <v>44693.208333333336</v>
      </c>
      <c r="D1030" s="2">
        <v>-7.2433333333333296</v>
      </c>
      <c r="E1030" s="2">
        <v>0.42</v>
      </c>
      <c r="F1030" s="2">
        <v>-7.9083333333333297</v>
      </c>
      <c r="G1030" s="2">
        <v>0.81833333333333302</v>
      </c>
      <c r="H1030" s="2">
        <v>63.37</v>
      </c>
      <c r="I1030" s="2">
        <v>66.401666666666699</v>
      </c>
      <c r="J1030" s="2">
        <v>1007.28016666667</v>
      </c>
    </row>
    <row r="1031" spans="1:10" ht="16" customHeight="1" x14ac:dyDescent="0.3">
      <c r="A1031" s="4">
        <v>44693.208333333336</v>
      </c>
      <c r="B1031" s="3">
        <v>44693.208333333336</v>
      </c>
      <c r="C1031" s="3">
        <v>44693.25</v>
      </c>
      <c r="D1031" s="2">
        <v>-7.03</v>
      </c>
      <c r="E1031" s="2">
        <v>0.90833333333333299</v>
      </c>
      <c r="F1031" s="2">
        <v>-7.7866666666666697</v>
      </c>
      <c r="G1031" s="2">
        <v>1.3016666666666701</v>
      </c>
      <c r="H1031" s="2">
        <v>62.14</v>
      </c>
      <c r="I1031" s="2">
        <v>65.688333333333304</v>
      </c>
      <c r="J1031" s="2">
        <v>1007.27</v>
      </c>
    </row>
    <row r="1032" spans="1:10" ht="16" customHeight="1" x14ac:dyDescent="0.3">
      <c r="A1032" s="4">
        <v>44693.25</v>
      </c>
      <c r="B1032" s="3">
        <v>44693.25</v>
      </c>
      <c r="C1032" s="3">
        <v>44693.291666666664</v>
      </c>
      <c r="D1032" s="2">
        <v>-6.915</v>
      </c>
      <c r="E1032" s="2">
        <v>0.47</v>
      </c>
      <c r="F1032" s="2">
        <v>-6.92</v>
      </c>
      <c r="G1032" s="2">
        <v>0.75166666666666704</v>
      </c>
      <c r="H1032" s="2">
        <v>60.161666666666697</v>
      </c>
      <c r="I1032" s="2">
        <v>62.994999999999997</v>
      </c>
      <c r="J1032" s="2">
        <v>1007.43466666667</v>
      </c>
    </row>
    <row r="1033" spans="1:10" ht="16" customHeight="1" x14ac:dyDescent="0.3">
      <c r="A1033" s="4">
        <v>44693.291666666664</v>
      </c>
      <c r="B1033" s="3">
        <v>44693.291666666664</v>
      </c>
      <c r="C1033" s="3">
        <v>44693.333333333336</v>
      </c>
      <c r="D1033" s="2">
        <v>-6.6466666666666701</v>
      </c>
      <c r="E1033" s="2">
        <v>1.17</v>
      </c>
      <c r="F1033" s="2">
        <v>-6.9483333333333297</v>
      </c>
      <c r="G1033" s="2">
        <v>0.88833333333333298</v>
      </c>
      <c r="H1033" s="2">
        <v>62.823333333333302</v>
      </c>
      <c r="I1033" s="2">
        <v>66.650000000000006</v>
      </c>
      <c r="J1033" s="2">
        <v>1007.55583333333</v>
      </c>
    </row>
    <row r="1034" spans="1:10" ht="16" customHeight="1" x14ac:dyDescent="0.3">
      <c r="A1034" s="4">
        <v>44693.333333333336</v>
      </c>
      <c r="B1034" s="3">
        <v>44693.333333333336</v>
      </c>
      <c r="C1034" s="3">
        <v>44693.375</v>
      </c>
      <c r="D1034" s="2">
        <v>-6.2816666666666698</v>
      </c>
      <c r="E1034" s="2">
        <v>1.14333333333333</v>
      </c>
      <c r="F1034" s="2">
        <v>-6.835</v>
      </c>
      <c r="G1034" s="2">
        <v>1.28</v>
      </c>
      <c r="H1034" s="2">
        <v>63.84</v>
      </c>
      <c r="I1034" s="2">
        <v>67.878333333333302</v>
      </c>
      <c r="J1034" s="2">
        <v>1007.56233333333</v>
      </c>
    </row>
    <row r="1035" spans="1:10" ht="16" customHeight="1" x14ac:dyDescent="0.3">
      <c r="A1035" s="4">
        <v>44693.375</v>
      </c>
      <c r="B1035" s="3">
        <v>44693.375</v>
      </c>
      <c r="C1035" s="3">
        <v>44693.416666666664</v>
      </c>
      <c r="D1035" s="2">
        <v>-5.7833333333333297</v>
      </c>
      <c r="E1035" s="2">
        <v>0.74166666666666703</v>
      </c>
      <c r="F1035" s="2">
        <v>-5.6383333333333301</v>
      </c>
      <c r="G1035" s="2">
        <v>0.92166666666666697</v>
      </c>
      <c r="H1035" s="2">
        <v>60.063333333333297</v>
      </c>
      <c r="I1035" s="2">
        <v>63.363333333333301</v>
      </c>
      <c r="J1035" s="2">
        <v>1007.535</v>
      </c>
    </row>
    <row r="1036" spans="1:10" ht="16" customHeight="1" x14ac:dyDescent="0.3">
      <c r="A1036" s="4">
        <v>44693.416666666664</v>
      </c>
      <c r="B1036" s="3">
        <v>44693.416666666664</v>
      </c>
      <c r="C1036" s="3">
        <v>44693.458333333336</v>
      </c>
      <c r="D1036" s="2">
        <v>-5.5916666666666703</v>
      </c>
      <c r="E1036" s="2">
        <v>1.0533333333333299</v>
      </c>
      <c r="F1036" s="2">
        <v>-5.85666666666667</v>
      </c>
      <c r="G1036" s="2">
        <v>1.0433333333333299</v>
      </c>
      <c r="H1036" s="2">
        <v>64.241666666666703</v>
      </c>
      <c r="I1036" s="2">
        <v>68.385000000000005</v>
      </c>
      <c r="J1036" s="2">
        <v>1007.52283333333</v>
      </c>
    </row>
    <row r="1037" spans="1:10" ht="16" customHeight="1" x14ac:dyDescent="0.3">
      <c r="A1037" s="4">
        <v>44693.458333333336</v>
      </c>
      <c r="B1037" s="3">
        <v>44693.458333333336</v>
      </c>
      <c r="C1037" s="3">
        <v>44693.5</v>
      </c>
      <c r="D1037" s="2">
        <v>-5.4183333333333303</v>
      </c>
      <c r="E1037" s="2">
        <v>1.0133333333333301</v>
      </c>
      <c r="F1037" s="2">
        <v>-5.4433333333333298</v>
      </c>
      <c r="G1037" s="2">
        <v>1.145</v>
      </c>
      <c r="H1037" s="2">
        <v>60.798333333333296</v>
      </c>
      <c r="I1037" s="2">
        <v>64.591666666666697</v>
      </c>
      <c r="J1037" s="2">
        <v>1007.5465</v>
      </c>
    </row>
    <row r="1038" spans="1:10" ht="16" customHeight="1" x14ac:dyDescent="0.3">
      <c r="A1038" s="4">
        <v>44693.5</v>
      </c>
      <c r="B1038" s="3">
        <v>44693.5</v>
      </c>
      <c r="C1038" s="3">
        <v>44693.541666666664</v>
      </c>
      <c r="D1038" s="2">
        <v>-5.1449999999999996</v>
      </c>
      <c r="E1038" s="2">
        <v>0.98333333333333295</v>
      </c>
      <c r="F1038" s="2">
        <v>-5.28</v>
      </c>
      <c r="G1038" s="2">
        <v>1.23166666666667</v>
      </c>
      <c r="H1038" s="2">
        <v>58.641666666666701</v>
      </c>
      <c r="I1038" s="2">
        <v>63.251666666666701</v>
      </c>
      <c r="J1038" s="2">
        <v>1007.46583333333</v>
      </c>
    </row>
    <row r="1039" spans="1:10" ht="16" customHeight="1" x14ac:dyDescent="0.3">
      <c r="A1039" s="4">
        <v>44693.541666666664</v>
      </c>
      <c r="B1039" s="3">
        <v>44693.541666666664</v>
      </c>
      <c r="C1039" s="3">
        <v>44693.583333333336</v>
      </c>
      <c r="D1039" s="2">
        <v>-5.1449999999999996</v>
      </c>
      <c r="E1039" s="2">
        <v>1.0549999999999999</v>
      </c>
      <c r="F1039" s="2">
        <v>-5.5516666666666703</v>
      </c>
      <c r="G1039" s="2">
        <v>1.605</v>
      </c>
      <c r="H1039" s="2">
        <v>61.59</v>
      </c>
      <c r="I1039" s="2">
        <v>65.828333333333305</v>
      </c>
      <c r="J1039" s="2">
        <v>1007.3196666666699</v>
      </c>
    </row>
    <row r="1040" spans="1:10" ht="16" customHeight="1" x14ac:dyDescent="0.3">
      <c r="A1040" s="4">
        <v>44693.583333333336</v>
      </c>
      <c r="B1040" s="3">
        <v>44693.583333333336</v>
      </c>
      <c r="C1040" s="3">
        <v>44693.625</v>
      </c>
      <c r="D1040" s="2">
        <v>-5.0033333333333303</v>
      </c>
      <c r="E1040" s="2">
        <v>1.2233333333333301</v>
      </c>
      <c r="F1040" s="2">
        <v>-5.76833333333333</v>
      </c>
      <c r="G1040" s="2">
        <v>1.89333333333333</v>
      </c>
      <c r="H1040" s="2">
        <v>65.963333333333296</v>
      </c>
      <c r="I1040" s="2">
        <v>70.123333333333306</v>
      </c>
      <c r="J1040" s="2">
        <v>1007.22683333333</v>
      </c>
    </row>
    <row r="1041" spans="1:10" ht="16" customHeight="1" x14ac:dyDescent="0.3">
      <c r="A1041" s="4">
        <v>44693.625</v>
      </c>
      <c r="B1041" s="3">
        <v>44693.625</v>
      </c>
      <c r="C1041" s="3">
        <v>44693.666666666664</v>
      </c>
      <c r="D1041" s="2">
        <v>-4.8483333333333301</v>
      </c>
      <c r="E1041" s="2">
        <v>1.115</v>
      </c>
      <c r="F1041" s="2">
        <v>-5.58</v>
      </c>
      <c r="G1041" s="2">
        <v>1.655</v>
      </c>
      <c r="H1041" s="2">
        <v>61.975000000000001</v>
      </c>
      <c r="I1041" s="2">
        <v>66.25</v>
      </c>
      <c r="J1041" s="2">
        <v>1007.11716666667</v>
      </c>
    </row>
    <row r="1042" spans="1:10" ht="16" customHeight="1" x14ac:dyDescent="0.3">
      <c r="A1042" s="4">
        <v>44693.666666666664</v>
      </c>
      <c r="B1042" s="3">
        <v>44693.666666666664</v>
      </c>
      <c r="C1042" s="3">
        <v>44693.708333333336</v>
      </c>
      <c r="D1042" s="2">
        <v>-4.9083333333333297</v>
      </c>
      <c r="E1042" s="2">
        <v>1.2150000000000001</v>
      </c>
      <c r="F1042" s="2">
        <v>-5.6016666666666701</v>
      </c>
      <c r="G1042" s="2">
        <v>1.3416666666666699</v>
      </c>
      <c r="H1042" s="2">
        <v>62.588333333333303</v>
      </c>
      <c r="I1042" s="2">
        <v>66.288333333333298</v>
      </c>
      <c r="J1042" s="2">
        <v>1006.86733333333</v>
      </c>
    </row>
    <row r="1043" spans="1:10" ht="16" customHeight="1" x14ac:dyDescent="0.3">
      <c r="A1043" s="4">
        <v>44693.708333333336</v>
      </c>
      <c r="B1043" s="3">
        <v>44693.708333333336</v>
      </c>
      <c r="C1043" s="3">
        <v>44693.75</v>
      </c>
      <c r="D1043" s="2">
        <v>-5.1666666666666696</v>
      </c>
      <c r="E1043" s="2">
        <v>1.13666666666667</v>
      </c>
      <c r="F1043" s="2">
        <v>-5.7283333333333299</v>
      </c>
      <c r="G1043" s="2">
        <v>1.19166666666667</v>
      </c>
      <c r="H1043" s="2">
        <v>65.016666666666694</v>
      </c>
      <c r="I1043" s="2">
        <v>68.576666666666696</v>
      </c>
      <c r="J1043" s="2">
        <v>1006.65233333333</v>
      </c>
    </row>
    <row r="1044" spans="1:10" ht="16" customHeight="1" x14ac:dyDescent="0.3">
      <c r="A1044" s="4">
        <v>44693.75</v>
      </c>
      <c r="B1044" s="3">
        <v>44693.75</v>
      </c>
      <c r="C1044" s="3">
        <v>44693.791666666664</v>
      </c>
      <c r="D1044" s="2">
        <v>-5.0866666666666696</v>
      </c>
      <c r="E1044" s="2">
        <v>1.2433333333333301</v>
      </c>
      <c r="F1044" s="2">
        <v>-5.77</v>
      </c>
      <c r="G1044" s="2">
        <v>1.30833333333333</v>
      </c>
      <c r="H1044" s="2">
        <v>63.582758620689702</v>
      </c>
      <c r="I1044" s="2">
        <v>67.038333333333298</v>
      </c>
      <c r="J1044" s="2">
        <v>1006.50683333333</v>
      </c>
    </row>
    <row r="1045" spans="1:10" ht="16" customHeight="1" x14ac:dyDescent="0.3">
      <c r="A1045" s="4">
        <v>44693.791666666664</v>
      </c>
      <c r="B1045" s="3">
        <v>44693.791666666664</v>
      </c>
      <c r="C1045" s="3">
        <v>44693.833333333336</v>
      </c>
      <c r="D1045" s="2">
        <v>-4.6366666666666703</v>
      </c>
      <c r="E1045" s="2">
        <v>1.20333333333333</v>
      </c>
      <c r="F1045" s="2">
        <v>-5.2533333333333303</v>
      </c>
      <c r="G1045" s="2">
        <v>1.40333333333333</v>
      </c>
      <c r="H1045" s="2">
        <v>65.323333333333295</v>
      </c>
      <c r="I1045" s="2">
        <v>68.433333333333294</v>
      </c>
      <c r="J1045" s="2">
        <v>1006.38983333333</v>
      </c>
    </row>
    <row r="1046" spans="1:10" ht="16" customHeight="1" x14ac:dyDescent="0.3">
      <c r="A1046" s="4">
        <v>44693.833333333336</v>
      </c>
      <c r="B1046" s="3">
        <v>44693.833333333336</v>
      </c>
      <c r="C1046" s="3">
        <v>44693.875</v>
      </c>
      <c r="D1046" s="2">
        <v>-4.7266666666666701</v>
      </c>
      <c r="E1046" s="2">
        <v>0.63166666666666704</v>
      </c>
      <c r="F1046" s="2">
        <v>-5.3316666666666697</v>
      </c>
      <c r="G1046" s="2">
        <v>1.0233333333333301</v>
      </c>
      <c r="H1046" s="2">
        <v>63.878333333333302</v>
      </c>
      <c r="I1046" s="2">
        <v>67.008333333333297</v>
      </c>
      <c r="J1046" s="2">
        <v>1006.29316666667</v>
      </c>
    </row>
    <row r="1047" spans="1:10" ht="16" customHeight="1" x14ac:dyDescent="0.3">
      <c r="A1047" s="4">
        <v>44693.875</v>
      </c>
      <c r="B1047" s="3">
        <v>44693.875</v>
      </c>
      <c r="C1047" s="3">
        <v>44693.916666666664</v>
      </c>
      <c r="D1047" s="2">
        <v>-5.0916666666666703</v>
      </c>
      <c r="E1047" s="2">
        <v>1.2233333333333301</v>
      </c>
      <c r="F1047" s="2">
        <v>-5.6766666666666703</v>
      </c>
      <c r="G1047" s="2">
        <v>1.2533333333333301</v>
      </c>
      <c r="H1047" s="2">
        <v>61.94</v>
      </c>
      <c r="I1047" s="2">
        <v>65.0683333333333</v>
      </c>
      <c r="J1047" s="2">
        <v>1006.04516666667</v>
      </c>
    </row>
    <row r="1048" spans="1:10" ht="16" customHeight="1" x14ac:dyDescent="0.3">
      <c r="A1048" s="4">
        <v>44693.916666666664</v>
      </c>
      <c r="B1048" s="3">
        <v>44693.916666666664</v>
      </c>
      <c r="C1048" s="3">
        <v>44693.958333333336</v>
      </c>
      <c r="D1048" s="2">
        <v>-5.6466666666666701</v>
      </c>
      <c r="E1048" s="2">
        <v>0.69</v>
      </c>
      <c r="F1048" s="2">
        <v>-6.6749999999999998</v>
      </c>
      <c r="G1048" s="2">
        <v>0.97333333333333305</v>
      </c>
      <c r="H1048" s="2">
        <v>62.738333333333301</v>
      </c>
      <c r="I1048" s="2">
        <v>65.776666666666699</v>
      </c>
      <c r="J1048" s="2">
        <v>1005.80483333333</v>
      </c>
    </row>
    <row r="1049" spans="1:10" ht="16" customHeight="1" x14ac:dyDescent="0.3">
      <c r="A1049" s="4">
        <v>44693.958333333336</v>
      </c>
      <c r="B1049" s="3">
        <v>44693.958333333336</v>
      </c>
      <c r="C1049" s="5">
        <v>44694</v>
      </c>
      <c r="D1049" s="2">
        <v>-6.0266666666666699</v>
      </c>
      <c r="E1049" s="2">
        <v>0.54833333333333301</v>
      </c>
      <c r="F1049" s="2">
        <v>-6.99</v>
      </c>
      <c r="G1049" s="2">
        <v>1.2</v>
      </c>
      <c r="H1049" s="2">
        <v>65.336666666666702</v>
      </c>
      <c r="I1049" s="2">
        <v>68.623333333333306</v>
      </c>
      <c r="J1049" s="2">
        <v>1005.53733333333</v>
      </c>
    </row>
    <row r="1050" spans="1:10" ht="16" customHeight="1" x14ac:dyDescent="0.3">
      <c r="A1050" s="4">
        <v>44694</v>
      </c>
      <c r="B1050" s="5">
        <v>44694</v>
      </c>
      <c r="C1050" s="3">
        <v>44694.041666666664</v>
      </c>
      <c r="D1050" s="2">
        <v>-6.3216666666666699</v>
      </c>
      <c r="E1050" s="2">
        <v>0.56999999999999995</v>
      </c>
      <c r="F1050" s="2">
        <v>-6.9583333333333304</v>
      </c>
      <c r="G1050" s="2">
        <v>0.75833333333333297</v>
      </c>
      <c r="H1050" s="2">
        <v>64.158333333333303</v>
      </c>
      <c r="I1050" s="2">
        <v>67.051666666666705</v>
      </c>
      <c r="J1050" s="2">
        <v>1005.2355</v>
      </c>
    </row>
    <row r="1051" spans="1:10" ht="16" customHeight="1" x14ac:dyDescent="0.3">
      <c r="A1051" s="4">
        <v>44694.041666666664</v>
      </c>
      <c r="B1051" s="3">
        <v>44694.041666666664</v>
      </c>
      <c r="C1051" s="3">
        <v>44694.083333333336</v>
      </c>
      <c r="D1051" s="2">
        <v>-6.4233333333333302</v>
      </c>
      <c r="E1051" s="2">
        <v>1.085</v>
      </c>
      <c r="F1051" s="2">
        <v>-7.0633333333333299</v>
      </c>
      <c r="G1051" s="2">
        <v>0.79166666666666696</v>
      </c>
      <c r="H1051" s="2">
        <v>64.02</v>
      </c>
      <c r="I1051" s="2">
        <v>66.941666666666706</v>
      </c>
      <c r="J1051" s="2">
        <v>1004.97133333333</v>
      </c>
    </row>
    <row r="1052" spans="1:10" ht="16" customHeight="1" x14ac:dyDescent="0.3">
      <c r="A1052" s="4">
        <v>44694.083333333336</v>
      </c>
      <c r="B1052" s="3">
        <v>44694.083333333336</v>
      </c>
      <c r="C1052" s="3">
        <v>44694.125</v>
      </c>
      <c r="D1052" s="2">
        <v>-6.72</v>
      </c>
      <c r="E1052" s="2">
        <v>0.73499999999999999</v>
      </c>
      <c r="F1052" s="2">
        <v>-7.5216666666666701</v>
      </c>
      <c r="G1052" s="2">
        <v>1.03</v>
      </c>
      <c r="H1052" s="2">
        <v>65.243333333333297</v>
      </c>
      <c r="I1052" s="2">
        <v>68.323333333333295</v>
      </c>
      <c r="J1052" s="2">
        <v>1004.664</v>
      </c>
    </row>
    <row r="1053" spans="1:10" ht="16" customHeight="1" x14ac:dyDescent="0.3">
      <c r="A1053" s="4">
        <v>44694.125</v>
      </c>
      <c r="B1053" s="3">
        <v>44694.125</v>
      </c>
      <c r="C1053" s="3">
        <v>44694.166666666664</v>
      </c>
      <c r="D1053" s="2">
        <v>-6.9383333333333299</v>
      </c>
      <c r="E1053" s="2">
        <v>1.1200000000000001</v>
      </c>
      <c r="F1053" s="2">
        <v>-7.72</v>
      </c>
      <c r="G1053" s="2">
        <v>1.0233333333333301</v>
      </c>
      <c r="H1053" s="2">
        <v>64.966666666666697</v>
      </c>
      <c r="I1053" s="2">
        <v>68.048333333333304</v>
      </c>
      <c r="J1053" s="2">
        <v>1004.32716666667</v>
      </c>
    </row>
    <row r="1054" spans="1:10" ht="16" customHeight="1" x14ac:dyDescent="0.3">
      <c r="A1054" s="4">
        <v>44694.166666666664</v>
      </c>
      <c r="B1054" s="3">
        <v>44694.166666666664</v>
      </c>
      <c r="C1054" s="3">
        <v>44694.208333333336</v>
      </c>
      <c r="D1054" s="2">
        <v>-6.5333333333333297</v>
      </c>
      <c r="E1054" s="2">
        <v>0.89166666666666705</v>
      </c>
      <c r="F1054" s="2">
        <v>-7.4683333333333302</v>
      </c>
      <c r="G1054" s="2">
        <v>1.0916666666666699</v>
      </c>
      <c r="H1054" s="2">
        <v>64.878333333333302</v>
      </c>
      <c r="I1054" s="2">
        <v>68.063333333333304</v>
      </c>
      <c r="J1054" s="2">
        <v>1004.12683333333</v>
      </c>
    </row>
    <row r="1055" spans="1:10" ht="16" customHeight="1" x14ac:dyDescent="0.3">
      <c r="A1055" s="4">
        <v>44694.208333333336</v>
      </c>
      <c r="B1055" s="3">
        <v>44694.208333333336</v>
      </c>
      <c r="C1055" s="3">
        <v>44694.25</v>
      </c>
      <c r="D1055" s="2">
        <v>-6.2466666666666697</v>
      </c>
      <c r="E1055" s="2">
        <v>0.94499999999999995</v>
      </c>
      <c r="F1055" s="2">
        <v>-6.9</v>
      </c>
      <c r="G1055" s="2">
        <v>1.135</v>
      </c>
      <c r="H1055" s="2">
        <v>63.4166666666667</v>
      </c>
      <c r="I1055" s="2">
        <v>66.686666666666696</v>
      </c>
      <c r="J1055" s="2">
        <v>1003.9111666666701</v>
      </c>
    </row>
    <row r="1056" spans="1:10" ht="16" customHeight="1" x14ac:dyDescent="0.3">
      <c r="A1056" s="4">
        <v>44694.25</v>
      </c>
      <c r="B1056" s="3">
        <v>44694.25</v>
      </c>
      <c r="C1056" s="3">
        <v>44694.291666666664</v>
      </c>
      <c r="D1056" s="2">
        <v>-5.8783333333333303</v>
      </c>
      <c r="E1056" s="2">
        <v>0.63666666666666705</v>
      </c>
      <c r="F1056" s="2">
        <v>-6.2016666666666698</v>
      </c>
      <c r="G1056" s="2">
        <v>0.831666666666667</v>
      </c>
      <c r="H1056" s="2">
        <v>59.781666666666702</v>
      </c>
      <c r="I1056" s="2">
        <v>62.883333333333297</v>
      </c>
      <c r="J1056" s="2">
        <v>1003.68766666667</v>
      </c>
    </row>
    <row r="1057" spans="1:10" ht="16" customHeight="1" x14ac:dyDescent="0.3">
      <c r="A1057" s="4">
        <v>44694.291666666664</v>
      </c>
      <c r="B1057" s="3">
        <v>44694.291666666664</v>
      </c>
      <c r="C1057" s="3">
        <v>44694.333333333336</v>
      </c>
      <c r="D1057" s="2">
        <v>-5.7916666666666696</v>
      </c>
      <c r="E1057" s="2">
        <v>1.1766666666666701</v>
      </c>
      <c r="F1057" s="2">
        <v>-6.23</v>
      </c>
      <c r="G1057" s="2">
        <v>1.1000000000000001</v>
      </c>
      <c r="H1057" s="2">
        <v>61.744999999999997</v>
      </c>
      <c r="I1057" s="2">
        <v>65.783333333333303</v>
      </c>
      <c r="J1057" s="2">
        <v>1003.57983333333</v>
      </c>
    </row>
    <row r="1058" spans="1:10" ht="16" customHeight="1" x14ac:dyDescent="0.3">
      <c r="A1058" s="4">
        <v>44694.333333333336</v>
      </c>
      <c r="B1058" s="3">
        <v>44694.333333333336</v>
      </c>
      <c r="C1058" s="3">
        <v>44694.375</v>
      </c>
      <c r="D1058" s="2">
        <v>-5.67</v>
      </c>
      <c r="E1058" s="2">
        <v>1.20333333333333</v>
      </c>
      <c r="F1058" s="2">
        <v>-6.2033333333333296</v>
      </c>
      <c r="G1058" s="2">
        <v>1.24833333333333</v>
      </c>
      <c r="H1058" s="2">
        <v>63.29</v>
      </c>
      <c r="I1058" s="2">
        <v>66.983333333333306</v>
      </c>
      <c r="J1058" s="2">
        <v>1003.44216666667</v>
      </c>
    </row>
    <row r="1059" spans="1:10" ht="16" customHeight="1" x14ac:dyDescent="0.3">
      <c r="A1059" s="4">
        <v>44694.375</v>
      </c>
      <c r="B1059" s="3">
        <v>44694.375</v>
      </c>
      <c r="C1059" s="3">
        <v>44694.416666666664</v>
      </c>
      <c r="D1059" s="2">
        <v>-4.9683333333333302</v>
      </c>
      <c r="E1059" s="2">
        <v>0.53333333333333299</v>
      </c>
      <c r="F1059" s="2">
        <v>-4.6749999999999998</v>
      </c>
      <c r="G1059" s="2">
        <v>0.75833333333333297</v>
      </c>
      <c r="H1059" s="2">
        <v>54.493333333333297</v>
      </c>
      <c r="I1059" s="2">
        <v>57.283333333333303</v>
      </c>
      <c r="J1059" s="2">
        <v>1003.21316666667</v>
      </c>
    </row>
    <row r="1060" spans="1:10" ht="16" customHeight="1" x14ac:dyDescent="0.3">
      <c r="A1060" s="4">
        <v>44694.416666666664</v>
      </c>
      <c r="B1060" s="3">
        <v>44694.416666666664</v>
      </c>
      <c r="C1060" s="3">
        <v>44694.458333333336</v>
      </c>
      <c r="D1060" s="2">
        <v>-4.7816666666666698</v>
      </c>
      <c r="E1060" s="2">
        <v>0.80500000000000005</v>
      </c>
      <c r="F1060" s="2">
        <v>-4.5766666666666698</v>
      </c>
      <c r="G1060" s="2">
        <v>0.88333333333333297</v>
      </c>
      <c r="H1060" s="2">
        <v>55.601666666666702</v>
      </c>
      <c r="I1060" s="2">
        <v>59.106666666666698</v>
      </c>
      <c r="J1060" s="2">
        <v>1003.17833333333</v>
      </c>
    </row>
    <row r="1061" spans="1:10" ht="16" customHeight="1" x14ac:dyDescent="0.3">
      <c r="A1061" s="4">
        <v>44694.458333333336</v>
      </c>
      <c r="B1061" s="3">
        <v>44694.458333333336</v>
      </c>
      <c r="C1061" s="3">
        <v>44694.5</v>
      </c>
      <c r="D1061" s="2">
        <v>-4.5149999999999997</v>
      </c>
      <c r="E1061" s="2">
        <v>0.89</v>
      </c>
      <c r="F1061" s="2">
        <v>-4.60666666666667</v>
      </c>
      <c r="G1061" s="2">
        <v>1.0316666666666701</v>
      </c>
      <c r="H1061" s="2">
        <v>56.258333333333297</v>
      </c>
      <c r="I1061" s="2">
        <v>60.703333333333298</v>
      </c>
      <c r="J1061" s="2">
        <v>1003.00283333333</v>
      </c>
    </row>
    <row r="1062" spans="1:10" ht="16" customHeight="1" x14ac:dyDescent="0.3">
      <c r="A1062" s="4">
        <v>44694.5</v>
      </c>
      <c r="B1062" s="3">
        <v>44694.5</v>
      </c>
      <c r="C1062" s="3">
        <v>44694.541666666664</v>
      </c>
      <c r="D1062" s="2">
        <v>-4.2300000000000004</v>
      </c>
      <c r="E1062" s="2">
        <v>1.05666666666667</v>
      </c>
      <c r="F1062" s="2">
        <v>-4.6816666666666702</v>
      </c>
      <c r="G1062" s="2">
        <v>1.1966666666666701</v>
      </c>
      <c r="H1062" s="2">
        <v>59.0833333333333</v>
      </c>
      <c r="I1062" s="2">
        <v>63.615000000000002</v>
      </c>
      <c r="J1062" s="2">
        <v>1002.82745762712</v>
      </c>
    </row>
    <row r="1063" spans="1:10" ht="16" customHeight="1" x14ac:dyDescent="0.3">
      <c r="A1063" s="4">
        <v>44694.541666666664</v>
      </c>
      <c r="B1063" s="3">
        <v>44694.541666666664</v>
      </c>
      <c r="C1063" s="3">
        <v>44694.583333333336</v>
      </c>
      <c r="D1063" s="2">
        <v>-4.1166666666666698</v>
      </c>
      <c r="E1063" s="2">
        <v>0.91666666666666696</v>
      </c>
      <c r="F1063" s="2">
        <v>-4.0383333333333304</v>
      </c>
      <c r="G1063" s="2">
        <v>1.19166666666667</v>
      </c>
      <c r="H1063" s="2">
        <v>65.773333333333298</v>
      </c>
      <c r="I1063" s="2">
        <v>69.655000000000001</v>
      </c>
      <c r="J1063" s="2">
        <v>1002.808</v>
      </c>
    </row>
    <row r="1064" spans="1:10" ht="16" customHeight="1" x14ac:dyDescent="0.3">
      <c r="A1064" s="4">
        <v>44694.583333333336</v>
      </c>
      <c r="B1064" s="3">
        <v>44694.583333333336</v>
      </c>
      <c r="C1064" s="3">
        <v>44694.625</v>
      </c>
      <c r="D1064" s="2">
        <v>-3.9433333333333298</v>
      </c>
      <c r="E1064" s="2">
        <v>0.913333333333333</v>
      </c>
      <c r="F1064" s="2">
        <v>-4.1183333333333296</v>
      </c>
      <c r="G1064" s="2">
        <v>1.2283333333333299</v>
      </c>
      <c r="H1064" s="2">
        <v>69.428333333333299</v>
      </c>
      <c r="I1064" s="2">
        <v>73.371666666666698</v>
      </c>
      <c r="J1064" s="2">
        <v>1002.74566666667</v>
      </c>
    </row>
    <row r="1065" spans="1:10" ht="16" customHeight="1" x14ac:dyDescent="0.3">
      <c r="A1065" s="4">
        <v>44694.625</v>
      </c>
      <c r="B1065" s="3">
        <v>44694.625</v>
      </c>
      <c r="C1065" s="3">
        <v>44694.666666666664</v>
      </c>
      <c r="D1065" s="2">
        <v>-3.9483333333333301</v>
      </c>
      <c r="E1065" s="2">
        <v>0.89</v>
      </c>
      <c r="F1065" s="2">
        <v>-4.1050000000000004</v>
      </c>
      <c r="G1065" s="2">
        <v>1.39333333333333</v>
      </c>
      <c r="H1065" s="2">
        <v>67.368333333333297</v>
      </c>
      <c r="I1065" s="2">
        <v>70.861666666666693</v>
      </c>
      <c r="J1065" s="2">
        <v>1002.67716666667</v>
      </c>
    </row>
    <row r="1066" spans="1:10" ht="16" customHeight="1" x14ac:dyDescent="0.3">
      <c r="A1066" s="4">
        <v>44694.666666666664</v>
      </c>
      <c r="B1066" s="3">
        <v>44694.666666666664</v>
      </c>
      <c r="C1066" s="3">
        <v>44694.708333333336</v>
      </c>
      <c r="D1066" s="2">
        <v>-3.87333333333333</v>
      </c>
      <c r="E1066" s="2">
        <v>0.91</v>
      </c>
      <c r="F1066" s="2">
        <v>-4.44166666666667</v>
      </c>
      <c r="G1066" s="2">
        <v>1.3416666666666699</v>
      </c>
      <c r="H1066" s="2">
        <v>69.301666666666705</v>
      </c>
      <c r="I1066" s="2">
        <v>72.94</v>
      </c>
      <c r="J1066" s="2">
        <v>1002.6174999999999</v>
      </c>
    </row>
    <row r="1067" spans="1:10" ht="16" customHeight="1" x14ac:dyDescent="0.3">
      <c r="A1067" s="4">
        <v>44694.708333333336</v>
      </c>
      <c r="B1067" s="3">
        <v>44694.708333333336</v>
      </c>
      <c r="C1067" s="3">
        <v>44694.75</v>
      </c>
      <c r="D1067" s="2">
        <v>-3.9866666666666699</v>
      </c>
      <c r="E1067" s="2">
        <v>0.66666666666666696</v>
      </c>
      <c r="F1067" s="2">
        <v>-4.1983333333333297</v>
      </c>
      <c r="G1067" s="2">
        <v>1.24833333333333</v>
      </c>
      <c r="H1067" s="2">
        <v>66.150000000000006</v>
      </c>
      <c r="I1067" s="2">
        <v>69.52</v>
      </c>
      <c r="J1067" s="2">
        <v>1002.5265000000001</v>
      </c>
    </row>
    <row r="1068" spans="1:10" ht="16" customHeight="1" x14ac:dyDescent="0.3">
      <c r="A1068" s="4">
        <v>44694.75</v>
      </c>
      <c r="B1068" s="3">
        <v>44694.75</v>
      </c>
      <c r="C1068" s="3">
        <v>44694.791666666664</v>
      </c>
      <c r="D1068" s="2">
        <v>-4.1366666666666703</v>
      </c>
      <c r="E1068" s="2">
        <v>0.70166666666666699</v>
      </c>
      <c r="F1068" s="2">
        <v>-4.5533333333333301</v>
      </c>
      <c r="G1068" s="2">
        <v>1.34</v>
      </c>
      <c r="H1068" s="2">
        <v>65.040000000000006</v>
      </c>
      <c r="I1068" s="2">
        <v>68.223333333333301</v>
      </c>
      <c r="J1068" s="2">
        <v>1002.4496666666701</v>
      </c>
    </row>
    <row r="1069" spans="1:10" ht="16" customHeight="1" x14ac:dyDescent="0.3">
      <c r="A1069" s="4">
        <v>44694.791666666664</v>
      </c>
      <c r="B1069" s="3">
        <v>44694.791666666664</v>
      </c>
      <c r="C1069" s="3">
        <v>44694.833333333336</v>
      </c>
      <c r="D1069" s="2">
        <v>-4.3616666666666699</v>
      </c>
      <c r="E1069" s="2">
        <v>0.87</v>
      </c>
      <c r="F1069" s="2">
        <v>-4.9649999999999999</v>
      </c>
      <c r="G1069" s="2">
        <v>1.07666666666667</v>
      </c>
      <c r="H1069" s="2">
        <v>65.466666666666697</v>
      </c>
      <c r="I1069" s="2">
        <v>68.438333333333304</v>
      </c>
      <c r="J1069" s="2">
        <v>1002.4965</v>
      </c>
    </row>
    <row r="1070" spans="1:10" ht="16" customHeight="1" x14ac:dyDescent="0.3">
      <c r="A1070" s="4">
        <v>44694.833333333336</v>
      </c>
      <c r="B1070" s="3">
        <v>44694.833333333336</v>
      </c>
      <c r="C1070" s="3">
        <v>44694.875</v>
      </c>
      <c r="D1070" s="2">
        <v>-4.5983333333333301</v>
      </c>
      <c r="E1070" s="2">
        <v>0.85666666666666702</v>
      </c>
      <c r="F1070" s="2">
        <v>-4.9550000000000001</v>
      </c>
      <c r="G1070" s="2">
        <v>0.88166666666666704</v>
      </c>
      <c r="H1070" s="2">
        <v>60.206666666666699</v>
      </c>
      <c r="I1070" s="2">
        <v>63.3</v>
      </c>
      <c r="J1070" s="2">
        <v>1002.645</v>
      </c>
    </row>
    <row r="1071" spans="1:10" ht="16" customHeight="1" x14ac:dyDescent="0.3">
      <c r="A1071" s="4">
        <v>44694.875</v>
      </c>
      <c r="B1071" s="3">
        <v>44694.875</v>
      </c>
      <c r="C1071" s="3">
        <v>44694.916666666664</v>
      </c>
      <c r="D1071" s="2">
        <v>-5.14</v>
      </c>
      <c r="E1071" s="2">
        <v>1.2166666666666699</v>
      </c>
      <c r="F1071" s="2">
        <v>-6.0883333333333303</v>
      </c>
      <c r="G1071" s="2">
        <v>1.405</v>
      </c>
      <c r="H1071" s="2">
        <v>63.288333333333298</v>
      </c>
      <c r="I1071" s="2">
        <v>66.454999999999998</v>
      </c>
      <c r="J1071" s="2">
        <v>1002.684</v>
      </c>
    </row>
    <row r="1072" spans="1:10" ht="16" customHeight="1" x14ac:dyDescent="0.3">
      <c r="A1072" s="4">
        <v>44694.916666666664</v>
      </c>
      <c r="B1072" s="3">
        <v>44694.916666666664</v>
      </c>
      <c r="C1072" s="3">
        <v>44694.958333333336</v>
      </c>
      <c r="D1072" s="2">
        <v>-5.165</v>
      </c>
      <c r="E1072" s="2">
        <v>1.18</v>
      </c>
      <c r="F1072" s="2">
        <v>-6.1616666666666697</v>
      </c>
      <c r="G1072" s="2">
        <v>1.355</v>
      </c>
      <c r="H1072" s="2">
        <v>60.981666666666698</v>
      </c>
      <c r="I1072" s="2">
        <v>63.9583333333333</v>
      </c>
      <c r="J1072" s="2">
        <v>1002.63183333333</v>
      </c>
    </row>
    <row r="1073" spans="1:10" ht="16" customHeight="1" x14ac:dyDescent="0.3">
      <c r="A1073" s="4">
        <v>44694.958333333336</v>
      </c>
      <c r="B1073" s="3">
        <v>44694.958333333336</v>
      </c>
      <c r="C1073" s="5">
        <v>44695</v>
      </c>
      <c r="D1073" s="2">
        <v>-5.1100000000000003</v>
      </c>
      <c r="E1073" s="2">
        <v>0.55500000000000005</v>
      </c>
      <c r="F1073" s="2">
        <v>-5.3766666666666696</v>
      </c>
      <c r="G1073" s="2">
        <v>0.76166666666666705</v>
      </c>
      <c r="H1073" s="2">
        <v>61.868333333333297</v>
      </c>
      <c r="I1073" s="2">
        <v>64.6666666666667</v>
      </c>
      <c r="J1073" s="2">
        <v>1002.6715</v>
      </c>
    </row>
    <row r="1074" spans="1:10" ht="16" customHeight="1" x14ac:dyDescent="0.3">
      <c r="A1074" s="4">
        <v>44695</v>
      </c>
      <c r="B1074" s="5">
        <v>44695</v>
      </c>
      <c r="C1074" s="3">
        <v>44695.041666666664</v>
      </c>
      <c r="D1074" s="2">
        <v>-5.2216666666666702</v>
      </c>
      <c r="E1074" s="2">
        <v>0.961666666666667</v>
      </c>
      <c r="F1074" s="2">
        <v>-6.31666666666667</v>
      </c>
      <c r="G1074" s="2">
        <v>1.4383333333333299</v>
      </c>
      <c r="H1074" s="2">
        <v>62.051666666666698</v>
      </c>
      <c r="I1074" s="2">
        <v>65.1816666666667</v>
      </c>
      <c r="J1074" s="2">
        <v>1002.53733333333</v>
      </c>
    </row>
    <row r="1075" spans="1:10" ht="16" customHeight="1" x14ac:dyDescent="0.3">
      <c r="A1075" s="4">
        <v>44695.041666666664</v>
      </c>
      <c r="B1075" s="3">
        <v>44695.041666666664</v>
      </c>
      <c r="C1075" s="3">
        <v>44695.083333333336</v>
      </c>
      <c r="D1075" s="2">
        <v>-5.67</v>
      </c>
      <c r="E1075" s="2">
        <v>1.05833333333333</v>
      </c>
      <c r="F1075" s="2">
        <v>-6.0033333333333303</v>
      </c>
      <c r="G1075" s="2">
        <v>0.87333333333333296</v>
      </c>
      <c r="H1075" s="2">
        <v>60.266666666666701</v>
      </c>
      <c r="I1075" s="2">
        <v>63.073333333333302</v>
      </c>
      <c r="J1075" s="2">
        <v>1002.61333333333</v>
      </c>
    </row>
    <row r="1076" spans="1:10" ht="16" customHeight="1" x14ac:dyDescent="0.3">
      <c r="A1076" s="4">
        <v>44695.083333333336</v>
      </c>
      <c r="B1076" s="3">
        <v>44695.083333333336</v>
      </c>
      <c r="C1076" s="3">
        <v>44695.125</v>
      </c>
      <c r="D1076" s="2">
        <v>-6.3983333333333299</v>
      </c>
      <c r="E1076" s="2">
        <v>1.0316666666666701</v>
      </c>
      <c r="F1076" s="2">
        <v>-7.5266666666666699</v>
      </c>
      <c r="G1076" s="2">
        <v>1.25833333333333</v>
      </c>
      <c r="H1076" s="2">
        <v>66.253333333333302</v>
      </c>
      <c r="I1076" s="2">
        <v>69.334999999999994</v>
      </c>
      <c r="J1076" s="2">
        <v>1002.6115</v>
      </c>
    </row>
    <row r="1077" spans="1:10" ht="16" customHeight="1" x14ac:dyDescent="0.3">
      <c r="A1077" s="4">
        <v>44695.125</v>
      </c>
      <c r="B1077" s="3">
        <v>44695.125</v>
      </c>
      <c r="C1077" s="3">
        <v>44695.166666666664</v>
      </c>
      <c r="D1077" s="2">
        <v>-6.1416666666666702</v>
      </c>
      <c r="E1077" s="2">
        <v>0.581666666666667</v>
      </c>
      <c r="F1077" s="2">
        <v>-7.2149999999999999</v>
      </c>
      <c r="G1077" s="2">
        <v>1.0349999999999999</v>
      </c>
      <c r="H1077" s="2">
        <v>64.901666666666699</v>
      </c>
      <c r="I1077" s="2">
        <v>67.838333333333296</v>
      </c>
      <c r="J1077" s="2">
        <v>1002.46266666667</v>
      </c>
    </row>
    <row r="1078" spans="1:10" ht="16" customHeight="1" x14ac:dyDescent="0.3">
      <c r="A1078" s="4">
        <v>44695.166666666664</v>
      </c>
      <c r="B1078" s="3">
        <v>44695.166666666664</v>
      </c>
      <c r="C1078" s="3">
        <v>44695.208333333336</v>
      </c>
      <c r="D1078" s="2">
        <v>-6.1483333333333299</v>
      </c>
      <c r="E1078" s="2">
        <v>0.66666666666666696</v>
      </c>
      <c r="F1078" s="2">
        <v>-6.3716666666666697</v>
      </c>
      <c r="G1078" s="2">
        <v>0.61499999999999999</v>
      </c>
      <c r="H1078" s="2">
        <v>62.356666666666698</v>
      </c>
      <c r="I1078" s="2">
        <v>65.301666666666705</v>
      </c>
      <c r="J1078" s="2">
        <v>1002.44316666667</v>
      </c>
    </row>
    <row r="1079" spans="1:10" ht="16" customHeight="1" x14ac:dyDescent="0.3">
      <c r="A1079" s="4">
        <v>44695.208333333336</v>
      </c>
      <c r="B1079" s="3">
        <v>44695.208333333336</v>
      </c>
      <c r="C1079" s="3">
        <v>44695.25</v>
      </c>
      <c r="D1079" s="2">
        <v>-6.05</v>
      </c>
      <c r="E1079" s="2">
        <v>1.45166666666667</v>
      </c>
      <c r="F1079" s="2">
        <v>-6.9633333333333303</v>
      </c>
      <c r="G1079" s="2">
        <v>1.4750000000000001</v>
      </c>
      <c r="H1079" s="2">
        <v>64.188333333333304</v>
      </c>
      <c r="I1079" s="2">
        <v>67.510000000000005</v>
      </c>
      <c r="J1079" s="2">
        <v>1002.5365</v>
      </c>
    </row>
    <row r="1080" spans="1:10" ht="16" customHeight="1" x14ac:dyDescent="0.3">
      <c r="A1080" s="4">
        <v>44695.25</v>
      </c>
      <c r="B1080" s="3">
        <v>44695.25</v>
      </c>
      <c r="C1080" s="3">
        <v>44695.291666666664</v>
      </c>
      <c r="D1080" s="2">
        <v>-5.6016666666666701</v>
      </c>
      <c r="E1080" s="2">
        <v>1.1766666666666701</v>
      </c>
      <c r="F1080" s="2">
        <v>-6.3416666666666703</v>
      </c>
      <c r="G1080" s="2">
        <v>1.3883333333333301</v>
      </c>
      <c r="H1080" s="2">
        <v>61.248333333333299</v>
      </c>
      <c r="I1080" s="2">
        <v>64.643333333333302</v>
      </c>
      <c r="J1080" s="2">
        <v>1002.64416666667</v>
      </c>
    </row>
    <row r="1081" spans="1:10" ht="16" customHeight="1" x14ac:dyDescent="0.3">
      <c r="A1081" s="4">
        <v>44695.291666666664</v>
      </c>
      <c r="B1081" s="3">
        <v>44695.291666666664</v>
      </c>
      <c r="C1081" s="3">
        <v>44695.333333333336</v>
      </c>
      <c r="D1081" s="2">
        <v>-4.9349999999999996</v>
      </c>
      <c r="E1081" s="2">
        <v>1.2333333333333301</v>
      </c>
      <c r="F1081" s="2">
        <v>-5.2233333333333301</v>
      </c>
      <c r="G1081" s="2">
        <v>1.0649999999999999</v>
      </c>
      <c r="H1081" s="2">
        <v>58.32</v>
      </c>
      <c r="I1081" s="2">
        <v>61.738333333333301</v>
      </c>
      <c r="J1081" s="2">
        <v>1002.7485</v>
      </c>
    </row>
    <row r="1082" spans="1:10" ht="16" customHeight="1" x14ac:dyDescent="0.3">
      <c r="A1082" s="4">
        <v>44695.333333333336</v>
      </c>
      <c r="B1082" s="3">
        <v>44695.333333333336</v>
      </c>
      <c r="C1082" s="3">
        <v>44695.375</v>
      </c>
      <c r="D1082" s="2">
        <v>-4.4916666666666698</v>
      </c>
      <c r="E1082" s="2">
        <v>1.8233333333333299</v>
      </c>
      <c r="F1082" s="2">
        <v>-4.6266666666666696</v>
      </c>
      <c r="G1082" s="2">
        <v>1.4750000000000001</v>
      </c>
      <c r="H1082" s="2">
        <v>61.348333333333301</v>
      </c>
      <c r="I1082" s="2">
        <v>64.971666666666707</v>
      </c>
      <c r="J1082" s="2">
        <v>1002.837</v>
      </c>
    </row>
    <row r="1083" spans="1:10" ht="16" customHeight="1" x14ac:dyDescent="0.3">
      <c r="A1083" s="4">
        <v>44695.375</v>
      </c>
      <c r="B1083" s="3">
        <v>44695.375</v>
      </c>
      <c r="C1083" s="3">
        <v>44695.416666666664</v>
      </c>
      <c r="D1083" s="2">
        <v>-4.2166666666666703</v>
      </c>
      <c r="E1083" s="2">
        <v>0.788333333333333</v>
      </c>
      <c r="F1083" s="2">
        <v>-4.0216666666666701</v>
      </c>
      <c r="G1083" s="2">
        <v>0.73166666666666702</v>
      </c>
      <c r="H1083" s="2">
        <v>59.79</v>
      </c>
      <c r="I1083" s="2">
        <v>63.064999999999998</v>
      </c>
      <c r="J1083" s="2">
        <v>1002.973</v>
      </c>
    </row>
    <row r="1084" spans="1:10" ht="16" customHeight="1" x14ac:dyDescent="0.3">
      <c r="A1084" s="4">
        <v>44695.416666666664</v>
      </c>
      <c r="B1084" s="3">
        <v>44695.416666666664</v>
      </c>
      <c r="C1084" s="3">
        <v>44695.458333333336</v>
      </c>
      <c r="D1084" s="2">
        <v>-3.73</v>
      </c>
      <c r="E1084" s="2">
        <v>0.91166666666666696</v>
      </c>
      <c r="F1084" s="2">
        <v>-3.7766666666666699</v>
      </c>
      <c r="G1084" s="2">
        <v>0.82833333333333303</v>
      </c>
      <c r="H1084" s="2">
        <v>61.0283333333333</v>
      </c>
      <c r="I1084" s="2">
        <v>65.076666666666696</v>
      </c>
      <c r="J1084" s="2">
        <v>1003.09733333333</v>
      </c>
    </row>
    <row r="1085" spans="1:10" ht="16" customHeight="1" x14ac:dyDescent="0.3">
      <c r="A1085" s="4">
        <v>44695.458333333336</v>
      </c>
      <c r="B1085" s="3">
        <v>44695.458333333336</v>
      </c>
      <c r="C1085" s="3">
        <v>44695.5</v>
      </c>
      <c r="D1085" s="2">
        <v>-3.09</v>
      </c>
      <c r="E1085" s="2">
        <v>0.78500000000000003</v>
      </c>
      <c r="F1085" s="2">
        <v>-3.5233333333333299</v>
      </c>
      <c r="G1085" s="2">
        <v>0.755</v>
      </c>
      <c r="H1085" s="2">
        <v>63.518333333333302</v>
      </c>
      <c r="I1085" s="2">
        <v>67.983333333333306</v>
      </c>
      <c r="J1085" s="2">
        <v>1003.38</v>
      </c>
    </row>
    <row r="1086" spans="1:10" ht="16" customHeight="1" x14ac:dyDescent="0.3">
      <c r="A1086" s="4">
        <v>44695.5</v>
      </c>
      <c r="B1086" s="3">
        <v>44695.5</v>
      </c>
      <c r="C1086" s="3">
        <v>44695.541666666664</v>
      </c>
      <c r="D1086" s="2">
        <v>-3.5</v>
      </c>
      <c r="E1086" s="2">
        <v>1.4</v>
      </c>
      <c r="F1086" s="2">
        <v>-3.7</v>
      </c>
      <c r="G1086" s="2">
        <v>1.2</v>
      </c>
      <c r="H1086" s="2">
        <v>69</v>
      </c>
      <c r="I1086" s="2">
        <v>73.2</v>
      </c>
      <c r="J1086" s="2">
        <v>1003.49</v>
      </c>
    </row>
  </sheetData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INDEX</vt:lpstr>
      <vt:lpstr>CHO_Seawater</vt:lpstr>
      <vt:lpstr>CHO_Aerosol</vt:lpstr>
      <vt:lpstr>MeteoAvg</vt:lpstr>
      <vt:lpstr>MeteoHour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Zeppenfeld</dc:creator>
  <cp:lastModifiedBy>Matthias Wietz</cp:lastModifiedBy>
  <cp:lastPrinted>2024-01-16T16:17:23Z</cp:lastPrinted>
  <dcterms:created xsi:type="dcterms:W3CDTF">2015-06-05T18:19:34Z</dcterms:created>
  <dcterms:modified xsi:type="dcterms:W3CDTF">2025-10-22T16:04:29Z</dcterms:modified>
</cp:coreProperties>
</file>